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4" sheetId="1" state="visible" r:id="rId2"/>
  </sheets>
  <definedNames>
    <definedName function="false" hidden="false" localSheetId="0" name="_xlnm.Print_Titles" vbProcedure="false">'Table S4'!$3:$5</definedName>
    <definedName function="false" hidden="false" localSheetId="0" name="Excel_BuiltIn__FilterDatabase" vbProcedure="false">'Table S4'!$A$5:$AS$56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18" uniqueCount="2047">
  <si>
    <t xml:space="preserve">Table S4: Results from GWAS RNAi screen</t>
  </si>
  <si>
    <t xml:space="preserve">Each gene was targeted by 3-5 different siRNAs which are shown with siRNA ID (Applied Biosystems), sequence and number of targeted out of total protein coding transcripts. SiRNAs targeting untranslated gene regions (UTR) are indicated. For mapping of siRNA sequences to the reference genome, see Methods. Italics, siRNAs that did not show perfect mapping with reference sequence (asterisks give explanations). Quantiative data for indicated parameters are given as deviation units (see Methods). SiRNAs with mean total cellular signal intesities ("total") below or above thresholds (LDL GWAS1 [-0.50, 0.81], LDL GWAS2 [-0.55, 1.02], FC GWAS1 [-1.11, 1.70], FC GWAS2 [-1.06, 1.05]) are highligthed in blue (decrease) or red (increase). </t>
  </si>
  <si>
    <t xml:space="preserve">first screen (GWAS1)</t>
  </si>
  <si>
    <t xml:space="preserve">second screen (GWAS2)</t>
  </si>
  <si>
    <t xml:space="preserve">effect above threshold</t>
  </si>
  <si>
    <t xml:space="preserve">siRNA information</t>
  </si>
  <si>
    <t xml:space="preserve">LDL uptake</t>
  </si>
  <si>
    <t xml:space="preserve">free cholesterol (FC)</t>
  </si>
  <si>
    <t xml:space="preserve">Gene Name</t>
  </si>
  <si>
    <t xml:space="preserve">ENSG</t>
  </si>
  <si>
    <t xml:space="preserve">siRNA ID</t>
  </si>
  <si>
    <t xml:space="preserve">UTR</t>
  </si>
  <si>
    <t xml:space="preserve">sense strand</t>
  </si>
  <si>
    <t xml:space="preserve">antisense strand</t>
  </si>
  <si>
    <t xml:space="preserve">targeted transcripts</t>
  </si>
  <si>
    <t xml:space="preserve">total</t>
  </si>
  <si>
    <t xml:space="preserve">concentration</t>
  </si>
  <si>
    <t xml:space="preserve">structures</t>
  </si>
  <si>
    <t xml:space="preserve">nCells</t>
  </si>
  <si>
    <t xml:space="preserve">AreaCell</t>
  </si>
  <si>
    <t xml:space="preserve">area</t>
  </si>
  <si>
    <t xml:space="preserve">FC</t>
  </si>
  <si>
    <t xml:space="preserve">AAGAB</t>
  </si>
  <si>
    <t xml:space="preserve">ENSG00000103591</t>
  </si>
  <si>
    <t xml:space="preserve">s36174</t>
  </si>
  <si>
    <t xml:space="preserve">CCCUGGACCAUUGAUAAUAtt</t>
  </si>
  <si>
    <t xml:space="preserve">UAUUAUCAAUGGUCCAGGGat</t>
  </si>
  <si>
    <t xml:space="preserve">4/4</t>
  </si>
  <si>
    <t xml:space="preserve">s36175</t>
  </si>
  <si>
    <t xml:space="preserve">CCAAUGUAGUGAUGAAGAAtt</t>
  </si>
  <si>
    <t xml:space="preserve">UUCUUCAUCACUACAUUGGac</t>
  </si>
  <si>
    <t xml:space="preserve">3/4</t>
  </si>
  <si>
    <t xml:space="preserve">s445466</t>
  </si>
  <si>
    <t xml:space="preserve">x</t>
  </si>
  <si>
    <t xml:space="preserve">GGGUUUGACCAACAAAGAUtt</t>
  </si>
  <si>
    <t xml:space="preserve">AUCUUUGUUGGUCAAACCCua</t>
  </si>
  <si>
    <t xml:space="preserve">s445467</t>
  </si>
  <si>
    <t xml:space="preserve">GGUGCAGCCCAAGGCGGAAtt</t>
  </si>
  <si>
    <t xml:space="preserve">UUCCGCCUUGGGCUGCACCac</t>
  </si>
  <si>
    <t xml:space="preserve">1/4</t>
  </si>
  <si>
    <t xml:space="preserve">ABCA1</t>
  </si>
  <si>
    <t xml:space="preserve">ENSG00000165029</t>
  </si>
  <si>
    <t xml:space="preserve">s846</t>
  </si>
  <si>
    <t xml:space="preserve">CUGUAUGGGUGGUCAAUCAtt</t>
  </si>
  <si>
    <t xml:space="preserve">UGAUUGACCACCCAUACAGca</t>
  </si>
  <si>
    <t xml:space="preserve">1/3</t>
  </si>
  <si>
    <t xml:space="preserve">s847</t>
  </si>
  <si>
    <t xml:space="preserve">CCAUCGAUGUCUCUGCUAUtt</t>
  </si>
  <si>
    <t xml:space="preserve">AUAGCAGAGACAUCGAUGGtc</t>
  </si>
  <si>
    <t xml:space="preserve">s848</t>
  </si>
  <si>
    <t xml:space="preserve">GCAGAUCGAUUUCUCAACAtt</t>
  </si>
  <si>
    <t xml:space="preserve">UGUUGAGAAAUCGAUCUGCag</t>
  </si>
  <si>
    <t xml:space="preserve">ABCG5</t>
  </si>
  <si>
    <t xml:space="preserve">ENSG00000138075</t>
  </si>
  <si>
    <t xml:space="preserve">s34596</t>
  </si>
  <si>
    <t xml:space="preserve">CUCCUGGAGUUUUCUCUAAtt</t>
  </si>
  <si>
    <t xml:space="preserve">UUAGAGAAAACUCCAGGAGaa</t>
  </si>
  <si>
    <t xml:space="preserve">2/3</t>
  </si>
  <si>
    <t xml:space="preserve">s34597</t>
  </si>
  <si>
    <t xml:space="preserve">GGUGCAACAUCUAGAUUCAtt</t>
  </si>
  <si>
    <t xml:space="preserve">UGAAUCUAGAUGUUGCACCtg</t>
  </si>
  <si>
    <t xml:space="preserve">3/3</t>
  </si>
  <si>
    <t xml:space="preserve">s34598</t>
  </si>
  <si>
    <t xml:space="preserve">CGUCCAAAAUCCAAAUAUAtt</t>
  </si>
  <si>
    <t xml:space="preserve">UAUAUUUGGAUUUUGGACGat</t>
  </si>
  <si>
    <t xml:space="preserve">ABCG8</t>
  </si>
  <si>
    <t xml:space="preserve">ENSG00000143921</t>
  </si>
  <si>
    <t xml:space="preserve">s34599</t>
  </si>
  <si>
    <t xml:space="preserve">CGAAGGAUCUUGACGAGGAtt</t>
  </si>
  <si>
    <t xml:space="preserve">UCCUCGUCAAGAUCCUUCGtc</t>
  </si>
  <si>
    <t xml:space="preserve">1/1</t>
  </si>
  <si>
    <t xml:space="preserve">s34600</t>
  </si>
  <si>
    <t xml:space="preserve">AGAUUGUUCUCCUCUGAAAtt</t>
  </si>
  <si>
    <t xml:space="preserve">UUUCAGAGGAGAACAAUCUat</t>
  </si>
  <si>
    <t xml:space="preserve">s34601</t>
  </si>
  <si>
    <t xml:space="preserve">GGCAAUGCUUUACUAUGAAtt</t>
  </si>
  <si>
    <t xml:space="preserve">UUCAUAGUAAAGCAUUGCCct</t>
  </si>
  <si>
    <t xml:space="preserve">ACAA2</t>
  </si>
  <si>
    <t xml:space="preserve">ENSG00000167315</t>
  </si>
  <si>
    <t xml:space="preserve">s20442</t>
  </si>
  <si>
    <t xml:space="preserve">GAACCAAGCUUGGAUCAGAtt</t>
  </si>
  <si>
    <t xml:space="preserve">UCUGAUCCAAGCUUGGUUCca</t>
  </si>
  <si>
    <t xml:space="preserve">s20443</t>
  </si>
  <si>
    <t xml:space="preserve">GGAAGAUUCUUUAUGGGUAtt</t>
  </si>
  <si>
    <t xml:space="preserve">UACCCAUAAAGAAUCUUCCag</t>
  </si>
  <si>
    <t xml:space="preserve">s20444</t>
  </si>
  <si>
    <t xml:space="preserve">CAGUUGACAGUGUGAUUAUtt</t>
  </si>
  <si>
    <t xml:space="preserve">AUAAUCACACUGUCAACUGtt</t>
  </si>
  <si>
    <t xml:space="preserve">AIDA</t>
  </si>
  <si>
    <t xml:space="preserve">ENSG00000186063</t>
  </si>
  <si>
    <t xml:space="preserve">s227308</t>
  </si>
  <si>
    <t xml:space="preserve">GCCUGUCCCAUUAAGAAGAtt</t>
  </si>
  <si>
    <t xml:space="preserve">UCUUCUUAAUGGGACAGGCtg</t>
  </si>
  <si>
    <t xml:space="preserve">s35031</t>
  </si>
  <si>
    <t xml:space="preserve">GCACCAAGUGUUUUGCUUUtt</t>
  </si>
  <si>
    <t xml:space="preserve">AAAGCAAAACACUUGGUGCtg</t>
  </si>
  <si>
    <t xml:space="preserve">s61090</t>
  </si>
  <si>
    <t xml:space="preserve">GGAAUGACAUUACUCACUAtt</t>
  </si>
  <si>
    <t xml:space="preserve">UAGUGAGUAAUGUCAUUCCtg</t>
  </si>
  <si>
    <t xml:space="preserve">ALS2CR8</t>
  </si>
  <si>
    <t xml:space="preserve">ENSG00000138380</t>
  </si>
  <si>
    <t xml:space="preserve">s36357</t>
  </si>
  <si>
    <t xml:space="preserve">GGGAACUGUUCAAACCCGAtt</t>
  </si>
  <si>
    <t xml:space="preserve">UCGGGUUUGAACAGUUCCCtt</t>
  </si>
  <si>
    <t xml:space="preserve">7/19</t>
  </si>
  <si>
    <t xml:space="preserve">s36358</t>
  </si>
  <si>
    <t xml:space="preserve">GGUACUUCGUGUAAUUCCAtt</t>
  </si>
  <si>
    <t xml:space="preserve">UGGAAUUACACGAAGUACCtg</t>
  </si>
  <si>
    <t xml:space="preserve">13/19</t>
  </si>
  <si>
    <t xml:space="preserve">s445468</t>
  </si>
  <si>
    <t xml:space="preserve">GAACUUCAGUGGACAAGAAtt</t>
  </si>
  <si>
    <t xml:space="preserve">UUCUUGUCCACUGAAGUUCuu</t>
  </si>
  <si>
    <t xml:space="preserve">19/19</t>
  </si>
  <si>
    <t xml:space="preserve">s445469</t>
  </si>
  <si>
    <t xml:space="preserve">GCUACAGCUAUCAUGAUUUtt</t>
  </si>
  <si>
    <t xml:space="preserve">AAAUCAUGAUAGCUGUAGCuu</t>
  </si>
  <si>
    <t xml:space="preserve">ANGPTL3</t>
  </si>
  <si>
    <t xml:space="preserve">ENSG00000132855</t>
  </si>
  <si>
    <t xml:space="preserve">s26160</t>
  </si>
  <si>
    <t xml:space="preserve">GGUAGUCCAUGGACAUUAAtt</t>
  </si>
  <si>
    <t xml:space="preserve">UUAAUGUCCAUGGACUACCtg</t>
  </si>
  <si>
    <t xml:space="preserve">s26161</t>
  </si>
  <si>
    <t xml:space="preserve">CCAUAGUGAAGCAAUCUAAtt</t>
  </si>
  <si>
    <t xml:space="preserve">UUAGAUUGCUUCACUAUGGag</t>
  </si>
  <si>
    <t xml:space="preserve">s26162</t>
  </si>
  <si>
    <t xml:space="preserve">CGAAACCAACUAUACGCUAtt</t>
  </si>
  <si>
    <t xml:space="preserve">UAGCGUAUAGUUGGUUUCGtg</t>
  </si>
  <si>
    <t xml:space="preserve">s445470</t>
  </si>
  <si>
    <t xml:space="preserve">CCAAGUUAAUGUGGUCUAAtt</t>
  </si>
  <si>
    <t xml:space="preserve">UUAGACCACAUUAACUUGGaa</t>
  </si>
  <si>
    <t xml:space="preserve">s445471</t>
  </si>
  <si>
    <t xml:space="preserve">CCACGUUGCUUGAAAUUGAtt</t>
  </si>
  <si>
    <t xml:space="preserve">UCAAUUUCAAGCAACGUGGaa</t>
  </si>
  <si>
    <t xml:space="preserve">ANGPTL4</t>
  </si>
  <si>
    <t xml:space="preserve">ENSG00000167772</t>
  </si>
  <si>
    <t xml:space="preserve">s224191</t>
  </si>
  <si>
    <t xml:space="preserve">GGCUGGACAGUAAUUCAGAtt</t>
  </si>
  <si>
    <t xml:space="preserve">UCUGAAUUACUGUCCAGCCtc</t>
  </si>
  <si>
    <t xml:space="preserve">s27509</t>
  </si>
  <si>
    <t xml:space="preserve">GGUCUGGAGAAGGUGCAUAtt</t>
  </si>
  <si>
    <t xml:space="preserve">UAUGCACCUUCUCCAGACCca</t>
  </si>
  <si>
    <t xml:space="preserve">s27511</t>
  </si>
  <si>
    <t xml:space="preserve">CCUGGACCACAAGCACCUAtt</t>
  </si>
  <si>
    <t xml:space="preserve">UAGGUGCUUGUGGUCCAGGag</t>
  </si>
  <si>
    <t xml:space="preserve">APOA1</t>
  </si>
  <si>
    <t xml:space="preserve">ENSG00000118137</t>
  </si>
  <si>
    <t xml:space="preserve">s1467</t>
  </si>
  <si>
    <t xml:space="preserve">GAAAACAGCUAAACCUAAAtt</t>
  </si>
  <si>
    <t xml:space="preserve">UUUAGGUUUAGCUGUUUUCcc</t>
  </si>
  <si>
    <t xml:space="preserve">4/5</t>
  </si>
  <si>
    <t xml:space="preserve">s1468</t>
  </si>
  <si>
    <t xml:space="preserve">GUACGUGGAUGUGCUCAAAtt</t>
  </si>
  <si>
    <t xml:space="preserve">UUUGAGCACAUCCACGUACac</t>
  </si>
  <si>
    <t xml:space="preserve">s223885</t>
  </si>
  <si>
    <t xml:space="preserve">GGGAUAACCUGGAAAAGGAtt</t>
  </si>
  <si>
    <t xml:space="preserve">UCCUUUUCCAGGUUAUCCCag</t>
  </si>
  <si>
    <t xml:space="preserve">5/5</t>
  </si>
  <si>
    <t xml:space="preserve">s445472</t>
  </si>
  <si>
    <t xml:space="preserve">CUUCCCGGUGCUCAGAAUAtt</t>
  </si>
  <si>
    <t xml:space="preserve">UAUUCUGAGCACCGGGAAGgg</t>
  </si>
  <si>
    <t xml:space="preserve">s445473</t>
  </si>
  <si>
    <t xml:space="preserve">GGUGCUCAGAAUAAACGUUtt</t>
  </si>
  <si>
    <t xml:space="preserve">AACGUUUAUUCUGAGCACCgg</t>
  </si>
  <si>
    <t xml:space="preserve">APOA4</t>
  </si>
  <si>
    <t xml:space="preserve">ENSG00000110244</t>
  </si>
  <si>
    <t xml:space="preserve">s1472</t>
  </si>
  <si>
    <t xml:space="preserve">GCUGACGAAUUCAAAGUCAtt</t>
  </si>
  <si>
    <t xml:space="preserve">UGACUUUGAAUUCGUCAGCgt</t>
  </si>
  <si>
    <t xml:space="preserve">s1473</t>
  </si>
  <si>
    <t xml:space="preserve">AGGACUCGGAGAAACUGAAtt</t>
  </si>
  <si>
    <t xml:space="preserve">UUCAGUUUCUCCGAGUCCUtg</t>
  </si>
  <si>
    <t xml:space="preserve">s1474</t>
  </si>
  <si>
    <t xml:space="preserve">AGAUCGACCAGAACGUGGAtt</t>
  </si>
  <si>
    <t xml:space="preserve">UCCACGUUCUGGUCGAUCUtg</t>
  </si>
  <si>
    <t xml:space="preserve">s445474</t>
  </si>
  <si>
    <t xml:space="preserve">CCCAAAGAAGUUCUGGUAUtt</t>
  </si>
  <si>
    <t xml:space="preserve">AUACCAGAACUUCUUUGGGac</t>
  </si>
  <si>
    <t xml:space="preserve">s445475</t>
  </si>
  <si>
    <t xml:space="preserve">GCCUGACCUUCCAGAUGAAtt</t>
  </si>
  <si>
    <t xml:space="preserve">UUCAUCUGGAAGGUCAGGCcc</t>
  </si>
  <si>
    <t xml:space="preserve">s445476</t>
  </si>
  <si>
    <t xml:space="preserve">GGAUCCAGUGUGGCAAGAAtt</t>
  </si>
  <si>
    <t xml:space="preserve">UUCUUGCCACACUGGAUCCuc</t>
  </si>
  <si>
    <t xml:space="preserve">APOA5</t>
  </si>
  <si>
    <t xml:space="preserve">ENSG00000110243</t>
  </si>
  <si>
    <t xml:space="preserve">s42038</t>
  </si>
  <si>
    <t xml:space="preserve">GCAAGGUUCUGAGCAAGCUtt</t>
  </si>
  <si>
    <t xml:space="preserve">AGCUUGCUCAGAACCUUGCca</t>
  </si>
  <si>
    <t xml:space="preserve">s42039</t>
  </si>
  <si>
    <t xml:space="preserve">GAGUUUCAACAAACAGACAtt</t>
  </si>
  <si>
    <t xml:space="preserve">UGUCUGUUUGUUGAAACUCtg</t>
  </si>
  <si>
    <t xml:space="preserve">s42040</t>
  </si>
  <si>
    <t xml:space="preserve">CGAUGGAUCUGAUGGAGCAtt</t>
  </si>
  <si>
    <t xml:space="preserve">UGCUCCAUCAGAUCCAUCGtg</t>
  </si>
  <si>
    <t xml:space="preserve">s445477</t>
  </si>
  <si>
    <t xml:space="preserve">CCCAGUGCUCAUUUGGGAAtt</t>
  </si>
  <si>
    <t xml:space="preserve">UUCCCAAAUGAGCACUGGGag</t>
  </si>
  <si>
    <t xml:space="preserve">s445478</t>
  </si>
  <si>
    <t xml:space="preserve">CCUCCACCUGUCUUCUCAGtt</t>
  </si>
  <si>
    <t xml:space="preserve">CUGAGAAGACAGGUGGAGGga</t>
  </si>
  <si>
    <t xml:space="preserve">s445479</t>
  </si>
  <si>
    <t xml:space="preserve">GCCUUGAGCAAGACCUCAAtt</t>
  </si>
  <si>
    <t xml:space="preserve">UUGAGGUCUUGCUCAAGGCug</t>
  </si>
  <si>
    <t xml:space="preserve">APOB</t>
  </si>
  <si>
    <t xml:space="preserve">ENSG00000084674</t>
  </si>
  <si>
    <t xml:space="preserve">s1475</t>
  </si>
  <si>
    <t xml:space="preserve">CCAAUGACAAAAUCCGUGAtt</t>
  </si>
  <si>
    <t xml:space="preserve">UCACGGAUUUUGUCAUUGGtt</t>
  </si>
  <si>
    <t xml:space="preserve">s1476</t>
  </si>
  <si>
    <t xml:space="preserve">GCAAGUACCUGAGAACGGAtt</t>
  </si>
  <si>
    <t xml:space="preserve">UCCGUUCUCAGGUACUUGCtg</t>
  </si>
  <si>
    <t xml:space="preserve">s1477</t>
  </si>
  <si>
    <t xml:space="preserve">CGUUUACCAUGACCAUCGAtt</t>
  </si>
  <si>
    <t xml:space="preserve">UCGAUGGUCAUGGUAAACGgg</t>
  </si>
  <si>
    <t xml:space="preserve">APOC1</t>
  </si>
  <si>
    <t xml:space="preserve">ENSG00000130208</t>
  </si>
  <si>
    <t xml:space="preserve">s1481</t>
  </si>
  <si>
    <t xml:space="preserve">CGGGAGUGGUUUUCAGAGAtt</t>
  </si>
  <si>
    <t xml:space="preserve">UCUCUGAAAACCACUCCCGca</t>
  </si>
  <si>
    <t xml:space="preserve">s1482</t>
  </si>
  <si>
    <t xml:space="preserve">GCAUCAAACAGAGUGAACUtt</t>
  </si>
  <si>
    <t xml:space="preserve">AGUUCACUCUGUUUGAUGCgg</t>
  </si>
  <si>
    <t xml:space="preserve">s194287</t>
  </si>
  <si>
    <t xml:space="preserve">GAAGGAGUUUGGAAACACAtt</t>
  </si>
  <si>
    <t xml:space="preserve">UGUGUUUCCAAACUCCUUCag</t>
  </si>
  <si>
    <t xml:space="preserve">s445480</t>
  </si>
  <si>
    <t xml:space="preserve">CCUCCAGCAAGGAUUCAGAtt</t>
  </si>
  <si>
    <t xml:space="preserve">UCUGAAUCCUUGCUGGAGGgc</t>
  </si>
  <si>
    <t xml:space="preserve">s445481</t>
  </si>
  <si>
    <t xml:space="preserve">GCAGGACAGGACCUCCCAAtt</t>
  </si>
  <si>
    <t xml:space="preserve">UUGGGAGGUCCUGUCCUGCcc</t>
  </si>
  <si>
    <t xml:space="preserve">s445482</t>
  </si>
  <si>
    <t xml:space="preserve">GGAUAAGCUGAAGGAGUUUtt</t>
  </si>
  <si>
    <t xml:space="preserve">AAACUCCUUCAGCUUAUCCaa</t>
  </si>
  <si>
    <t xml:space="preserve">APOC3</t>
  </si>
  <si>
    <t xml:space="preserve">ENSG00000110245</t>
  </si>
  <si>
    <t xml:space="preserve">s1489</t>
  </si>
  <si>
    <t xml:space="preserve">GGAGCACCGUUAAGGACAAtt</t>
  </si>
  <si>
    <t xml:space="preserve">UUGUCCUUAACGGUGCUCCag</t>
  </si>
  <si>
    <t xml:space="preserve">s194288</t>
  </si>
  <si>
    <t xml:space="preserve">GUAGGUUGCUUAAAAGGGAtt</t>
  </si>
  <si>
    <t xml:space="preserve">UCCCUUUUAAGCAACCUACag</t>
  </si>
  <si>
    <t xml:space="preserve">s194289</t>
  </si>
  <si>
    <t xml:space="preserve">UCAGUUCCCUGAAAGACUAtt</t>
  </si>
  <si>
    <t xml:space="preserve">UAGUCUUUCAGGGAACUGAag</t>
  </si>
  <si>
    <t xml:space="preserve">s445485</t>
  </si>
  <si>
    <t xml:space="preserve">CCACCUGCCUAUCCAUCCUtt</t>
  </si>
  <si>
    <t xml:space="preserve">AGGAUGGAUAGGCAGGUGGac</t>
  </si>
  <si>
    <t xml:space="preserve">s445486</t>
  </si>
  <si>
    <t xml:space="preserve">GCUCCUUGGGUCCUGCAAUtt</t>
  </si>
  <si>
    <t xml:space="preserve">AUUGCAGGACCCAAGGAGCuc</t>
  </si>
  <si>
    <t xml:space="preserve">APOC4</t>
  </si>
  <si>
    <t xml:space="preserve">ENSG00000224916</t>
  </si>
  <si>
    <t xml:space="preserve">s1490</t>
  </si>
  <si>
    <t xml:space="preserve">CCUGGUUCCUCGAAUCCAAtt</t>
  </si>
  <si>
    <t xml:space="preserve">UUGGAUUCGAGGAACCAGGcc</t>
  </si>
  <si>
    <t xml:space="preserve">2/2</t>
  </si>
  <si>
    <t xml:space="preserve">s1491</t>
  </si>
  <si>
    <t xml:space="preserve">GACAGCCUCUUGAAGAAGAtt</t>
  </si>
  <si>
    <t xml:space="preserve">UCUUCUUCAAGAGGCUGUCtt</t>
  </si>
  <si>
    <t xml:space="preserve">s226347</t>
  </si>
  <si>
    <t xml:space="preserve">AGAGACGGGUGGCAAUGGUtt</t>
  </si>
  <si>
    <t xml:space="preserve">ACCAUUGCCACCCGUCUCUgg</t>
  </si>
  <si>
    <t xml:space="preserve">s445488</t>
  </si>
  <si>
    <t xml:space="preserve">GAGGGACAGAGGCACGGAAtt</t>
  </si>
  <si>
    <t xml:space="preserve">UUCCGUGCCUCUGUCCCUCug</t>
  </si>
  <si>
    <t xml:space="preserve">s445489</t>
  </si>
  <si>
    <t xml:space="preserve">GCACAGAGGGACAGAGGCAtt</t>
  </si>
  <si>
    <t xml:space="preserve">UGCCUCUGUCCCUCUGUGCuc</t>
  </si>
  <si>
    <t xml:space="preserve">s445490</t>
  </si>
  <si>
    <t xml:space="preserve">GCUUCAUGCAGACCUACUAtt</t>
  </si>
  <si>
    <t xml:space="preserve">UAGUAGGUCUGCAUGAAGCcc</t>
  </si>
  <si>
    <t xml:space="preserve">APOE</t>
  </si>
  <si>
    <t xml:space="preserve">ENSG00000130203</t>
  </si>
  <si>
    <t xml:space="preserve">s1495</t>
  </si>
  <si>
    <t xml:space="preserve">GGAGUUGAAGGCCUACAAAtt</t>
  </si>
  <si>
    <t xml:space="preserve">UUUGUAGGCCUUCAACUCCtt</t>
  </si>
  <si>
    <t xml:space="preserve">s1496</t>
  </si>
  <si>
    <t xml:space="preserve">CUAGUUUAAUAAAGAUUCAtt</t>
  </si>
  <si>
    <t xml:space="preserve">UGAAUCUUUAUUAAACUAGgg</t>
  </si>
  <si>
    <t xml:space="preserve">s194291</t>
  </si>
  <si>
    <t xml:space="preserve">GACAAUCACUGAACGCCGAtt</t>
  </si>
  <si>
    <t xml:space="preserve">UCGGCGUUCAGUGAUUGUCgc</t>
  </si>
  <si>
    <t xml:space="preserve">s445491</t>
  </si>
  <si>
    <t xml:space="preserve">GCUGGCCCAGCCCGCCCUAtt</t>
  </si>
  <si>
    <t xml:space="preserve">UAGGGCGGGCUGGGCCAGCcc</t>
  </si>
  <si>
    <t xml:space="preserve">s445492</t>
  </si>
  <si>
    <t xml:space="preserve">GUGGACCCUAGUUUAAUAAtt</t>
  </si>
  <si>
    <t xml:space="preserve">UUAUUAAACUAGGGUCCACcc</t>
  </si>
  <si>
    <t xml:space="preserve">AR</t>
  </si>
  <si>
    <t xml:space="preserve">ENSG00000169083</t>
  </si>
  <si>
    <t xml:space="preserve">s1538</t>
  </si>
  <si>
    <t xml:space="preserve">GCCCAUUGACUAUUACUUUtt</t>
  </si>
  <si>
    <t xml:space="preserve">AAAGUAAUAGUCAAUGGGCaa</t>
  </si>
  <si>
    <t xml:space="preserve">5/6</t>
  </si>
  <si>
    <t xml:space="preserve">s1539</t>
  </si>
  <si>
    <t xml:space="preserve">GGAACUCGAUCGUAUCAUUtt</t>
  </si>
  <si>
    <t xml:space="preserve">AAUGAUACGAUCGAGUUCCtt</t>
  </si>
  <si>
    <t xml:space="preserve">3/6</t>
  </si>
  <si>
    <t xml:space="preserve">s1540</t>
  </si>
  <si>
    <t xml:space="preserve">CCUGAUCUGUGGAGAUGAAtt</t>
  </si>
  <si>
    <t xml:space="preserve">UUCAUCUCCACAGAUCAGGca</t>
  </si>
  <si>
    <t xml:space="preserve">ATG4C</t>
  </si>
  <si>
    <t xml:space="preserve">ENSG00000125703</t>
  </si>
  <si>
    <t xml:space="preserve">s39706</t>
  </si>
  <si>
    <t xml:space="preserve">CAACUAAUAGAAUAUGGAAtt</t>
  </si>
  <si>
    <t xml:space="preserve">UUCCAUAUUCUAUUAGUUGat</t>
  </si>
  <si>
    <t xml:space="preserve">s39707</t>
  </si>
  <si>
    <t xml:space="preserve">CAUGACUUCUGAUAAUGCAtt</t>
  </si>
  <si>
    <t xml:space="preserve">UGCAUUAUCAGAAGUCAUGga</t>
  </si>
  <si>
    <t xml:space="preserve">4/6</t>
  </si>
  <si>
    <t xml:space="preserve">s39708</t>
  </si>
  <si>
    <t xml:space="preserve">CCAACACCGACUACUUAGAtt</t>
  </si>
  <si>
    <t xml:space="preserve">UCUAAGUAGUCGGUGUUGGtt</t>
  </si>
  <si>
    <t xml:space="preserve">ATP13A1</t>
  </si>
  <si>
    <t xml:space="preserve">ENSG00000105726</t>
  </si>
  <si>
    <t xml:space="preserve">s32748</t>
  </si>
  <si>
    <t xml:space="preserve">GACCAAAGAUGAGAAAGUAtt</t>
  </si>
  <si>
    <t xml:space="preserve">UACUUUCUCAUCUUUGGUCag</t>
  </si>
  <si>
    <t xml:space="preserve">s32749</t>
  </si>
  <si>
    <t xml:space="preserve">GGAUUGAAGGUACCAAGGAtt</t>
  </si>
  <si>
    <t xml:space="preserve">UCCUUGGUACCUUCAAUCCat</t>
  </si>
  <si>
    <t xml:space="preserve">s445493</t>
  </si>
  <si>
    <t xml:space="preserve">GCUGUACAGUCUCGCCCUUtt</t>
  </si>
  <si>
    <t xml:space="preserve">AAGGGCGAGACUGUACAGCcu</t>
  </si>
  <si>
    <t xml:space="preserve">s445494</t>
  </si>
  <si>
    <t xml:space="preserve">GGCAGUGCUGGUACCCACUtt</t>
  </si>
  <si>
    <t xml:space="preserve">AGUGGGUACCAGCACUGCCau</t>
  </si>
  <si>
    <t xml:space="preserve">B3GALT4</t>
  </si>
  <si>
    <t xml:space="preserve">ENSG00000235863</t>
  </si>
  <si>
    <t xml:space="preserve">s16579</t>
  </si>
  <si>
    <t xml:space="preserve">CUACCGCAACCUCACCCUAtt</t>
  </si>
  <si>
    <t xml:space="preserve">UAGGGUGAGGUUGCGGUAGga</t>
  </si>
  <si>
    <t xml:space="preserve">s16580</t>
  </si>
  <si>
    <t xml:space="preserve">GAUACGUCCUCAAGACGGAtt</t>
  </si>
  <si>
    <t xml:space="preserve">UCCGUCUUGAGGACGUAUCgg</t>
  </si>
  <si>
    <t xml:space="preserve">s16581</t>
  </si>
  <si>
    <t xml:space="preserve">GGUUUUGCACAGCGAGGAAtt</t>
  </si>
  <si>
    <t xml:space="preserve">UUCCUCGCUGUGCAAAACCtg</t>
  </si>
  <si>
    <t xml:space="preserve">B4GALT4</t>
  </si>
  <si>
    <t xml:space="preserve">ENSG00000121578</t>
  </si>
  <si>
    <t xml:space="preserve">s445495</t>
  </si>
  <si>
    <t xml:space="preserve">GCAGUGAAGCAGAGAGAUAtt</t>
  </si>
  <si>
    <t xml:space="preserve">UAUCUCUCUGCUUCACUGCag</t>
  </si>
  <si>
    <t xml:space="preserve">11/13</t>
  </si>
  <si>
    <t xml:space="preserve">s445496</t>
  </si>
  <si>
    <t xml:space="preserve">GCUCAACUUGAAGCUUUCUtt</t>
  </si>
  <si>
    <t xml:space="preserve">AGAAAGCUUCAAGUUGAGCuu</t>
  </si>
  <si>
    <t xml:space="preserve">s508</t>
  </si>
  <si>
    <t xml:space="preserve">GAAUGUGGGCUAUCUAGAAtt</t>
  </si>
  <si>
    <t xml:space="preserve">UUCUAGAUAGCCCACAUUCaa</t>
  </si>
  <si>
    <t xml:space="preserve">4/13</t>
  </si>
  <si>
    <t xml:space="preserve">s509</t>
  </si>
  <si>
    <t xml:space="preserve">GGGUUGAGCUCCAAAGAAUtt</t>
  </si>
  <si>
    <t xml:space="preserve">AUUCUUUGGAGCUCAACCCtg</t>
  </si>
  <si>
    <t xml:space="preserve">s510</t>
  </si>
  <si>
    <t xml:space="preserve">GAAAAACUCUGACUAAUGAtt</t>
  </si>
  <si>
    <t xml:space="preserve">UCAUUAGUCAGAGUUUUUCcc</t>
  </si>
  <si>
    <t xml:space="preserve">7/13</t>
  </si>
  <si>
    <t xml:space="preserve">BAZ1B</t>
  </si>
  <si>
    <t xml:space="preserve">ENSG00000009954</t>
  </si>
  <si>
    <t xml:space="preserve">s17208</t>
  </si>
  <si>
    <t xml:space="preserve">GAUCGAAACCAUAAUAGAUtt</t>
  </si>
  <si>
    <t xml:space="preserve">AUCUAUUAUGGUUUCGAUCtg</t>
  </si>
  <si>
    <t xml:space="preserve">s17209</t>
  </si>
  <si>
    <t xml:space="preserve">CCUUCGUAGUGAUCUCAUUtt</t>
  </si>
  <si>
    <t xml:space="preserve">AAUGAGAUCACUACGAAGGaa</t>
  </si>
  <si>
    <t xml:space="preserve">s17210</t>
  </si>
  <si>
    <t xml:space="preserve">CCUCAUUGCAUACUACAAAtt</t>
  </si>
  <si>
    <t xml:space="preserve">UUUGUAGUAUGCAAUGAGGtg</t>
  </si>
  <si>
    <t xml:space="preserve">s445497</t>
  </si>
  <si>
    <t xml:space="preserve">CCAUACAGAAUUGUGUAUUtt</t>
  </si>
  <si>
    <t xml:space="preserve">AAUACACAAUUCUGUAUGGca</t>
  </si>
  <si>
    <t xml:space="preserve">s445498</t>
  </si>
  <si>
    <t xml:space="preserve">GGACAUUAUUCACUCUAUUtt</t>
  </si>
  <si>
    <t xml:space="preserve">AAUAGAGUGAAUAAUGUCCug</t>
  </si>
  <si>
    <t xml:space="preserve">s445499</t>
  </si>
  <si>
    <t xml:space="preserve">GGCGUUCCGCUCCAUGACUtt</t>
  </si>
  <si>
    <t xml:space="preserve">AGUCAUGGAGCGGAACGCCac</t>
  </si>
  <si>
    <t xml:space="preserve">BCAM</t>
  </si>
  <si>
    <t xml:space="preserve">ENSG00000187244</t>
  </si>
  <si>
    <t xml:space="preserve">s445500</t>
  </si>
  <si>
    <t xml:space="preserve">CCUCCUAGAGGCUGUCCCUtt</t>
  </si>
  <si>
    <t xml:space="preserve">AGGGACAGCCUCUAGGAGGuu</t>
  </si>
  <si>
    <t xml:space="preserve">1/2</t>
  </si>
  <si>
    <t xml:space="preserve">s445501</t>
  </si>
  <si>
    <t xml:space="preserve">UGCAGCCCGGGCUCAGUCUtt</t>
  </si>
  <si>
    <t xml:space="preserve">AGACUGAGCCCGGGCUGCAgc</t>
  </si>
  <si>
    <t xml:space="preserve">s8336</t>
  </si>
  <si>
    <t xml:space="preserve">AGAUCACGUGGUAUCGCAAtt</t>
  </si>
  <si>
    <t xml:space="preserve">UUGCGAUACCACGUGAUCUtg</t>
  </si>
  <si>
    <t xml:space="preserve">s8337</t>
  </si>
  <si>
    <t xml:space="preserve">CCGUAGAGAUGAACCCAGAtt</t>
  </si>
  <si>
    <t xml:space="preserve">UCUGGGUUCAUCUCUACGGgc</t>
  </si>
  <si>
    <t xml:space="preserve">s8338</t>
  </si>
  <si>
    <t xml:space="preserve">CGACCAUUAUAUGCUGGAAtt</t>
  </si>
  <si>
    <t xml:space="preserve">UUCCAGCAUAUAAUGGUCGtg</t>
  </si>
  <si>
    <t xml:space="preserve">BCL3</t>
  </si>
  <si>
    <t xml:space="preserve">ENSG00000069399</t>
  </si>
  <si>
    <t xml:space="preserve">s1926</t>
  </si>
  <si>
    <t xml:space="preserve">CGACAUCUACAACAACCUAtt</t>
  </si>
  <si>
    <t xml:space="preserve">UAGGUUGUUGUAGAUGUCGag</t>
  </si>
  <si>
    <t xml:space="preserve">s1927</t>
  </si>
  <si>
    <t xml:space="preserve">ACGUGAACGCGCAAAUGUAtt</t>
  </si>
  <si>
    <t xml:space="preserve">UACAUUUGCGCGUUCACGUtg</t>
  </si>
  <si>
    <t xml:space="preserve">s1928</t>
  </si>
  <si>
    <t xml:space="preserve">UCGACGCAGUGGACAUUAAtt</t>
  </si>
  <si>
    <t xml:space="preserve">UUAAUGUCCACUGCGUCGAtg</t>
  </si>
  <si>
    <t xml:space="preserve">s445502</t>
  </si>
  <si>
    <t xml:space="preserve">GCACAUGCACCUACCCAUAtt</t>
  </si>
  <si>
    <t xml:space="preserve">UAUGGGUAGGUGCAUGUGCuu</t>
  </si>
  <si>
    <t xml:space="preserve">s445503</t>
  </si>
  <si>
    <t xml:space="preserve">GGAAUGCCACCCACAUCUUtt</t>
  </si>
  <si>
    <t xml:space="preserve">AAGAUGUGGGUGGCAUUCCgg</t>
  </si>
  <si>
    <t xml:space="preserve">BCL7B</t>
  </si>
  <si>
    <t xml:space="preserve">ENSG00000106635</t>
  </si>
  <si>
    <t xml:space="preserve">s17733</t>
  </si>
  <si>
    <t xml:space="preserve">GAAAAGUCAAAAUCGAACAtt</t>
  </si>
  <si>
    <t xml:space="preserve">UGUUCGAUUUUGACUUUUCtt</t>
  </si>
  <si>
    <t xml:space="preserve">s17734</t>
  </si>
  <si>
    <t xml:space="preserve">ACGUCCCUGAGGAUAUUUAtt</t>
  </si>
  <si>
    <t xml:space="preserve">UAAAUAUCCUCAGGGACGUgt</t>
  </si>
  <si>
    <t xml:space="preserve">s228480</t>
  </si>
  <si>
    <t xml:space="preserve">AGACAUUGGAGGGAAGGGAtt</t>
  </si>
  <si>
    <t xml:space="preserve">UCCCUUCCCUCCAAUGUCUct</t>
  </si>
  <si>
    <t xml:space="preserve">s445504</t>
  </si>
  <si>
    <t xml:space="preserve">GCAGUCUCUGCUCCAGAAUtt</t>
  </si>
  <si>
    <t xml:space="preserve">AUUCUGGAGCAGAGACUGCug</t>
  </si>
  <si>
    <t xml:space="preserve">s445505</t>
  </si>
  <si>
    <t xml:space="preserve">GGCCCUGCCUCUAUUUAUUtt</t>
  </si>
  <si>
    <t xml:space="preserve">AAUAAAUAGAGGCAGGGCCag</t>
  </si>
  <si>
    <t xml:space="preserve">BUD13</t>
  </si>
  <si>
    <t xml:space="preserve">ENSG00000137656</t>
  </si>
  <si>
    <t xml:space="preserve">s39455</t>
  </si>
  <si>
    <t xml:space="preserve">CAGACAUUUUCGUCACGAUtt</t>
  </si>
  <si>
    <t xml:space="preserve">AUCGUGACGAAAAUGUCUGtt</t>
  </si>
  <si>
    <t xml:space="preserve">s39456</t>
  </si>
  <si>
    <t xml:space="preserve">CCAAUGGAUUUGAACAGAAtt</t>
  </si>
  <si>
    <t xml:space="preserve">UUCUGUUCAAAUCCAUUGGat</t>
  </si>
  <si>
    <t xml:space="preserve">s445506</t>
  </si>
  <si>
    <t xml:space="preserve">GCGAGAUAUCCAGUGGUAAtt</t>
  </si>
  <si>
    <t xml:space="preserve">UUACCACUGGAUAUCUCGCug</t>
  </si>
  <si>
    <t xml:space="preserve">s445507</t>
  </si>
  <si>
    <t xml:space="preserve">GGCAUAGGCAGCGAGAUAUtt</t>
  </si>
  <si>
    <t xml:space="preserve">AUAUCUCGCUGCCUAUGCCca</t>
  </si>
  <si>
    <t xml:space="preserve">C12orf43</t>
  </si>
  <si>
    <t xml:space="preserve">ENSG00000157895</t>
  </si>
  <si>
    <t xml:space="preserve">s35069</t>
  </si>
  <si>
    <t xml:space="preserve">GGUGUCGCUUGGGACCAAAtt</t>
  </si>
  <si>
    <t xml:space="preserve">UUUGGUCCCAAGCGACACCtg</t>
  </si>
  <si>
    <t xml:space="preserve">8/9</t>
  </si>
  <si>
    <t xml:space="preserve">s35070</t>
  </si>
  <si>
    <t xml:space="preserve">GGCAUAAGGUGAAUGAGCAtt</t>
  </si>
  <si>
    <t xml:space="preserve">UGCUCAUUCACCUUAUGCCtg</t>
  </si>
  <si>
    <t xml:space="preserve">s35071</t>
  </si>
  <si>
    <t xml:space="preserve">GGAUGAUGGUUUCCGCCUUtt</t>
  </si>
  <si>
    <t xml:space="preserve">AAGGCGGAAACCAUCAUCCtc</t>
  </si>
  <si>
    <t xml:space="preserve">7/9</t>
  </si>
  <si>
    <t xml:space="preserve">CBLC</t>
  </si>
  <si>
    <t xml:space="preserve">ENSG00000142273</t>
  </si>
  <si>
    <t xml:space="preserve">s24223</t>
  </si>
  <si>
    <t xml:space="preserve">GGGAGGCCGUGAGUAUCUAtt</t>
  </si>
  <si>
    <t xml:space="preserve">UAGAUACUCACGGCCUCCCag</t>
  </si>
  <si>
    <t xml:space="preserve">s24224</t>
  </si>
  <si>
    <t xml:space="preserve">CCUAUGAUGAGGUCCAAGAtt</t>
  </si>
  <si>
    <t xml:space="preserve">UCUUGGACCUCAUCAUAGGtg</t>
  </si>
  <si>
    <t xml:space="preserve">s445508</t>
  </si>
  <si>
    <t xml:space="preserve">ACCGGUCCUUCCCGGCACAtt</t>
  </si>
  <si>
    <t xml:space="preserve">UGUGCCGGGAAGGACCGGUgc</t>
  </si>
  <si>
    <t xml:space="preserve">s445509</t>
  </si>
  <si>
    <t xml:space="preserve">GGCACCCAGAUGUGCUGCUtt</t>
  </si>
  <si>
    <t xml:space="preserve">AGCAGCACAUCUGGGUGCCcu</t>
  </si>
  <si>
    <t xml:space="preserve">CDH13</t>
  </si>
  <si>
    <t xml:space="preserve">ENSG00000140945</t>
  </si>
  <si>
    <t xml:space="preserve">s2804</t>
  </si>
  <si>
    <t xml:space="preserve">GCAAGGUAGUCGAUAGUGAtt</t>
  </si>
  <si>
    <t xml:space="preserve">UCACUAUCGACUACCUUGCca</t>
  </si>
  <si>
    <t xml:space="preserve">2/10</t>
  </si>
  <si>
    <t xml:space="preserve">s2805</t>
  </si>
  <si>
    <t xml:space="preserve">CUGUGGGAGUUAUUGUCAAtt</t>
  </si>
  <si>
    <t xml:space="preserve">UUGACAAUAACUCCCACAGct</t>
  </si>
  <si>
    <t xml:space="preserve">6/10</t>
  </si>
  <si>
    <t xml:space="preserve">s2806</t>
  </si>
  <si>
    <t xml:space="preserve">GGAUCUUCACCCGAAUACAtt</t>
  </si>
  <si>
    <t xml:space="preserve">UGUAUUCGGGUGAAGAUCCtt</t>
  </si>
  <si>
    <t xml:space="preserve">CDKN2A</t>
  </si>
  <si>
    <t xml:space="preserve">ENSG00000147889</t>
  </si>
  <si>
    <t xml:space="preserve">s216</t>
  </si>
  <si>
    <t xml:space="preserve">CUACCGUAAAUGUCCAUUUtt</t>
  </si>
  <si>
    <t xml:space="preserve">AAAUGGACAUUUACGGUAGtg</t>
  </si>
  <si>
    <t xml:space="preserve">s217</t>
  </si>
  <si>
    <t xml:space="preserve">CCGUAAAUGUCCAUUUAUAtt</t>
  </si>
  <si>
    <t xml:space="preserve">UAUAAAUGGACAUUUACGGta</t>
  </si>
  <si>
    <t xml:space="preserve">s218</t>
  </si>
  <si>
    <t xml:space="preserve">UGUCCUGCCUUUUAACGUAtt</t>
  </si>
  <si>
    <t xml:space="preserve">UACGUUAAAAGGCAGGACAtt</t>
  </si>
  <si>
    <t xml:space="preserve">CDKN2B</t>
  </si>
  <si>
    <t xml:space="preserve">ENSG00000147883</t>
  </si>
  <si>
    <t xml:space="preserve">s2843</t>
  </si>
  <si>
    <t xml:space="preserve">GGAUUUCCAGGGAUAUUUAtt</t>
  </si>
  <si>
    <t xml:space="preserve">UAAAUAUCCCUGGAAAUCCgc</t>
  </si>
  <si>
    <t xml:space="preserve">s2844</t>
  </si>
  <si>
    <t xml:space="preserve">CACUCACCAUGAAGCGAAAtt</t>
  </si>
  <si>
    <t xml:space="preserve">UUUCGCUUCAUGGUGAGUGtc</t>
  </si>
  <si>
    <t xml:space="preserve">s2845</t>
  </si>
  <si>
    <t xml:space="preserve">GAGUUAUGGUGAACCCACAtt</t>
  </si>
  <si>
    <t xml:space="preserve">UGUGGGUUCACCAUAACUCct</t>
  </si>
  <si>
    <t xml:space="preserve">CEACAM16</t>
  </si>
  <si>
    <t xml:space="preserve">ENSG00000213892</t>
  </si>
  <si>
    <t xml:space="preserve">s226429</t>
  </si>
  <si>
    <t xml:space="preserve">GUAUUGCGAAGAACACCAAtt</t>
  </si>
  <si>
    <t xml:space="preserve">UUGGUGUUCUUCGCAAUACat</t>
  </si>
  <si>
    <t xml:space="preserve">s445510</t>
  </si>
  <si>
    <t xml:space="preserve">GAAGAGCUCUUCGCACCAUtt</t>
  </si>
  <si>
    <t xml:space="preserve">AUGGUGCGAAGAGCUCUUCuc</t>
  </si>
  <si>
    <t xml:space="preserve">s445511</t>
  </si>
  <si>
    <t xml:space="preserve">GCCCUCUGAGUGGGAACCAtt</t>
  </si>
  <si>
    <t xml:space="preserve">UGGUUCCCACUCAGAGGGCga</t>
  </si>
  <si>
    <t xml:space="preserve">s52170</t>
  </si>
  <si>
    <t xml:space="preserve">CCAUCAACCUGACCGUGUAtt</t>
  </si>
  <si>
    <t xml:space="preserve">UACACGGUCAGGUUGAUGGgc</t>
  </si>
  <si>
    <t xml:space="preserve">CELSR2</t>
  </si>
  <si>
    <t xml:space="preserve">ENSG00000143126</t>
  </si>
  <si>
    <t xml:space="preserve">s445512</t>
  </si>
  <si>
    <t xml:space="preserve">GCAGGCCAGUCAUGUGUUAtt</t>
  </si>
  <si>
    <t xml:space="preserve">UAACACAUGACUGGCCUGCcc</t>
  </si>
  <si>
    <t xml:space="preserve">s445513</t>
  </si>
  <si>
    <t xml:space="preserve">GCUCCUGUCUUGUGCUUUAtt</t>
  </si>
  <si>
    <t xml:space="preserve">UAAAGCACAAGACAGGAGCag</t>
  </si>
  <si>
    <t xml:space="preserve">s4525</t>
  </si>
  <si>
    <t xml:space="preserve">CCAAUGCCCAGAUUAUGUAtt</t>
  </si>
  <si>
    <t xml:space="preserve">UACAUAAUCUGGGCAUUGGtg</t>
  </si>
  <si>
    <t xml:space="preserve">s4526</t>
  </si>
  <si>
    <t xml:space="preserve">GACCCAGACUGCAACAAGAtt</t>
  </si>
  <si>
    <t xml:space="preserve">UCUUGUUGCAGUCUGGGUCaa</t>
  </si>
  <si>
    <t xml:space="preserve">s4527</t>
  </si>
  <si>
    <t xml:space="preserve">CCAUGACCCUGAUAUCUCAtt</t>
  </si>
  <si>
    <t xml:space="preserve">UGAGAUAUCAGGGUCAUGGgc</t>
  </si>
  <si>
    <t xml:space="preserve">CETP</t>
  </si>
  <si>
    <t xml:space="preserve">ENSG00000087237</t>
  </si>
  <si>
    <t xml:space="preserve">s2933</t>
  </si>
  <si>
    <t xml:space="preserve">GGACAGAUCUGCAAAGAGAtt</t>
  </si>
  <si>
    <t xml:space="preserve">UCUCUUUGCAGAUCUGUCCct</t>
  </si>
  <si>
    <t xml:space="preserve">s2934</t>
  </si>
  <si>
    <t xml:space="preserve">GGCCUCCUAUUCUAAGAAAtt</t>
  </si>
  <si>
    <t xml:space="preserve">UUUCUUAGAAUAGGAGGCCtg</t>
  </si>
  <si>
    <t xml:space="preserve">s2935</t>
  </si>
  <si>
    <t xml:space="preserve">GGGUAUUGAUCAGUCCAUUtt</t>
  </si>
  <si>
    <t xml:space="preserve">AAUGGACUGAUCAAUACCCag</t>
  </si>
  <si>
    <t xml:space="preserve">CIDEA</t>
  </si>
  <si>
    <t xml:space="preserve">ENSG00000176194</t>
  </si>
  <si>
    <t xml:space="preserve">s3079</t>
  </si>
  <si>
    <t xml:space="preserve">GCAAGACUCUGGAUGCCCUtt</t>
  </si>
  <si>
    <t xml:space="preserve">AGGGCAUCCAGAGUCUUGCtg</t>
  </si>
  <si>
    <t xml:space="preserve">s3080</t>
  </si>
  <si>
    <t xml:space="preserve">ACAUUUAUGGGAUCACAGAtt</t>
  </si>
  <si>
    <t xml:space="preserve">UCUGUGAUCCCAUAAAUGUca</t>
  </si>
  <si>
    <t xml:space="preserve">s3081</t>
  </si>
  <si>
    <t xml:space="preserve">CUACCGGACUGGUCACUCUtt</t>
  </si>
  <si>
    <t xml:space="preserve">AGAGUGACCAGUCCGGUAGcg</t>
  </si>
  <si>
    <t xml:space="preserve">CILP2</t>
  </si>
  <si>
    <t xml:space="preserve">ENSG00000160161</t>
  </si>
  <si>
    <t xml:space="preserve">s445514</t>
  </si>
  <si>
    <t xml:space="preserve">CCCAGAGCAUCCGAUGGUAtt</t>
  </si>
  <si>
    <t xml:space="preserve">UACCAUCGGAUGCUCUGGGuu</t>
  </si>
  <si>
    <t xml:space="preserve">s445515</t>
  </si>
  <si>
    <t xml:space="preserve">GCAUCCGAUGGUAGAAACAtt</t>
  </si>
  <si>
    <t xml:space="preserve">UGUUUCUACCAUCGGAUGCuc</t>
  </si>
  <si>
    <t xml:space="preserve">s45126</t>
  </si>
  <si>
    <t xml:space="preserve">UGGGCGAGCUGGAAGAUGAtt</t>
  </si>
  <si>
    <t xml:space="preserve">UCAUCUUCCAGCUCGCCCAgg</t>
  </si>
  <si>
    <t xml:space="preserve">s45127</t>
  </si>
  <si>
    <t xml:space="preserve">GAGCAUCCGAUGGUAGAAAtt</t>
  </si>
  <si>
    <t xml:space="preserve">UUUCUACCAUCGGAUGCUCtg</t>
  </si>
  <si>
    <t xml:space="preserve">CLPTM1</t>
  </si>
  <si>
    <t xml:space="preserve">ENSG00000104853</t>
  </si>
  <si>
    <t xml:space="preserve">s3185</t>
  </si>
  <si>
    <t xml:space="preserve">GCGCAGACGAUUUCAGAAAtt</t>
  </si>
  <si>
    <t xml:space="preserve">UUUCUGAAAUCGUCUGCGCtt</t>
  </si>
  <si>
    <t xml:space="preserve">s3186</t>
  </si>
  <si>
    <t xml:space="preserve">GGAUGAUCAACAAAUACAAtt</t>
  </si>
  <si>
    <t xml:space="preserve">UUGUAUUUGUUGAUCAUCCgg</t>
  </si>
  <si>
    <t xml:space="preserve">s3187</t>
  </si>
  <si>
    <t xml:space="preserve">CCAUCUACAUCCACGUUUAtt</t>
  </si>
  <si>
    <t xml:space="preserve">UAAACGUGGAUGUAGAUGGag</t>
  </si>
  <si>
    <t xml:space="preserve">s445516</t>
  </si>
  <si>
    <t xml:space="preserve">CCCUCUGUCCCUCUGUGUUtt</t>
  </si>
  <si>
    <t xml:space="preserve">AACACAGAGGGACAGAGGGac</t>
  </si>
  <si>
    <t xml:space="preserve">s445517</t>
  </si>
  <si>
    <t xml:space="preserve">GCCCUUUCCCUGGACAGAUtt</t>
  </si>
  <si>
    <t xml:space="preserve">AUCUGUCCAGGGAAAGGGCga</t>
  </si>
  <si>
    <t xml:space="preserve">CR1L</t>
  </si>
  <si>
    <t xml:space="preserve">ENSG00000197721</t>
  </si>
  <si>
    <t xml:space="preserve">s3474</t>
  </si>
  <si>
    <t xml:space="preserve">GCCGCACAAGUGAACCUCAtt</t>
  </si>
  <si>
    <t xml:space="preserve">UGAGGUUCACUUGUGCGGCgg</t>
  </si>
  <si>
    <t xml:space="preserve">s3475</t>
  </si>
  <si>
    <t xml:space="preserve">GCAACACUGUCAUUUGGGAtt</t>
  </si>
  <si>
    <t xml:space="preserve">UCCCAAAUGACAGUGUUGCct</t>
  </si>
  <si>
    <t xml:space="preserve">s3476</t>
  </si>
  <si>
    <t xml:space="preserve">GGACAAGUGCAAACGUAAAtt</t>
  </si>
  <si>
    <t xml:space="preserve">UUUACGUUUGCACUUGUCCtt</t>
  </si>
  <si>
    <t xml:space="preserve">CTCF</t>
  </si>
  <si>
    <t xml:space="preserve">ENSG00000102974</t>
  </si>
  <si>
    <t xml:space="preserve">s20966</t>
  </si>
  <si>
    <t xml:space="preserve">CAUUCGCUCUCAUACUGGAtt</t>
  </si>
  <si>
    <t xml:space="preserve">UCCAGUAUGAGAGCGAAUGtg</t>
  </si>
  <si>
    <t xml:space="preserve">s20967</t>
  </si>
  <si>
    <t xml:space="preserve">GGACGAUACCCAGAUUAUAtt</t>
  </si>
  <si>
    <t xml:space="preserve">UAUAAUCUGGGUAUCGUCCac</t>
  </si>
  <si>
    <t xml:space="preserve">s20968</t>
  </si>
  <si>
    <t xml:space="preserve">GCUUUGCAGUUACACGUGUtt</t>
  </si>
  <si>
    <t xml:space="preserve">ACACGUGUAACUGCAAAGCtc</t>
  </si>
  <si>
    <t xml:space="preserve">CXCL12</t>
  </si>
  <si>
    <t xml:space="preserve">ENSG00000107562</t>
  </si>
  <si>
    <t xml:space="preserve">s12644</t>
  </si>
  <si>
    <t xml:space="preserve">CCAUGCCGAUUCUUCGAAAtt</t>
  </si>
  <si>
    <t xml:space="preserve">UUUCGAAGAAUCGGCAUGGgc</t>
  </si>
  <si>
    <t xml:space="preserve">6/6</t>
  </si>
  <si>
    <t xml:space="preserve">s12645</t>
  </si>
  <si>
    <t xml:space="preserve">ACAGACAAGUGUGCAUUGAtt</t>
  </si>
  <si>
    <t xml:space="preserve">UCAAUGCACACUUGUCUGUtg</t>
  </si>
  <si>
    <t xml:space="preserve">s226988</t>
  </si>
  <si>
    <t xml:space="preserve">AAAUUCUCAACACUCCAAAtt</t>
  </si>
  <si>
    <t xml:space="preserve">UUUGGAGUGUUGAGAAUUUtg</t>
  </si>
  <si>
    <t xml:space="preserve">s445518</t>
  </si>
  <si>
    <t xml:space="preserve">CCAUGGAGGCACUAACAAAtt</t>
  </si>
  <si>
    <t xml:space="preserve">UUUGUUAGUGCCUCCAUGGca</t>
  </si>
  <si>
    <t xml:space="preserve">2/6</t>
  </si>
  <si>
    <t xml:space="preserve">s445519</t>
  </si>
  <si>
    <t xml:space="preserve">GCCUCUGAAGCCUAUGUAUtt</t>
  </si>
  <si>
    <t xml:space="preserve">AUACAUAGGCUUCAGAGGCaa</t>
  </si>
  <si>
    <t xml:space="preserve">DNAH11</t>
  </si>
  <si>
    <t xml:space="preserve">ENSG00000105877</t>
  </si>
  <si>
    <t xml:space="preserve">s16573</t>
  </si>
  <si>
    <t xml:space="preserve">CGAAGUUCACUAUCGAACAtt</t>
  </si>
  <si>
    <t xml:space="preserve">UGUUCGAUAGUGAACUUCGta</t>
  </si>
  <si>
    <t xml:space="preserve">s16574</t>
  </si>
  <si>
    <t xml:space="preserve">GGUGCGUCAUUCUAUAACAtt</t>
  </si>
  <si>
    <t xml:space="preserve">UGUUAUAGAAUGACGCACCgt</t>
  </si>
  <si>
    <t xml:space="preserve">s16575</t>
  </si>
  <si>
    <t xml:space="preserve">GGCUAUAAUGCACGACUUAtt</t>
  </si>
  <si>
    <t xml:space="preserve">UAAGUCGUGCAUUAUAGCCtg</t>
  </si>
  <si>
    <t xml:space="preserve">DNAJC30</t>
  </si>
  <si>
    <t xml:space="preserve">ENSG00000176410</t>
  </si>
  <si>
    <t xml:space="preserve">s38795</t>
  </si>
  <si>
    <t xml:space="preserve">GCCUAGGAGCGAGGACUUAtt</t>
  </si>
  <si>
    <t xml:space="preserve">UAAGUCCUCGCUCCUAGGCcc</t>
  </si>
  <si>
    <t xml:space="preserve">s38796</t>
  </si>
  <si>
    <t xml:space="preserve">ACCGCACGAUGUUCAACUUtt</t>
  </si>
  <si>
    <t xml:space="preserve">AAGUUGAACAUCGUGCGGUtg</t>
  </si>
  <si>
    <t xml:space="preserve">s445520</t>
  </si>
  <si>
    <t xml:space="preserve">CACCGCCUGCCGAAUCAAUtt</t>
  </si>
  <si>
    <t xml:space="preserve">AUUGAUUCGGCAGGCGGUGca</t>
  </si>
  <si>
    <t xml:space="preserve">s445521</t>
  </si>
  <si>
    <t xml:space="preserve">CCAUUGAUAGUCUACCUUUtt</t>
  </si>
  <si>
    <t xml:space="preserve">AAAGGUAGACUAUCAAUGGcc</t>
  </si>
  <si>
    <t xml:space="preserve">DOCK7</t>
  </si>
  <si>
    <t xml:space="preserve">ENSG00000116641</t>
  </si>
  <si>
    <t xml:space="preserve">s224997</t>
  </si>
  <si>
    <t xml:space="preserve">GGCAUGAAAUGGGUAGAUAtt</t>
  </si>
  <si>
    <t xml:space="preserve">UAUCUACCCAUUUCAUGCCag</t>
  </si>
  <si>
    <t xml:space="preserve">s39994</t>
  </si>
  <si>
    <t xml:space="preserve">GGAUCGAAGUUGUAAUCGUtt</t>
  </si>
  <si>
    <t xml:space="preserve">ACGAUUACAACUUCGAUCCat</t>
  </si>
  <si>
    <t xml:space="preserve">s39995</t>
  </si>
  <si>
    <t xml:space="preserve">GCUUGUAACUUGACGAGCUtt</t>
  </si>
  <si>
    <t xml:space="preserve">AGCUCGUCAAGUUACAAGCat</t>
  </si>
  <si>
    <t xml:space="preserve">F5</t>
  </si>
  <si>
    <t xml:space="preserve">ENSG00000198734</t>
  </si>
  <si>
    <t xml:space="preserve">s445530</t>
  </si>
  <si>
    <t xml:space="preserve">GCUCAUUGCAGCUGGGACAtt</t>
  </si>
  <si>
    <t xml:space="preserve">UGUCCCAGCUGCAAUGAGCuc</t>
  </si>
  <si>
    <t xml:space="preserve">s445531</t>
  </si>
  <si>
    <t xml:space="preserve">GCUGCCGUUUGCAAGAACUtt</t>
  </si>
  <si>
    <t xml:space="preserve">AGUUCUUGCAAACGGCAGCag</t>
  </si>
  <si>
    <t xml:space="preserve">s4934</t>
  </si>
  <si>
    <t xml:space="preserve">CCUCACUUCCUGACCAUAAtt</t>
  </si>
  <si>
    <t xml:space="preserve">UUAUGGUCAGGAAGUGAGGct</t>
  </si>
  <si>
    <t xml:space="preserve">s4935</t>
  </si>
  <si>
    <t xml:space="preserve">CAUGCUCCUUUAUCUCCGAtt</t>
  </si>
  <si>
    <t xml:space="preserve">UCGGAGAUAAAGGAGCAUGgt</t>
  </si>
  <si>
    <t xml:space="preserve">FADS1</t>
  </si>
  <si>
    <t xml:space="preserve">ENSG00000149485</t>
  </si>
  <si>
    <t xml:space="preserve">s8206</t>
  </si>
  <si>
    <t xml:space="preserve">CCAUAUUCCCAUGCACAUUtt</t>
  </si>
  <si>
    <t xml:space="preserve">AAUGUGCAUGGGAAUAUGGtt</t>
  </si>
  <si>
    <t xml:space="preserve">s8207</t>
  </si>
  <si>
    <t xml:space="preserve">ACAUCAUCCACUCACUAAAtt</t>
  </si>
  <si>
    <t xml:space="preserve">UUUAGUGAGUGGAUGAUGUcg</t>
  </si>
  <si>
    <t xml:space="preserve">s8208</t>
  </si>
  <si>
    <t xml:space="preserve">GGCUAGUGAUCGACCGUAAtt</t>
  </si>
  <si>
    <t xml:space="preserve">UUACGGUCGAUCACUAGCCac</t>
  </si>
  <si>
    <t xml:space="preserve">2/19</t>
  </si>
  <si>
    <t xml:space="preserve">FADS2</t>
  </si>
  <si>
    <t xml:space="preserve">ENSG00000134824</t>
  </si>
  <si>
    <t xml:space="preserve">s18023</t>
  </si>
  <si>
    <t xml:space="preserve">ACAUCGUCAUGGAGAUUGAtt</t>
  </si>
  <si>
    <t xml:space="preserve">UCAAUCUCCAUGACGAUGUga</t>
  </si>
  <si>
    <t xml:space="preserve">5/10</t>
  </si>
  <si>
    <t xml:space="preserve">s18024</t>
  </si>
  <si>
    <t xml:space="preserve">CACGAAUACUUCUUCCUGAtt</t>
  </si>
  <si>
    <t xml:space="preserve">UCAGGAAGAAGUAUUCGUGct</t>
  </si>
  <si>
    <t xml:space="preserve">s18025</t>
  </si>
  <si>
    <t xml:space="preserve">CCAUGAUCGUCCAUAAGAAtt</t>
  </si>
  <si>
    <t xml:space="preserve">UUCUUAUGGACGAUCAUGGtc</t>
  </si>
  <si>
    <t xml:space="preserve">FADS3</t>
  </si>
  <si>
    <t xml:space="preserve">ENSG00000221968</t>
  </si>
  <si>
    <t xml:space="preserve">s8212</t>
  </si>
  <si>
    <t xml:space="preserve">GAAGAAACGCAGAUACCUAtt</t>
  </si>
  <si>
    <t xml:space="preserve">UAGGUAUCUGCGUUUCUUCtt</t>
  </si>
  <si>
    <t xml:space="preserve">7/8</t>
  </si>
  <si>
    <t xml:space="preserve">s8214</t>
  </si>
  <si>
    <t xml:space="preserve">GCUACGAAGUGAAGCCCUUtt</t>
  </si>
  <si>
    <t xml:space="preserve">AAGGGCUUCACUUCGUAGCtg</t>
  </si>
  <si>
    <t xml:space="preserve">6/8</t>
  </si>
  <si>
    <t xml:space="preserve">FAM174A</t>
  </si>
  <si>
    <t xml:space="preserve">ENSG00000174132</t>
  </si>
  <si>
    <t xml:space="preserve">s226341</t>
  </si>
  <si>
    <t xml:space="preserve">CCCUAGACCACGGACAUUAtt</t>
  </si>
  <si>
    <t xml:space="preserve">UAAUGUCCGUGGUCUAGGGtc</t>
  </si>
  <si>
    <t xml:space="preserve">s226342</t>
  </si>
  <si>
    <t xml:space="preserve">CCGAAAGACUAGGAGAUAUtt</t>
  </si>
  <si>
    <t xml:space="preserve">AUAUCUCCUAGUCUUUCGGtt</t>
  </si>
  <si>
    <t xml:space="preserve">s445532</t>
  </si>
  <si>
    <t xml:space="preserve">CCGCGCCUAUGGUCCCUCUtt</t>
  </si>
  <si>
    <t xml:space="preserve">AGAGGGACCAUAGGCGCGGug</t>
  </si>
  <si>
    <t xml:space="preserve">s445533</t>
  </si>
  <si>
    <t xml:space="preserve">GCGUUUGGUCACCUCUGCUtt</t>
  </si>
  <si>
    <t xml:space="preserve">AGCAGAGGUGACCAAACGCca</t>
  </si>
  <si>
    <t xml:space="preserve">s51157</t>
  </si>
  <si>
    <t xml:space="preserve">GGCUUGAGACGGACGAUCAtt</t>
  </si>
  <si>
    <t xml:space="preserve">UGAUCGUCCGUCUCAAGCCcg</t>
  </si>
  <si>
    <t xml:space="preserve">FOLH1</t>
  </si>
  <si>
    <t xml:space="preserve">ENSG00000086205</t>
  </si>
  <si>
    <t xml:space="preserve">s445534</t>
  </si>
  <si>
    <t xml:space="preserve">GCAGUAGAGCAGCAGCACAtt</t>
  </si>
  <si>
    <t xml:space="preserve">UGUGCUGCUGCUCUACUGCgc</t>
  </si>
  <si>
    <t xml:space="preserve">5/7</t>
  </si>
  <si>
    <t xml:space="preserve">s445535</t>
  </si>
  <si>
    <t xml:space="preserve">GCGAGGCAUUAGUGAGAUUtt</t>
  </si>
  <si>
    <t xml:space="preserve">AAUCUCACUAAUGCCUCGCuu</t>
  </si>
  <si>
    <t xml:space="preserve">s5327</t>
  </si>
  <si>
    <t xml:space="preserve">GGCGAUCUAGUGUAUGUUAtt</t>
  </si>
  <si>
    <t xml:space="preserve">UAACAUACACUAGAUCGCCct</t>
  </si>
  <si>
    <t xml:space="preserve">6/7</t>
  </si>
  <si>
    <t xml:space="preserve">s5328</t>
  </si>
  <si>
    <t xml:space="preserve">GCUACUAACAUUACUCCAAtt</t>
  </si>
  <si>
    <t xml:space="preserve">UUGGAGUAAUGUUAGUAGCtt</t>
  </si>
  <si>
    <t xml:space="preserve">7/7</t>
  </si>
  <si>
    <t xml:space="preserve">s5329</t>
  </si>
  <si>
    <t xml:space="preserve">CUGUUGAGCUAGCACAUUAtt</t>
  </si>
  <si>
    <t xml:space="preserve">UAAUGUGCUAGCUCAACAGaa</t>
  </si>
  <si>
    <t xml:space="preserve">FZD9</t>
  </si>
  <si>
    <t xml:space="preserve">ENSG00000188763</t>
  </si>
  <si>
    <t xml:space="preserve">s15847</t>
  </si>
  <si>
    <t xml:space="preserve">CCUGCGUCAUCGUUUGCUAtt</t>
  </si>
  <si>
    <t xml:space="preserve">UAGCAAACGAUGACGCAGGtg</t>
  </si>
  <si>
    <t xml:space="preserve">s15848</t>
  </si>
  <si>
    <t xml:space="preserve">UGGUCUUGCACAUGACUAAtt</t>
  </si>
  <si>
    <t xml:space="preserve">UUAGUCAUGUGCAAGACCAcg</t>
  </si>
  <si>
    <t xml:space="preserve">s15849</t>
  </si>
  <si>
    <t xml:space="preserve">CGUUUGCUAUGUCUACGAAtt</t>
  </si>
  <si>
    <t xml:space="preserve">UUCGUAGACAUAGCAAACGat</t>
  </si>
  <si>
    <t xml:space="preserve">s445536</t>
  </si>
  <si>
    <t xml:space="preserve">CCAGCCGGAGUUUAUUUAAtt</t>
  </si>
  <si>
    <t xml:space="preserve">UUAAAUAAACUCCGGCUGGac</t>
  </si>
  <si>
    <t xml:space="preserve">s445537</t>
  </si>
  <si>
    <t xml:space="preserve">GCAGCUGCCCAGCUGUCAAtt</t>
  </si>
  <si>
    <t xml:space="preserve">UUGACAGCUGGGCAGCUGCua</t>
  </si>
  <si>
    <t xml:space="preserve">GALNT2</t>
  </si>
  <si>
    <t xml:space="preserve">ENSG00000143641</t>
  </si>
  <si>
    <t xml:space="preserve">s5554</t>
  </si>
  <si>
    <t xml:space="preserve">GGCUGUUUGUGAUGGAUAAtt</t>
  </si>
  <si>
    <t xml:space="preserve">UUAUCCAUCACAAACAGCCca</t>
  </si>
  <si>
    <t xml:space="preserve">s5555</t>
  </si>
  <si>
    <t xml:space="preserve">GAUUGGAACUUGGUAUUCAtt</t>
  </si>
  <si>
    <t xml:space="preserve">UGAAUACCAAGUUCCAAUCaa</t>
  </si>
  <si>
    <t xml:space="preserve">s5556</t>
  </si>
  <si>
    <t xml:space="preserve">GCAAGCCUUUCAAAUGGUAtt</t>
  </si>
  <si>
    <t xml:space="preserve">UACCAUUUGAAAGGCUUGCag</t>
  </si>
  <si>
    <t xml:space="preserve">GATAD2A</t>
  </si>
  <si>
    <t xml:space="preserve">ENSG00000167491</t>
  </si>
  <si>
    <t xml:space="preserve">s224320</t>
  </si>
  <si>
    <t xml:space="preserve">CGUUCAGUCCGUCACCCAAtt</t>
  </si>
  <si>
    <t xml:space="preserve">UUGGGUGACGGACUGAACGtg</t>
  </si>
  <si>
    <t xml:space="preserve">s29501</t>
  </si>
  <si>
    <t xml:space="preserve">GCAAAACUCGUGUUGUUGAtt</t>
  </si>
  <si>
    <t xml:space="preserve">UCAACAACACGAGUUUUGCtt</t>
  </si>
  <si>
    <t xml:space="preserve">s29503</t>
  </si>
  <si>
    <t xml:space="preserve">AACUCGUGUUGUUGAAAAAtt</t>
  </si>
  <si>
    <t xml:space="preserve">UUUUUCAACAACACGAGUUtt</t>
  </si>
  <si>
    <t xml:space="preserve">s445538</t>
  </si>
  <si>
    <t xml:space="preserve">CCGUGGGCUUUCUUCCUUUtt</t>
  </si>
  <si>
    <t xml:space="preserve">AAAGGAAGAAAGCCCACGGga</t>
  </si>
  <si>
    <t xml:space="preserve">6/13</t>
  </si>
  <si>
    <t xml:space="preserve">s445539</t>
  </si>
  <si>
    <t xml:space="preserve">GCAGAGGCAAGACCUCAAUtt</t>
  </si>
  <si>
    <t xml:space="preserve">AUUGAGGUCUUGCCUCUGCag</t>
  </si>
  <si>
    <t xml:space="preserve">GCKR</t>
  </si>
  <si>
    <t xml:space="preserve">ENSG00000084734</t>
  </si>
  <si>
    <t xml:space="preserve">s5651</t>
  </si>
  <si>
    <t xml:space="preserve">CCCUGUUAUUAGCAGCCCAtt</t>
  </si>
  <si>
    <t xml:space="preserve">UGGGCUGCUAAUAACAGGGtt</t>
  </si>
  <si>
    <t xml:space="preserve">2/4</t>
  </si>
  <si>
    <t xml:space="preserve">s5652</t>
  </si>
  <si>
    <t xml:space="preserve">GGCAUUGCAGCAUCUCAAAtt</t>
  </si>
  <si>
    <t xml:space="preserve">UUUGAGAUGCUGCAAUGCCct</t>
  </si>
  <si>
    <t xml:space="preserve">s5653</t>
  </si>
  <si>
    <t xml:space="preserve">GAACAUUGUUCGACUGCUAtt</t>
  </si>
  <si>
    <t xml:space="preserve">UAGCAGUCGAACAAUGUUCtc</t>
  </si>
  <si>
    <t xml:space="preserve">GMIP</t>
  </si>
  <si>
    <t xml:space="preserve">ENSG00000089639</t>
  </si>
  <si>
    <t xml:space="preserve">s27860</t>
  </si>
  <si>
    <t xml:space="preserve">GGACAACCUCGAAAUCUCAtt</t>
  </si>
  <si>
    <t xml:space="preserve">UGAGAUUUCGAGGUUGUCCag</t>
  </si>
  <si>
    <t xml:space="preserve">s27861</t>
  </si>
  <si>
    <t xml:space="preserve">GCACCAUGAAGAUCGCUGAtt</t>
  </si>
  <si>
    <t xml:space="preserve">UCAGCGAUCUUCAUGGUGCtc</t>
  </si>
  <si>
    <t xml:space="preserve">s445540</t>
  </si>
  <si>
    <t xml:space="preserve">CCACCACCUAGUGGCCAAAtt</t>
  </si>
  <si>
    <t xml:space="preserve">UUUGGCCACUAGGUGGUGGga</t>
  </si>
  <si>
    <t xml:space="preserve">s445541</t>
  </si>
  <si>
    <t xml:space="preserve">GGUCCAGAGGGUUCCUAUAtt</t>
  </si>
  <si>
    <t xml:space="preserve">UAUAGGAACCCUCUGGACCuc</t>
  </si>
  <si>
    <t xml:space="preserve">2/2*</t>
  </si>
  <si>
    <t xml:space="preserve">GRIN3A</t>
  </si>
  <si>
    <t xml:space="preserve">ENSG00000198785</t>
  </si>
  <si>
    <t xml:space="preserve">s42011</t>
  </si>
  <si>
    <t xml:space="preserve">CCCUAAAUGUAUCUCGGAAtt</t>
  </si>
  <si>
    <t xml:space="preserve">UUCCGAGAUACAUUUAGGGag</t>
  </si>
  <si>
    <t xml:space="preserve">s42012</t>
  </si>
  <si>
    <t xml:space="preserve">CCAACAUCCAAGUAAGCUAtt</t>
  </si>
  <si>
    <t xml:space="preserve">UAGCUUACUUGGAUGUUGGaa</t>
  </si>
  <si>
    <t xml:space="preserve">s42013</t>
  </si>
  <si>
    <t xml:space="preserve">CCAUAGCAGUAAUGAUACAtt</t>
  </si>
  <si>
    <t xml:space="preserve">UGUAUCAUUACUGCUAUGGag</t>
  </si>
  <si>
    <t xml:space="preserve">HAPLN4</t>
  </si>
  <si>
    <t xml:space="preserve">ENSG00000187664</t>
  </si>
  <si>
    <t xml:space="preserve">s445542</t>
  </si>
  <si>
    <t xml:space="preserve">AGCGCAGUCCGGGUGCGUAtt</t>
  </si>
  <si>
    <t xml:space="preserve">UACGCACCCGGACUGCGCUcc</t>
  </si>
  <si>
    <t xml:space="preserve">s445543</t>
  </si>
  <si>
    <t xml:space="preserve">GCGCUUGACCACUGGUCUAtt</t>
  </si>
  <si>
    <t xml:space="preserve">UAGACCAGUGGUCAAGCGCcc</t>
  </si>
  <si>
    <t xml:space="preserve">s53846</t>
  </si>
  <si>
    <t xml:space="preserve">UGUGGUCCCUUACAAACUAtt</t>
  </si>
  <si>
    <t xml:space="preserve">UAGUUUGUAAGGGACCACAgg</t>
  </si>
  <si>
    <t xml:space="preserve">s53847</t>
  </si>
  <si>
    <t xml:space="preserve">AGAUCCAUGUCACUAGUUAtt</t>
  </si>
  <si>
    <t xml:space="preserve">UAACUAGUGACAUGGAUCUta</t>
  </si>
  <si>
    <t xml:space="preserve">s53848</t>
  </si>
  <si>
    <t xml:space="preserve">AGUGCGAAGUCACCAAUGAtt</t>
  </si>
  <si>
    <t xml:space="preserve">UCAUUGGUGACUUCGCACUca</t>
  </si>
  <si>
    <t xml:space="preserve">HAVCR1</t>
  </si>
  <si>
    <t xml:space="preserve">ENSG00000113249</t>
  </si>
  <si>
    <t xml:space="preserve">s230290</t>
  </si>
  <si>
    <t xml:space="preserve">CGACUGUUCUGACGACAAUtt</t>
  </si>
  <si>
    <t xml:space="preserve">AUUGUCGUCAGAACAGUCGtt</t>
  </si>
  <si>
    <t xml:space="preserve">s230291</t>
  </si>
  <si>
    <t xml:space="preserve">ACAACUAAGUGUUUCAUUUtt</t>
  </si>
  <si>
    <t xml:space="preserve">AAAUGAAACACUUAGUUGUtg</t>
  </si>
  <si>
    <t xml:space="preserve">s25632</t>
  </si>
  <si>
    <t xml:space="preserve">GGAUGUCUCUUUGACCAUAtt</t>
  </si>
  <si>
    <t xml:space="preserve">UAUGGUCAAAGAGACAUCCct</t>
  </si>
  <si>
    <t xml:space="preserve">s445544</t>
  </si>
  <si>
    <t xml:space="preserve">GCAGAAGACUGAACAGACAtt</t>
  </si>
  <si>
    <t xml:space="preserve">UGUCUGUUCAGUCUUCUGCac</t>
  </si>
  <si>
    <t xml:space="preserve">s445545</t>
  </si>
  <si>
    <t xml:space="preserve">GGUGCUCUUUGAGAGUUUAtt</t>
  </si>
  <si>
    <t xml:space="preserve">UAAACUCUCAAAGAGCACCac</t>
  </si>
  <si>
    <t xml:space="preserve">HMGCR</t>
  </si>
  <si>
    <t xml:space="preserve">ENSG00000113161</t>
  </si>
  <si>
    <t xml:space="preserve">s141</t>
  </si>
  <si>
    <t xml:space="preserve">GGUCGAAGAUCAAUUUACAtt</t>
  </si>
  <si>
    <t xml:space="preserve">UGUAAAUUGAUCUUCGACCtg</t>
  </si>
  <si>
    <t xml:space="preserve">s142</t>
  </si>
  <si>
    <t xml:space="preserve">CUACCUUACAGGGAUUAUAtt</t>
  </si>
  <si>
    <t xml:space="preserve">UAUAAUCCCUGUAAGGUAGgt</t>
  </si>
  <si>
    <t xml:space="preserve">4/9</t>
  </si>
  <si>
    <t xml:space="preserve">s143</t>
  </si>
  <si>
    <t xml:space="preserve">GGUUCGCAGUGAUAAAGGAtt</t>
  </si>
  <si>
    <t xml:space="preserve">UCCUUUAUCACUGCGAACCct</t>
  </si>
  <si>
    <t xml:space="preserve">HNF1A</t>
  </si>
  <si>
    <t xml:space="preserve">ENSG00000135100</t>
  </si>
  <si>
    <t xml:space="preserve">s13868</t>
  </si>
  <si>
    <t xml:space="preserve">AGAGUGUGCCGGUCAUCAAtt</t>
  </si>
  <si>
    <t xml:space="preserve">UUGAUGACCGGCACACUCUgt</t>
  </si>
  <si>
    <t xml:space="preserve">8/12</t>
  </si>
  <si>
    <t xml:space="preserve">s13869</t>
  </si>
  <si>
    <t xml:space="preserve">AGACUAUGCUCAUCACCGAtt</t>
  </si>
  <si>
    <t xml:space="preserve">UCGGUGAUGAGCAUAGUCUgc</t>
  </si>
  <si>
    <t xml:space="preserve">6/12</t>
  </si>
  <si>
    <t xml:space="preserve">s13870</t>
  </si>
  <si>
    <t xml:space="preserve">GGUCCUACGUUCACCAACAtt</t>
  </si>
  <si>
    <t xml:space="preserve">UGUUGGUGAACGUAGGACCca</t>
  </si>
  <si>
    <t xml:space="preserve">11/12</t>
  </si>
  <si>
    <t xml:space="preserve">HNF4A</t>
  </si>
  <si>
    <t xml:space="preserve">ENSG00000101076</t>
  </si>
  <si>
    <t xml:space="preserve">s6696</t>
  </si>
  <si>
    <t xml:space="preserve">UGAGUAUGCCUACCUCAAAtt</t>
  </si>
  <si>
    <t xml:space="preserve">UUUGAGGUAGGCAUACUCAtt</t>
  </si>
  <si>
    <t xml:space="preserve">s6697</t>
  </si>
  <si>
    <t xml:space="preserve">UCAUCUUCUUUGACCCAGAtt</t>
  </si>
  <si>
    <t xml:space="preserve">UCUGGGUCAAAGAAGAUGAtg</t>
  </si>
  <si>
    <t xml:space="preserve">s6698</t>
  </si>
  <si>
    <t xml:space="preserve">GAUCAGCACUCGAAGGUCAtt</t>
  </si>
  <si>
    <t xml:space="preserve">UGACCUUCGAGUGCUGAUCcg</t>
  </si>
  <si>
    <t xml:space="preserve">ICA1L</t>
  </si>
  <si>
    <t xml:space="preserve">ENSG00000163596</t>
  </si>
  <si>
    <t xml:space="preserve">s43462</t>
  </si>
  <si>
    <t xml:space="preserve">ACAGGUCUUUAUCAAAGCAtt</t>
  </si>
  <si>
    <t xml:space="preserve">UGCUUUGAUAAAGACCUGUtt</t>
  </si>
  <si>
    <t xml:space="preserve">16/16</t>
  </si>
  <si>
    <t xml:space="preserve">s43463</t>
  </si>
  <si>
    <t xml:space="preserve">AGUCAGUAGUCAGAAGAAUtt</t>
  </si>
  <si>
    <t xml:space="preserve">AUUCUUCUGACUACUGACUga</t>
  </si>
  <si>
    <t xml:space="preserve">s445546</t>
  </si>
  <si>
    <t xml:space="preserve">GCACGGUGUUUGUGAAUAUtt</t>
  </si>
  <si>
    <t xml:space="preserve">AUAUUCACAAACACCGUGCuu</t>
  </si>
  <si>
    <t xml:space="preserve">2/16</t>
  </si>
  <si>
    <t xml:space="preserve">s445547</t>
  </si>
  <si>
    <t xml:space="preserve">GGAUCACCGUACGGCCGAAtt</t>
  </si>
  <si>
    <t xml:space="preserve">UUCGGCCGUACGGUGAUCCgu</t>
  </si>
  <si>
    <t xml:space="preserve">KANK2</t>
  </si>
  <si>
    <t xml:space="preserve">ENSG00000197256</t>
  </si>
  <si>
    <t xml:space="preserve">s24823</t>
  </si>
  <si>
    <t xml:space="preserve">AUGUCAACGUGCAAGAUGAtt</t>
  </si>
  <si>
    <t xml:space="preserve">UCAUCUUGCACGUUGACAUct</t>
  </si>
  <si>
    <t xml:space="preserve">s24824</t>
  </si>
  <si>
    <t xml:space="preserve">GGAUGGAGCUAAGCCCUGAtt</t>
  </si>
  <si>
    <t xml:space="preserve">UCAGGGCUUAGCUCCAUCCtg</t>
  </si>
  <si>
    <t xml:space="preserve">s445548</t>
  </si>
  <si>
    <t xml:space="preserve">GCAGUCCCUCAAGUGACUUtt</t>
  </si>
  <si>
    <t xml:space="preserve">AAGUCACUUGAGGGACUGCga</t>
  </si>
  <si>
    <t xml:space="preserve">s445549</t>
  </si>
  <si>
    <t xml:space="preserve">GCCCACGGCUCAAAGGCAAtt</t>
  </si>
  <si>
    <t xml:space="preserve">UUGCCUUUGAGCCGUGGGCcu</t>
  </si>
  <si>
    <t xml:space="preserve">KCNE2</t>
  </si>
  <si>
    <t xml:space="preserve">ENSG00000159197</t>
  </si>
  <si>
    <t xml:space="preserve">s19415</t>
  </si>
  <si>
    <t xml:space="preserve">UGGUGAUGAUUGGAAUGUUtt</t>
  </si>
  <si>
    <t xml:space="preserve">AACAUUCCAAUCAUCACCAtg</t>
  </si>
  <si>
    <t xml:space="preserve">s19416</t>
  </si>
  <si>
    <t xml:space="preserve">UGAGCACUGUGAAAUCCAAtt</t>
  </si>
  <si>
    <t xml:space="preserve">UUGGAUUUCACAGUGCUCAcc</t>
  </si>
  <si>
    <t xml:space="preserve">s19417</t>
  </si>
  <si>
    <t xml:space="preserve">UCUACUAUGUCAUCCUGUAtt</t>
  </si>
  <si>
    <t xml:space="preserve">UACAGGAUGACAUAGUAGAag</t>
  </si>
  <si>
    <t xml:space="preserve">LCAT</t>
  </si>
  <si>
    <t xml:space="preserve">ENSG00000213398</t>
  </si>
  <si>
    <t xml:space="preserve">s8104</t>
  </si>
  <si>
    <t xml:space="preserve">ACACCAGGGUUGUCUACAAtt</t>
  </si>
  <si>
    <t xml:space="preserve">UUGUAGACAACCCUGGUGUta</t>
  </si>
  <si>
    <t xml:space="preserve">s8105</t>
  </si>
  <si>
    <t xml:space="preserve">GGAUCUCAACAUGUUCCUAtt</t>
  </si>
  <si>
    <t xml:space="preserve">UAGGAACAUGUUGAGAUCCag</t>
  </si>
  <si>
    <t xml:space="preserve">LDLR</t>
  </si>
  <si>
    <t xml:space="preserve">ENSG00000130164</t>
  </si>
  <si>
    <t xml:space="preserve">s224006</t>
  </si>
  <si>
    <t xml:space="preserve">CAGCGAAGAUGCGAAGAUAtt</t>
  </si>
  <si>
    <t xml:space="preserve">UAUCUUCGCAUCUUCGCUGgg</t>
  </si>
  <si>
    <t xml:space="preserve">s224007</t>
  </si>
  <si>
    <t xml:space="preserve">GCUGGUGACUGAAAACAUUtt</t>
  </si>
  <si>
    <t xml:space="preserve">AAUGUUUUCAGUCACCAGCga</t>
  </si>
  <si>
    <t xml:space="preserve">s224008</t>
  </si>
  <si>
    <t xml:space="preserve">GGCGACAGAUGUGAAAGAAtt</t>
  </si>
  <si>
    <t xml:space="preserve">UUCUUUCACAUCUGUCGCCca</t>
  </si>
  <si>
    <t xml:space="preserve">8/9*</t>
  </si>
  <si>
    <t xml:space="preserve">s237197</t>
  </si>
  <si>
    <t xml:space="preserve">GUCUGCAACAUGGCUAGAGtt</t>
  </si>
  <si>
    <t xml:space="preserve">CUCUAGCCAUGUUGCAGACtt</t>
  </si>
  <si>
    <t xml:space="preserve">9/9</t>
  </si>
  <si>
    <t xml:space="preserve">s445550</t>
  </si>
  <si>
    <t xml:space="preserve">GGGACACUGCCUGGCAGAGtt</t>
  </si>
  <si>
    <t xml:space="preserve">CUCUGCCAGGCAGUGUCCCga</t>
  </si>
  <si>
    <t xml:space="preserve">s445551</t>
  </si>
  <si>
    <t xml:space="preserve">GGACACAGCAGGUCGUGAUtt</t>
  </si>
  <si>
    <t xml:space="preserve">AUCACGACCUGCUGUGUCCua</t>
  </si>
  <si>
    <t xml:space="preserve">s6</t>
  </si>
  <si>
    <t xml:space="preserve">CGACUGCAAGGACAAAUCUtt</t>
  </si>
  <si>
    <t xml:space="preserve">AGAUUUGUCCUUGCAGUCGgg</t>
  </si>
  <si>
    <t xml:space="preserve">LDLRAP1</t>
  </si>
  <si>
    <t xml:space="preserve">ENSG00000157978</t>
  </si>
  <si>
    <t xml:space="preserve">s25118</t>
  </si>
  <si>
    <t xml:space="preserve">GGCUGUUACCCUCACCGUAtt</t>
  </si>
  <si>
    <t xml:space="preserve">UACGGUGAGGGUAACAGCCtg</t>
  </si>
  <si>
    <t xml:space="preserve">s25119</t>
  </si>
  <si>
    <t xml:space="preserve">ACGACAAGGUGUUUGCAUAtt</t>
  </si>
  <si>
    <t xml:space="preserve">UAUGCAAACACCUUGUCGUgc</t>
  </si>
  <si>
    <t xml:space="preserve">s25120</t>
  </si>
  <si>
    <t xml:space="preserve">CCAACCAGCUCAUUGAGAAtt</t>
  </si>
  <si>
    <t xml:space="preserve">UUCUCAAUGAGCUGGUUGGtg</t>
  </si>
  <si>
    <t xml:space="preserve">s445552</t>
  </si>
  <si>
    <t xml:space="preserve">CCUGACACCUAGAUUUAUUtt</t>
  </si>
  <si>
    <t xml:space="preserve">AAUAAAUCUAGGUGUCAGGuu</t>
  </si>
  <si>
    <t xml:space="preserve">s445553</t>
  </si>
  <si>
    <t xml:space="preserve">CCUGAAAGCUGUUGGAUUUtt</t>
  </si>
  <si>
    <t xml:space="preserve">AAAUCCAACAGCUUUCAGGaa</t>
  </si>
  <si>
    <t xml:space="preserve">LIPC</t>
  </si>
  <si>
    <t xml:space="preserve">ENSG00000166035</t>
  </si>
  <si>
    <t xml:space="preserve">s8200</t>
  </si>
  <si>
    <t xml:space="preserve">ACGUAUUCCUUUCUUAUCAtt</t>
  </si>
  <si>
    <t xml:space="preserve">UGAUAAGAAAGGAAUACGUtt</t>
  </si>
  <si>
    <t xml:space="preserve">s8201</t>
  </si>
  <si>
    <t xml:space="preserve">GCCUCGUUCUGAAGACGAUtt</t>
  </si>
  <si>
    <t xml:space="preserve">AUCGUCUUCAGAACGAGGCct</t>
  </si>
  <si>
    <t xml:space="preserve">s8202</t>
  </si>
  <si>
    <t xml:space="preserve">GCAAAGGAAUUGCUAGUAAtt</t>
  </si>
  <si>
    <t xml:space="preserve">UUACUAGCAAUUCCUUUGCcc</t>
  </si>
  <si>
    <t xml:space="preserve">LIPG</t>
  </si>
  <si>
    <t xml:space="preserve">ENSG00000101670</t>
  </si>
  <si>
    <t xml:space="preserve">s17961</t>
  </si>
  <si>
    <t xml:space="preserve">GUUUCAACAUGACAGCUAAtt</t>
  </si>
  <si>
    <t xml:space="preserve">UUAGCUGUCAUGUUGAAACtg</t>
  </si>
  <si>
    <t xml:space="preserve">s17962</t>
  </si>
  <si>
    <t xml:space="preserve">CCUUUUACGUCACCCUUUAtt</t>
  </si>
  <si>
    <t xml:space="preserve">UAAAGGGUGACGUAAAAGGtg</t>
  </si>
  <si>
    <t xml:space="preserve">s17963</t>
  </si>
  <si>
    <t xml:space="preserve">GCUUGAGCAUUGGUAUUCAtt</t>
  </si>
  <si>
    <t xml:space="preserve">UGAAUACCAAUGCUCAAGCcg</t>
  </si>
  <si>
    <t xml:space="preserve">LPA</t>
  </si>
  <si>
    <t xml:space="preserve">ENSG00000198670</t>
  </si>
  <si>
    <t xml:space="preserve">s8263</t>
  </si>
  <si>
    <t xml:space="preserve">GGAGGAUCCCAUUAUACUAtt</t>
  </si>
  <si>
    <t xml:space="preserve">UAGUAUAAUGGGAUCCUCCga</t>
  </si>
  <si>
    <t xml:space="preserve">s8264</t>
  </si>
  <si>
    <t xml:space="preserve">CCUUGUUAUUGAGAAUGAAtt</t>
  </si>
  <si>
    <t xml:space="preserve">UUCAUUCUCAAUAACAAGGag</t>
  </si>
  <si>
    <t xml:space="preserve">s8265</t>
  </si>
  <si>
    <t xml:space="preserve">CGAAUCUCAUGUUCAGGAAtt</t>
  </si>
  <si>
    <t xml:space="preserve">UUCCUGAACAUGAGAUUCGag</t>
  </si>
  <si>
    <t xml:space="preserve">LPAR2</t>
  </si>
  <si>
    <t xml:space="preserve">ENSG00000064547</t>
  </si>
  <si>
    <t xml:space="preserve">s17524</t>
  </si>
  <si>
    <t xml:space="preserve">GAAAAGUACUUCCUACUGUtt</t>
  </si>
  <si>
    <t xml:space="preserve">ACAGUAGGAAGUACUUUUCta</t>
  </si>
  <si>
    <t xml:space="preserve">s17525</t>
  </si>
  <si>
    <t xml:space="preserve">CCGCGAGUCUGUCCACUAUtt</t>
  </si>
  <si>
    <t xml:space="preserve">AUAGUGGACAGACUCGCGGgt</t>
  </si>
  <si>
    <t xml:space="preserve">s445554</t>
  </si>
  <si>
    <t xml:space="preserve">CCUUGUCUGCGGCGUGACUtt</t>
  </si>
  <si>
    <t xml:space="preserve">AGUCACGCCGCAGACAAGGcg</t>
  </si>
  <si>
    <t xml:space="preserve">s445555</t>
  </si>
  <si>
    <t xml:space="preserve">GGUACGCGGCAAGCAACAAtt</t>
  </si>
  <si>
    <t xml:space="preserve">UUGUUGCUUGCCGCGUACCgc</t>
  </si>
  <si>
    <t xml:space="preserve">LPL</t>
  </si>
  <si>
    <t xml:space="preserve">ENSG00000175445</t>
  </si>
  <si>
    <t xml:space="preserve">s445556</t>
  </si>
  <si>
    <t xml:space="preserve">GCAGUUCCAAGGAAGCCUUtt</t>
  </si>
  <si>
    <t xml:space="preserve">AAGGCUUCCUUGGAACUGCac</t>
  </si>
  <si>
    <t xml:space="preserve">s445557</t>
  </si>
  <si>
    <t xml:space="preserve">GCCCACUUCUAGCUGCCCUtt</t>
  </si>
  <si>
    <t xml:space="preserve">AGGGCAGCUAGAAGUGGGCag</t>
  </si>
  <si>
    <t xml:space="preserve">s445558</t>
  </si>
  <si>
    <t xml:space="preserve">GCGACUUGCUCAGCGCCAAtt</t>
  </si>
  <si>
    <t xml:space="preserve">UUGGCGCUGAGCAAGUCGCcc</t>
  </si>
  <si>
    <t xml:space="preserve">s701</t>
  </si>
  <si>
    <t xml:space="preserve">CGACAUCGAAAGUAAAUUUtt</t>
  </si>
  <si>
    <t xml:space="preserve">AAAUUUACUUUCGAUGUCGat</t>
  </si>
  <si>
    <t xml:space="preserve">s702</t>
  </si>
  <si>
    <t xml:space="preserve">GCAACAAUCUGGGCUAUGAtt</t>
  </si>
  <si>
    <t xml:space="preserve">UCAUAGCCCAGAUUGUUGCag</t>
  </si>
  <si>
    <t xml:space="preserve">s703</t>
  </si>
  <si>
    <t xml:space="preserve">CAGGAAGUCUGACCAAUAAtt</t>
  </si>
  <si>
    <t xml:space="preserve">UUAUUGGUCAGACUUCCUGca</t>
  </si>
  <si>
    <t xml:space="preserve">MADD</t>
  </si>
  <si>
    <t xml:space="preserve">ENSG00000110514</t>
  </si>
  <si>
    <t xml:space="preserve">s16315</t>
  </si>
  <si>
    <t xml:space="preserve">GACCCACUACUAUAGUAAAtt</t>
  </si>
  <si>
    <t xml:space="preserve">UUUACUAUAGUAGUGGGUCtg</t>
  </si>
  <si>
    <t xml:space="preserve">10/15</t>
  </si>
  <si>
    <t xml:space="preserve">s225001</t>
  </si>
  <si>
    <t xml:space="preserve">CACCAGAAGUUUAAAGGAAtt</t>
  </si>
  <si>
    <t xml:space="preserve">UUCCUUUAAACUUCUGGUGtc</t>
  </si>
  <si>
    <t xml:space="preserve">s225002</t>
  </si>
  <si>
    <t xml:space="preserve">CCAGAAUCACUAGAGCUGAtt</t>
  </si>
  <si>
    <t xml:space="preserve">UCAGCUCUAGUGAUUCUGGtt</t>
  </si>
  <si>
    <t xml:space="preserve">MAFB</t>
  </si>
  <si>
    <t xml:space="preserve">ENSG00000204103</t>
  </si>
  <si>
    <t xml:space="preserve">s19278</t>
  </si>
  <si>
    <t xml:space="preserve">GGUAUAAACGCGUCCAGCAtt</t>
  </si>
  <si>
    <t xml:space="preserve">UGCUGGACGCGUUUAUACCtg</t>
  </si>
  <si>
    <t xml:space="preserve">s19279</t>
  </si>
  <si>
    <t xml:space="preserve">GCAUGUUGUUGAUCAUGGAtt</t>
  </si>
  <si>
    <t xml:space="preserve">UCCAUGAUCAACAACAUGCta</t>
  </si>
  <si>
    <t xml:space="preserve">s19280</t>
  </si>
  <si>
    <t xml:space="preserve">CAAGGUCAAGUGCGAGAAAtt</t>
  </si>
  <si>
    <t xml:space="preserve">UUUCUCGCACUUGACCUUGta</t>
  </si>
  <si>
    <t xml:space="preserve">MAU2</t>
  </si>
  <si>
    <t xml:space="preserve">ENSG00000129933</t>
  </si>
  <si>
    <t xml:space="preserve">s225955</t>
  </si>
  <si>
    <t xml:space="preserve">GCAAGUCUGUUGUCUGAAUtt</t>
  </si>
  <si>
    <t xml:space="preserve">AUUCAGACAACAGACUUGCtg</t>
  </si>
  <si>
    <t xml:space="preserve">2/5</t>
  </si>
  <si>
    <t xml:space="preserve">s23701</t>
  </si>
  <si>
    <t xml:space="preserve">GCAAAUCCCGCAGUUCGAAtt</t>
  </si>
  <si>
    <t xml:space="preserve">UUCGAACUGCGGGAUUUGCtg</t>
  </si>
  <si>
    <t xml:space="preserve">s23702</t>
  </si>
  <si>
    <t xml:space="preserve">UGGUUGAUAUCACAGCAAAtt</t>
  </si>
  <si>
    <t xml:space="preserve">UUUGCUGUGAUAUCAACCAcg</t>
  </si>
  <si>
    <t xml:space="preserve">1/5</t>
  </si>
  <si>
    <t xml:space="preserve">s445559</t>
  </si>
  <si>
    <t xml:space="preserve">GCGUGCUUCCUUCCUGAUUtt</t>
  </si>
  <si>
    <t xml:space="preserve">AAUCAGGAAGGAAGCACGCcu</t>
  </si>
  <si>
    <t xml:space="preserve">s445560</t>
  </si>
  <si>
    <t xml:space="preserve">GGCGGCUUGUUGUUGUGGAtt</t>
  </si>
  <si>
    <t xml:space="preserve">UCCACAACAACAAGCCGCCgc</t>
  </si>
  <si>
    <t xml:space="preserve">METTL16</t>
  </si>
  <si>
    <t xml:space="preserve">ENSG00000127804</t>
  </si>
  <si>
    <t xml:space="preserve">s35507</t>
  </si>
  <si>
    <t xml:space="preserve">GGUAUUUCCUCGCAACAGAtt</t>
  </si>
  <si>
    <t xml:space="preserve">UCUGUUGCGAGGAAAUACCag</t>
  </si>
  <si>
    <t xml:space="preserve">s35508</t>
  </si>
  <si>
    <t xml:space="preserve">GGACAGUACCUGUUUAAGUtt</t>
  </si>
  <si>
    <t xml:space="preserve">ACUUAAACAGGUACUGUCCgg</t>
  </si>
  <si>
    <t xml:space="preserve">s445561</t>
  </si>
  <si>
    <t xml:space="preserve">GCUUUAAGAUUCUAGGGUUtt</t>
  </si>
  <si>
    <t xml:space="preserve">AACCCUAGAAUCUUAAAGCag</t>
  </si>
  <si>
    <t xml:space="preserve">s445562</t>
  </si>
  <si>
    <t xml:space="preserve">GGAGCGUAUCAUCUGCGUUtt</t>
  </si>
  <si>
    <t xml:space="preserve">AACGCAGAUGAUACGCUCCca</t>
  </si>
  <si>
    <t xml:space="preserve">MIA3</t>
  </si>
  <si>
    <t xml:space="preserve">ENSG00000154305</t>
  </si>
  <si>
    <t xml:space="preserve">s51657</t>
  </si>
  <si>
    <t xml:space="preserve">GAUUCUCUCUGAUGAAGCAtt</t>
  </si>
  <si>
    <t xml:space="preserve">UGCUUCAUCAGAGAGAAUCat</t>
  </si>
  <si>
    <t xml:space="preserve">s51658</t>
  </si>
  <si>
    <t xml:space="preserve">CAAUAUCGGUAGUUGAAGAtt</t>
  </si>
  <si>
    <t xml:space="preserve">UCUUCAACUACCGAUAUUGca</t>
  </si>
  <si>
    <t xml:space="preserve">s51659</t>
  </si>
  <si>
    <t xml:space="preserve">GCUUUUACAGCUUAAGCUAtt</t>
  </si>
  <si>
    <t xml:space="preserve">UAGCUUAAGCUGUAAAAGCtt</t>
  </si>
  <si>
    <t xml:space="preserve">MLXIPL</t>
  </si>
  <si>
    <t xml:space="preserve">ENSG00000009950</t>
  </si>
  <si>
    <t xml:space="preserve">s27386</t>
  </si>
  <si>
    <t xml:space="preserve">UGGUAUAUCCAGUAUGUGAtt</t>
  </si>
  <si>
    <t xml:space="preserve">UCACAUACUGGAUAUACCAgg</t>
  </si>
  <si>
    <t xml:space="preserve">s27387</t>
  </si>
  <si>
    <t xml:space="preserve">GCAAGCUGGUGUCUCCCAAtt</t>
  </si>
  <si>
    <t xml:space="preserve">UUGGGAGACACCAGCUUGCca</t>
  </si>
  <si>
    <t xml:space="preserve">s27388</t>
  </si>
  <si>
    <t xml:space="preserve">GACUACGUCCGAACCCGUAtt</t>
  </si>
  <si>
    <t xml:space="preserve">UACGGGUUCGGACGUAGUCat</t>
  </si>
  <si>
    <t xml:space="preserve">s445563</t>
  </si>
  <si>
    <t xml:space="preserve">GGGAUCAUCUCUGGGCACUtt</t>
  </si>
  <si>
    <t xml:space="preserve">AGUGCCCAGAGAUGAUCCCug</t>
  </si>
  <si>
    <t xml:space="preserve">s445564</t>
  </si>
  <si>
    <t xml:space="preserve">GGGUCCAGGUUUCACACUUtt</t>
  </si>
  <si>
    <t xml:space="preserve">AAGUGUGAAACCUGGACCCug</t>
  </si>
  <si>
    <t xml:space="preserve">MMAB</t>
  </si>
  <si>
    <t xml:space="preserve">ENSG00000139428</t>
  </si>
  <si>
    <t xml:space="preserve">s50265</t>
  </si>
  <si>
    <t xml:space="preserve">CUCUGGAAUUAGUCACAGAtt</t>
  </si>
  <si>
    <t xml:space="preserve">UCUGUGACUAAUUCCAGAGca</t>
  </si>
  <si>
    <t xml:space="preserve">s50266</t>
  </si>
  <si>
    <t xml:space="preserve">GGAACUACAGAUGAAUUAAtt</t>
  </si>
  <si>
    <t xml:space="preserve">UUAAUUCAUCUGUAGUUCCca</t>
  </si>
  <si>
    <t xml:space="preserve">s50267</t>
  </si>
  <si>
    <t xml:space="preserve">CACCAAAACGGGAGACAAAtt</t>
  </si>
  <si>
    <t xml:space="preserve">UUUGUCUCCCGUUUUGGUGta</t>
  </si>
  <si>
    <t xml:space="preserve">mock</t>
  </si>
  <si>
    <t xml:space="preserve">MRAS</t>
  </si>
  <si>
    <t xml:space="preserve">ENSG00000158186</t>
  </si>
  <si>
    <t xml:space="preserve">s22421</t>
  </si>
  <si>
    <t xml:space="preserve">CCAUGACCUCGUUAGAGUAtt</t>
  </si>
  <si>
    <t xml:space="preserve">UACUCUAACGAGGUCAUGGaa</t>
  </si>
  <si>
    <t xml:space="preserve">s22422</t>
  </si>
  <si>
    <t xml:space="preserve">CAAUAUUCCGUACAUAGAAtt</t>
  </si>
  <si>
    <t xml:space="preserve">UUCUAUGUACGGAAUAUUGtg</t>
  </si>
  <si>
    <t xml:space="preserve">s22423</t>
  </si>
  <si>
    <t xml:space="preserve">CCAUCCAGUUUUUCCAGAAtt</t>
  </si>
  <si>
    <t xml:space="preserve">UUCUGGAAAAACUGGAUGGtg</t>
  </si>
  <si>
    <t xml:space="preserve">MRPS6</t>
  </si>
  <si>
    <t xml:space="preserve">ENSG00000243927</t>
  </si>
  <si>
    <t xml:space="preserve">s35126</t>
  </si>
  <si>
    <t xml:space="preserve">GCACUUGUCUCGAGAUAUAtt</t>
  </si>
  <si>
    <t xml:space="preserve">UAUAUCUCGAGACAAGUGCtc</t>
  </si>
  <si>
    <t xml:space="preserve">s35127</t>
  </si>
  <si>
    <t xml:space="preserve">AGACUGCUGCUACUUUGAAtt</t>
  </si>
  <si>
    <t xml:space="preserve">UUCAAAGUAGCAGCAGUCUct</t>
  </si>
  <si>
    <t xml:space="preserve">s35128</t>
  </si>
  <si>
    <t xml:space="preserve">GGUAUUUCUUGGUGGAUUUtt</t>
  </si>
  <si>
    <t xml:space="preserve">AAAUCCACCAAGAAAUACCcg</t>
  </si>
  <si>
    <t xml:space="preserve">MTAP</t>
  </si>
  <si>
    <t xml:space="preserve">ENSG00000099810</t>
  </si>
  <si>
    <t xml:space="preserve">s9021</t>
  </si>
  <si>
    <t xml:space="preserve">GCGAUAUUGUCAUUAUUGAtt</t>
  </si>
  <si>
    <t xml:space="preserve">UCAAUAAUGACAAUAUCGCcg</t>
  </si>
  <si>
    <t xml:space="preserve">s9022</t>
  </si>
  <si>
    <t xml:space="preserve">CGAGAGAGGUUCUUAUAGAtt</t>
  </si>
  <si>
    <t xml:space="preserve">UCUAUAAGAACCUCUCUCGtt</t>
  </si>
  <si>
    <t xml:space="preserve">s9023</t>
  </si>
  <si>
    <t xml:space="preserve">GCUGGAAUUUGUUACGCAAtt</t>
  </si>
  <si>
    <t xml:space="preserve">UUGCGUAACAAAUUCCAGCct</t>
  </si>
  <si>
    <t xml:space="preserve">MTHFD1L</t>
  </si>
  <si>
    <t xml:space="preserve">ENSG00000120254</t>
  </si>
  <si>
    <t xml:space="preserve">s24712</t>
  </si>
  <si>
    <t xml:space="preserve">GGCUGGUUCCUUUAGUGAAtt</t>
  </si>
  <si>
    <t xml:space="preserve">UUCACUAAAGGAACCAGCCga</t>
  </si>
  <si>
    <t xml:space="preserve">1/12</t>
  </si>
  <si>
    <t xml:space="preserve">s24713</t>
  </si>
  <si>
    <t xml:space="preserve">CGUUUGUCCGUGCUAGAAAtt</t>
  </si>
  <si>
    <t xml:space="preserve">UUUCUAGCACGGACAAACGta</t>
  </si>
  <si>
    <t xml:space="preserve">2/12</t>
  </si>
  <si>
    <t xml:space="preserve">s24714</t>
  </si>
  <si>
    <t xml:space="preserve">GGAUACAAAUGACCGAUUUtt</t>
  </si>
  <si>
    <t xml:space="preserve">AAAUCGGUCAUUUGUAUCCaa</t>
  </si>
  <si>
    <t xml:space="preserve">MTMR9</t>
  </si>
  <si>
    <t xml:space="preserve">ENSG00000104643</t>
  </si>
  <si>
    <t xml:space="preserve">s35354</t>
  </si>
  <si>
    <t xml:space="preserve">GGCUAAGCUAUGUCAAUAAtt</t>
  </si>
  <si>
    <t xml:space="preserve">UUAUUGACAUAGCUUAGCCtc</t>
  </si>
  <si>
    <t xml:space="preserve">s35355</t>
  </si>
  <si>
    <t xml:space="preserve">GCGAAUUCAUAAGUCCAUUtt</t>
  </si>
  <si>
    <t xml:space="preserve">AAUGGACUUAUGAAUUCGCct</t>
  </si>
  <si>
    <t xml:space="preserve">s35356</t>
  </si>
  <si>
    <t xml:space="preserve">GAAUAGAUCCUCUAAGUAUtt</t>
  </si>
  <si>
    <t xml:space="preserve">AUACUUAGAGGAUCUAUUCca</t>
  </si>
  <si>
    <t xml:space="preserve">MVK</t>
  </si>
  <si>
    <t xml:space="preserve">ENSG00000110921</t>
  </si>
  <si>
    <t xml:space="preserve">s224075</t>
  </si>
  <si>
    <t xml:space="preserve">GGCUGCUCAAGUUCCCAGAtt</t>
  </si>
  <si>
    <t xml:space="preserve">UCUGGGAACUUGAGCAGCCtg</t>
  </si>
  <si>
    <t xml:space="preserve">s9096</t>
  </si>
  <si>
    <t xml:space="preserve">GGGAAGAUUUCAUCCUUAAtt</t>
  </si>
  <si>
    <t xml:space="preserve">UUAAGGAUGAAAUCUUCCCtt</t>
  </si>
  <si>
    <t xml:space="preserve">4/8</t>
  </si>
  <si>
    <t xml:space="preserve">s9098</t>
  </si>
  <si>
    <t xml:space="preserve">GGAGCAAGGUGAUGUCACAtt</t>
  </si>
  <si>
    <t xml:space="preserve">UGUGACAUCACCUUGCUCCag</t>
  </si>
  <si>
    <t xml:space="preserve">5/8</t>
  </si>
  <si>
    <t xml:space="preserve">MYBPHL</t>
  </si>
  <si>
    <t xml:space="preserve">ENSG00000221986</t>
  </si>
  <si>
    <t xml:space="preserve">s445565</t>
  </si>
  <si>
    <t xml:space="preserve">GCCAGUGCCCAGCAAUGAAtt</t>
  </si>
  <si>
    <t xml:space="preserve">UUCAUUGCUGGGCACUGGCuu</t>
  </si>
  <si>
    <t xml:space="preserve">s445566</t>
  </si>
  <si>
    <t xml:space="preserve">GGAGCUCAGCCUCUGGGAAtt</t>
  </si>
  <si>
    <t xml:space="preserve">UUCCCAGAGGCUGAGCUCCag</t>
  </si>
  <si>
    <t xml:space="preserve">s50998</t>
  </si>
  <si>
    <t xml:space="preserve">UGAACCUACUAAUCCCAUUtt</t>
  </si>
  <si>
    <t xml:space="preserve">AAUGGGAUUAGUAGGUUCAct</t>
  </si>
  <si>
    <t xml:space="preserve">s50999</t>
  </si>
  <si>
    <t xml:space="preserve">GAUCCAAGCUGAAGGUGAAtt</t>
  </si>
  <si>
    <t xml:space="preserve">UUCACCUUCAGCUUGGAUCct</t>
  </si>
  <si>
    <t xml:space="preserve">s51000</t>
  </si>
  <si>
    <t xml:space="preserve">AGAACAAGAUGGAUAUCCAtt</t>
  </si>
  <si>
    <t xml:space="preserve">UGGAUAUCCAUCUUGUUCUtc</t>
  </si>
  <si>
    <t xml:space="preserve">NCAN</t>
  </si>
  <si>
    <t xml:space="preserve">ENSG00000130287</t>
  </si>
  <si>
    <t xml:space="preserve">s3648</t>
  </si>
  <si>
    <t xml:space="preserve">GGCCUUCUGUAAACAGGAAtt</t>
  </si>
  <si>
    <t xml:space="preserve">UUCCUGUUUACAGAAGGCCat</t>
  </si>
  <si>
    <t xml:space="preserve">s3649</t>
  </si>
  <si>
    <t xml:space="preserve">GAGUCUUCUUGGUACCCAAtt</t>
  </si>
  <si>
    <t xml:space="preserve">UUGGGUACCAAGAAGACUCca</t>
  </si>
  <si>
    <t xml:space="preserve">s3650</t>
  </si>
  <si>
    <t xml:space="preserve">GCACUGUUCGGUAUCCUAUtt</t>
  </si>
  <si>
    <t xml:space="preserve">AUAGGAUACCGAACAGUGCgg</t>
  </si>
  <si>
    <t xml:space="preserve">s445567</t>
  </si>
  <si>
    <t xml:space="preserve">UCCGAGCUAGGAGCCAGAUtt</t>
  </si>
  <si>
    <t xml:space="preserve">AUCUGGCUCCUAGCUCGGAcg</t>
  </si>
  <si>
    <t xml:space="preserve">s445568</t>
  </si>
  <si>
    <t xml:space="preserve">UCGGAGCGCAGCGUCCUUUtt</t>
  </si>
  <si>
    <t xml:space="preserve">AAAGGACGCUGCGCUCCGAcu</t>
  </si>
  <si>
    <t xml:space="preserve">NDUFA13</t>
  </si>
  <si>
    <t xml:space="preserve">ENSG00000186010</t>
  </si>
  <si>
    <t xml:space="preserve">s27374</t>
  </si>
  <si>
    <t xml:space="preserve">GGACCGGAAGUGUGGGAUAtt</t>
  </si>
  <si>
    <t xml:space="preserve">UAUCCCACACUUCCGGUCCcg</t>
  </si>
  <si>
    <t xml:space="preserve">s27376</t>
  </si>
  <si>
    <t xml:space="preserve">GGGACGGAAUAAAUGCUCUtt</t>
  </si>
  <si>
    <t xml:space="preserve">AGAGCAUUUAUUCCGUCCCag</t>
  </si>
  <si>
    <t xml:space="preserve">s445569</t>
  </si>
  <si>
    <t xml:space="preserve">CCCGCGCGGUCGGAUAGUUtt</t>
  </si>
  <si>
    <t xml:space="preserve">AACUAUCCGACCGCGCGGGaa</t>
  </si>
  <si>
    <t xml:space="preserve">s445570</t>
  </si>
  <si>
    <t xml:space="preserve">GGGACCGGAAGUGUGGGAUtt</t>
  </si>
  <si>
    <t xml:space="preserve">AUCCCACACUUCCGGUCCCgg</t>
  </si>
  <si>
    <t xml:space="preserve">NPC1</t>
  </si>
  <si>
    <t xml:space="preserve">ENSG00000141458</t>
  </si>
  <si>
    <t xml:space="preserve">s237198</t>
  </si>
  <si>
    <t xml:space="preserve">CCAAUUGUGAUAGCAAUAUtt</t>
  </si>
  <si>
    <t xml:space="preserve">AUAUUGCUAUCACAAUUGGtc</t>
  </si>
  <si>
    <t xml:space="preserve">NR1H3</t>
  </si>
  <si>
    <t xml:space="preserve">ENSG00000025434</t>
  </si>
  <si>
    <t xml:space="preserve">s19568</t>
  </si>
  <si>
    <t xml:space="preserve">GGAUGCUAAUGAAACUGGUtt</t>
  </si>
  <si>
    <t xml:space="preserve">ACCAGUUUCAUUAGCAUCCgt</t>
  </si>
  <si>
    <t xml:space="preserve">8/16</t>
  </si>
  <si>
    <t xml:space="preserve">s19570</t>
  </si>
  <si>
    <t xml:space="preserve">ACAGAGAUCCGUCCACAAAtt</t>
  </si>
  <si>
    <t xml:space="preserve">UUUGUGGACGGAUCUCUGUgg</t>
  </si>
  <si>
    <t xml:space="preserve">12/16</t>
  </si>
  <si>
    <t xml:space="preserve">s223073</t>
  </si>
  <si>
    <t xml:space="preserve">GGGCUGCAAGUGGAAUUCAtt</t>
  </si>
  <si>
    <t xml:space="preserve">UGAAUUCCACUUGCAGCCCtg</t>
  </si>
  <si>
    <t xml:space="preserve">9/16</t>
  </si>
  <si>
    <t xml:space="preserve">OASL</t>
  </si>
  <si>
    <t xml:space="preserve">ENSG00000135114</t>
  </si>
  <si>
    <t xml:space="preserve">s16432</t>
  </si>
  <si>
    <t xml:space="preserve">AGAUGUUCUGAGGCUGAUAtt</t>
  </si>
  <si>
    <t xml:space="preserve">UAUCAGCCUCAGAACAUCUtt</t>
  </si>
  <si>
    <t xml:space="preserve">s16433</t>
  </si>
  <si>
    <t xml:space="preserve">GAUGGGACAUCGUUGCUCAtt</t>
  </si>
  <si>
    <t xml:space="preserve">UGAGCAACGAUGUCCCAUCtg</t>
  </si>
  <si>
    <t xml:space="preserve">s16434</t>
  </si>
  <si>
    <t xml:space="preserve">GGUUCUCAGGAGCACCAGAtt</t>
  </si>
  <si>
    <t xml:space="preserve">UCUGGUGCUCCUGAGAACCgt</t>
  </si>
  <si>
    <t xml:space="preserve">OR4A47</t>
  </si>
  <si>
    <t xml:space="preserve">ENSG00000237388</t>
  </si>
  <si>
    <t xml:space="preserve">s445571</t>
  </si>
  <si>
    <t xml:space="preserve">CUGAAGUAAGCAGCUGUAAtt</t>
  </si>
  <si>
    <t xml:space="preserve">UUACAGCUGCUUACUUCAGau</t>
  </si>
  <si>
    <t xml:space="preserve">s445572</t>
  </si>
  <si>
    <t xml:space="preserve">GGUAAACUGCUUAUAUGAUtt</t>
  </si>
  <si>
    <t xml:space="preserve">AUCAUAUAAGCAGUUUACCua</t>
  </si>
  <si>
    <t xml:space="preserve">s53804</t>
  </si>
  <si>
    <t xml:space="preserve">GCUCAUUGUAGUGACCGUAtt</t>
  </si>
  <si>
    <t xml:space="preserve">UACGGUCACUACAAUGAGCag</t>
  </si>
  <si>
    <t xml:space="preserve">s53805</t>
  </si>
  <si>
    <t xml:space="preserve">GUAUUUCAACUUAGCAUUAtt</t>
  </si>
  <si>
    <t xml:space="preserve">UAAUGCUAAGUUGAAAUACtg</t>
  </si>
  <si>
    <t xml:space="preserve">PAFAH1B1</t>
  </si>
  <si>
    <t xml:space="preserve">ENSG00000007168</t>
  </si>
  <si>
    <t xml:space="preserve">s445573</t>
  </si>
  <si>
    <t xml:space="preserve">GACACUUAGUGGCAUAUUUtt</t>
  </si>
  <si>
    <t xml:space="preserve">AAAUAUGCCACUAAGUGUCuu</t>
  </si>
  <si>
    <t xml:space="preserve">s445574</t>
  </si>
  <si>
    <t xml:space="preserve">GGAGGGACAUACCACUAUAtt</t>
  </si>
  <si>
    <t xml:space="preserve">UAUAGUGGUAUGUCCCUCCuu</t>
  </si>
  <si>
    <t xml:space="preserve">s9996</t>
  </si>
  <si>
    <t xml:space="preserve">CAGAUUAUCUUCGUUCAAAtt</t>
  </si>
  <si>
    <t xml:space="preserve">UUUGAACGAAGAUAAUCUGct</t>
  </si>
  <si>
    <t xml:space="preserve">s9997</t>
  </si>
  <si>
    <t xml:space="preserve">GCGUAUGGGAUUACAAGAAtt</t>
  </si>
  <si>
    <t xml:space="preserve">UUCUUGUAAUCCCAUACGCgt</t>
  </si>
  <si>
    <t xml:space="preserve">s9998</t>
  </si>
  <si>
    <t xml:space="preserve">GGGUCGUAGCAACAAAGGAtt</t>
  </si>
  <si>
    <t xml:space="preserve">UCCUUUGUUGCUACGACCCat</t>
  </si>
  <si>
    <t xml:space="preserve">PBX4</t>
  </si>
  <si>
    <t xml:space="preserve">ENSG00000105717</t>
  </si>
  <si>
    <t xml:space="preserve">s224858</t>
  </si>
  <si>
    <t xml:space="preserve">UGAGUAUUUUUACUCCCAUtt</t>
  </si>
  <si>
    <t xml:space="preserve">AUGGGAGUAAAAAUACUCAtt</t>
  </si>
  <si>
    <t xml:space="preserve">s37306</t>
  </si>
  <si>
    <t xml:space="preserve">CCAUCUCCCAGGUCUCUAAtt</t>
  </si>
  <si>
    <t xml:space="preserve">UUAGAGACCUGGGAGAUGGtg</t>
  </si>
  <si>
    <t xml:space="preserve">s37307</t>
  </si>
  <si>
    <t xml:space="preserve">GAAUCCGGUAUAAAAAGAAtt</t>
  </si>
  <si>
    <t xml:space="preserve">UUCUUUUUAUACCGGAUUCtt</t>
  </si>
  <si>
    <t xml:space="preserve">s37308</t>
  </si>
  <si>
    <t xml:space="preserve">AAAGAAUCCGGUAUAAAAAtt</t>
  </si>
  <si>
    <t xml:space="preserve">UUUUUAUACCGGAUUCUUUtg</t>
  </si>
  <si>
    <t xml:space="preserve">s445575</t>
  </si>
  <si>
    <t xml:space="preserve">GCGGUGCAAUACACGGGUUtt</t>
  </si>
  <si>
    <t xml:space="preserve">AACCCGUGUAUUGCACCGCcu</t>
  </si>
  <si>
    <t xml:space="preserve">s445576</t>
  </si>
  <si>
    <t xml:space="preserve">GCUCGACGGCACCCUCACAtt</t>
  </si>
  <si>
    <t xml:space="preserve">UGUGAGGGUGCCGUCGAGCcu</t>
  </si>
  <si>
    <t xml:space="preserve">PCSK9</t>
  </si>
  <si>
    <t xml:space="preserve">ENSG00000169174</t>
  </si>
  <si>
    <t xml:space="preserve">s48694</t>
  </si>
  <si>
    <t xml:space="preserve">GCAUUUCACCAUUCAAACAtt</t>
  </si>
  <si>
    <t xml:space="preserve">UGUUUGAAUGGUGAAAUGCcc</t>
  </si>
  <si>
    <t xml:space="preserve">s48695</t>
  </si>
  <si>
    <t xml:space="preserve">GAAUGACUUUUAUUGAGCUtt</t>
  </si>
  <si>
    <t xml:space="preserve">AGCUCAAUAAAAGUCAUUCtg</t>
  </si>
  <si>
    <t xml:space="preserve">s48696</t>
  </si>
  <si>
    <t xml:space="preserve">GGGUCAUGGUCACCGACUUtt</t>
  </si>
  <si>
    <t xml:space="preserve">AAGUCGGUGACCAUGACCCtg</t>
  </si>
  <si>
    <t xml:space="preserve">PHACTR1</t>
  </si>
  <si>
    <t xml:space="preserve">ENSG00000112137</t>
  </si>
  <si>
    <t xml:space="preserve">s48094</t>
  </si>
  <si>
    <t xml:space="preserve">GAAAGAUCCUCAUCCGCUUtt</t>
  </si>
  <si>
    <t xml:space="preserve">AAGCGGAUGAGGAUCUUUCtt</t>
  </si>
  <si>
    <t xml:space="preserve">5/11</t>
  </si>
  <si>
    <t xml:space="preserve">s48095</t>
  </si>
  <si>
    <t xml:space="preserve">GCUGCAGAAUGAUAGACGAtt</t>
  </si>
  <si>
    <t xml:space="preserve">UCGUCUAUCAUUCUGCAGCcc</t>
  </si>
  <si>
    <t xml:space="preserve">s48096</t>
  </si>
  <si>
    <t xml:space="preserve">CCAUCCGCAGGAGAAGUAAtt</t>
  </si>
  <si>
    <t xml:space="preserve">UUACUUCUCCUGCGGAUGGgt</t>
  </si>
  <si>
    <t xml:space="preserve">6/11</t>
  </si>
  <si>
    <t xml:space="preserve">PLG</t>
  </si>
  <si>
    <t xml:space="preserve">ENSG00000122194</t>
  </si>
  <si>
    <t xml:space="preserve">s10647</t>
  </si>
  <si>
    <t xml:space="preserve">GCAGUGGAGAAAACUAUGAtt</t>
  </si>
  <si>
    <t xml:space="preserve">UCAUAGUUUUCUCCACUGCaa</t>
  </si>
  <si>
    <t xml:space="preserve">s10648</t>
  </si>
  <si>
    <t xml:space="preserve">GCGACAUUCUUGAGUGUGAtt</t>
  </si>
  <si>
    <t xml:space="preserve">UCACACUCAAGAAUGUCGCag</t>
  </si>
  <si>
    <t xml:space="preserve">s224277</t>
  </si>
  <si>
    <t xml:space="preserve">CAGUAUCCACGGAACAAUUtt</t>
  </si>
  <si>
    <t xml:space="preserve">AAUUGUUCCGUGGAUACUGgg</t>
  </si>
  <si>
    <t xml:space="preserve">PLTP</t>
  </si>
  <si>
    <t xml:space="preserve">ENSG00000100979</t>
  </si>
  <si>
    <t xml:space="preserve">s10693</t>
  </si>
  <si>
    <t xml:space="preserve">GAGCUGCAACUGACAUCUUtt</t>
  </si>
  <si>
    <t xml:space="preserve">AAGAUGUCAGUUGCAGCUCtg</t>
  </si>
  <si>
    <t xml:space="preserve">s10694</t>
  </si>
  <si>
    <t xml:space="preserve">GGUUCCGAAUCUAUUCCAAtt</t>
  </si>
  <si>
    <t xml:space="preserve">UUGGAAUAGAUUCGGAACCtg</t>
  </si>
  <si>
    <t xml:space="preserve">s10695</t>
  </si>
  <si>
    <t xml:space="preserve">GCAUCAACUUUGUGCAUGAtt</t>
  </si>
  <si>
    <t xml:space="preserve">UCAUGCACAAAGUUGAUGCcc</t>
  </si>
  <si>
    <t xml:space="preserve">POP4</t>
  </si>
  <si>
    <t xml:space="preserve">ENSG00000105171</t>
  </si>
  <si>
    <t xml:space="preserve">s21162</t>
  </si>
  <si>
    <t xml:space="preserve">GGCUUUAUUUCCUACAUUUtt</t>
  </si>
  <si>
    <t xml:space="preserve">AAAUGUAGGAAAUAAAGCCat</t>
  </si>
  <si>
    <t xml:space="preserve">s21164</t>
  </si>
  <si>
    <t xml:space="preserve">CUGCGGCUCUUUGACAUUAtt</t>
  </si>
  <si>
    <t xml:space="preserve">UAAUGUCAAAGAGCCGCAGct</t>
  </si>
  <si>
    <t xml:space="preserve">s223155</t>
  </si>
  <si>
    <t xml:space="preserve">CAUGAACUCUGGAAACAGUtt</t>
  </si>
  <si>
    <t xml:space="preserve">ACUGUUUCCAGAGUUCAUGga</t>
  </si>
  <si>
    <t xml:space="preserve">s445577</t>
  </si>
  <si>
    <t xml:space="preserve">CCGUCUAAGGCAGUUGUUUtt</t>
  </si>
  <si>
    <t xml:space="preserve">AAACAACUGCCUUAGACGGca</t>
  </si>
  <si>
    <t xml:space="preserve">s445578</t>
  </si>
  <si>
    <t xml:space="preserve">GCCAGUGACGCUCCGAGUUtt</t>
  </si>
  <si>
    <t xml:space="preserve">AACUCGGAGCGUCACUGGCug</t>
  </si>
  <si>
    <t xml:space="preserve">PPP3R2</t>
  </si>
  <si>
    <t xml:space="preserve">ENSG00000188386</t>
  </si>
  <si>
    <t xml:space="preserve">s11008</t>
  </si>
  <si>
    <t xml:space="preserve">GGUUUGCGUUCAGCAUUUAtt</t>
  </si>
  <si>
    <t xml:space="preserve">UAAAUGCUGAACGCAAACCtc</t>
  </si>
  <si>
    <t xml:space="preserve">s11009</t>
  </si>
  <si>
    <t xml:space="preserve">CACCGACGGUGAUGGAGAAtt</t>
  </si>
  <si>
    <t xml:space="preserve">UUCUCCAUCACCGUCGGUGtc</t>
  </si>
  <si>
    <t xml:space="preserve">s224360</t>
  </si>
  <si>
    <t xml:space="preserve">GGCAGGAGGUUUAAGAAGUtt</t>
  </si>
  <si>
    <t xml:space="preserve">ACUUCUUAAACCUCCUGCCca</t>
  </si>
  <si>
    <t xml:space="preserve">PSRC1</t>
  </si>
  <si>
    <t xml:space="preserve">ENSG00000134222</t>
  </si>
  <si>
    <t xml:space="preserve">s39382</t>
  </si>
  <si>
    <t xml:space="preserve">UCUGUUCCCUGCAUCCAAAtt</t>
  </si>
  <si>
    <t xml:space="preserve">UUUGGAUGCAGGGAACAGAtt</t>
  </si>
  <si>
    <t xml:space="preserve">8/8</t>
  </si>
  <si>
    <t xml:space="preserve">s39383</t>
  </si>
  <si>
    <t xml:space="preserve">GAUUCUCUGUCAACUCGAAtt</t>
  </si>
  <si>
    <t xml:space="preserve">UUCGAGUUGACAGAGAAUCcg</t>
  </si>
  <si>
    <t xml:space="preserve">s39384</t>
  </si>
  <si>
    <t xml:space="preserve">CAGUGUUGGUGACUCCAGAtt</t>
  </si>
  <si>
    <t xml:space="preserve">UCUGGAGUCACCAACACUGtt</t>
  </si>
  <si>
    <t xml:space="preserve">s445579</t>
  </si>
  <si>
    <t xml:space="preserve">GCAAGACUUCAGUAGCAAAtt</t>
  </si>
  <si>
    <t xml:space="preserve">UUUGCUACUGAAGUCUUGCuu</t>
  </si>
  <si>
    <t xml:space="preserve">s445580</t>
  </si>
  <si>
    <t xml:space="preserve">GGAGUAGAGACCAUGGGAAtt</t>
  </si>
  <si>
    <t xml:space="preserve">UUCCCAUGGUCUCUACUCCug</t>
  </si>
  <si>
    <t xml:space="preserve">PVRL2</t>
  </si>
  <si>
    <t xml:space="preserve">ENSG00000130202</t>
  </si>
  <si>
    <t xml:space="preserve">s11606</t>
  </si>
  <si>
    <t xml:space="preserve">GCUAUGAUGACAACUGGUAtt</t>
  </si>
  <si>
    <t xml:space="preserve">UACCAGUUGUCAUCAUAGCcg</t>
  </si>
  <si>
    <t xml:space="preserve">s11607</t>
  </si>
  <si>
    <t xml:space="preserve">CGCUGAGCAGGUCAUCUUUtt</t>
  </si>
  <si>
    <t xml:space="preserve">AAAGAUGACCUGCUCAGCGcg</t>
  </si>
  <si>
    <t xml:space="preserve">s445581</t>
  </si>
  <si>
    <t xml:space="preserve">GCACCUACUAAACCGCCCAtt</t>
  </si>
  <si>
    <t xml:space="preserve">UGGGCGGUUUAGUAGGUGCcu</t>
  </si>
  <si>
    <t xml:space="preserve">s445582</t>
  </si>
  <si>
    <t xml:space="preserve">GGCUAGAGCGCAGCGGGAAtt</t>
  </si>
  <si>
    <t xml:space="preserve">UUCCCGCUGCGCUCUAGCCuc</t>
  </si>
  <si>
    <t xml:space="preserve">RELB</t>
  </si>
  <si>
    <t xml:space="preserve">ENSG00000104856</t>
  </si>
  <si>
    <t xml:space="preserve">s11917</t>
  </si>
  <si>
    <t xml:space="preserve">GCUACGGCGUGGACAAGAAtt</t>
  </si>
  <si>
    <t xml:space="preserve">UUCUUGUCCACGCCGUAGCtg</t>
  </si>
  <si>
    <t xml:space="preserve">s11918</t>
  </si>
  <si>
    <t xml:space="preserve">GGAUUUGCCGAAUUAACAAtt</t>
  </si>
  <si>
    <t xml:space="preserve">UUGUUAAUUCGGCAAAUCCgc</t>
  </si>
  <si>
    <t xml:space="preserve">s445583</t>
  </si>
  <si>
    <t xml:space="preserve">CCUUCCUCAUGCUUCUGAAtt</t>
  </si>
  <si>
    <t xml:space="preserve">UUCAGAAGCAUGAGGAAGGgc</t>
  </si>
  <si>
    <t xml:space="preserve">s445584</t>
  </si>
  <si>
    <t xml:space="preserve">GCUUCUGAAGUGGACAUAUtt</t>
  </si>
  <si>
    <t xml:space="preserve">AUAUGUCCACUUCAGAAGCau</t>
  </si>
  <si>
    <t xml:space="preserve">RHCE</t>
  </si>
  <si>
    <t xml:space="preserve">ENSG00000188672</t>
  </si>
  <si>
    <t xml:space="preserve">s12015</t>
  </si>
  <si>
    <t xml:space="preserve">CCUUAUGUAUAAUGAAACAtt</t>
  </si>
  <si>
    <t xml:space="preserve">UGUUUCAUUAUACAUAAGGag</t>
  </si>
  <si>
    <t xml:space="preserve">12/13</t>
  </si>
  <si>
    <t xml:space="preserve">s224534</t>
  </si>
  <si>
    <t xml:space="preserve">GUCAGAGACAGAUUUGAUAtt</t>
  </si>
  <si>
    <t xml:space="preserve">UAUCAAAUCUGUCUCUGACct</t>
  </si>
  <si>
    <t xml:space="preserve">s445585</t>
  </si>
  <si>
    <t xml:space="preserve">ACAAGGUCAGAGACAGAUUtt</t>
  </si>
  <si>
    <t xml:space="preserve">AAUCUGUCUCUGACCUUGUuu</t>
  </si>
  <si>
    <t xml:space="preserve">s445586</t>
  </si>
  <si>
    <t xml:space="preserve">GGUCAGAGACAGAUUUGAUtt</t>
  </si>
  <si>
    <t xml:space="preserve">AUCAAAUCUGUCUCUGACCuu</t>
  </si>
  <si>
    <t xml:space="preserve">SARS</t>
  </si>
  <si>
    <t xml:space="preserve">ENSG00000031698</t>
  </si>
  <si>
    <t xml:space="preserve">s12470</t>
  </si>
  <si>
    <t xml:space="preserve">GGAUGUGGACAACAAAGUAtt</t>
  </si>
  <si>
    <t xml:space="preserve">UACUUUGUUGUCCACAUCCtc</t>
  </si>
  <si>
    <t xml:space="preserve">s12472</t>
  </si>
  <si>
    <t xml:space="preserve">GAAGAACUUUAUAAGGUGAtt</t>
  </si>
  <si>
    <t xml:space="preserve">UCACCUUAUAAAGUUCUUCat</t>
  </si>
  <si>
    <t xml:space="preserve">s445587</t>
  </si>
  <si>
    <t xml:space="preserve">CCAACAGCAGGGAAGCCAAtt</t>
  </si>
  <si>
    <t xml:space="preserve">UUGGCUUCCCUGCUGUUGGgc</t>
  </si>
  <si>
    <t xml:space="preserve">s445588</t>
  </si>
  <si>
    <t xml:space="preserve">CCUCCCUAUUUGCCAGGCUtt</t>
  </si>
  <si>
    <t xml:space="preserve">AGCCUGGCAAAUAGGGAGGca</t>
  </si>
  <si>
    <t xml:space="preserve">Scrambled</t>
  </si>
  <si>
    <t xml:space="preserve">s229174</t>
  </si>
  <si>
    <t xml:space="preserve">UUCUCCGAACGUGUCACGUtt</t>
  </si>
  <si>
    <t xml:space="preserve">ACGUGACACGUUCGGAGAAtt</t>
  </si>
  <si>
    <t xml:space="preserve">-</t>
  </si>
  <si>
    <t xml:space="preserve">SELP</t>
  </si>
  <si>
    <t xml:space="preserve">ENSG00000174175</t>
  </si>
  <si>
    <t xml:space="preserve">s12683</t>
  </si>
  <si>
    <t xml:space="preserve">GGAUCCGAAAGAACAAUAAtt</t>
  </si>
  <si>
    <t xml:space="preserve">UUAUUGUUCUUUCGGAUCCca</t>
  </si>
  <si>
    <t xml:space="preserve">14/14</t>
  </si>
  <si>
    <t xml:space="preserve">s12684</t>
  </si>
  <si>
    <t xml:space="preserve">GAAGAUUCCUGAACGAGGAtt</t>
  </si>
  <si>
    <t xml:space="preserve">UCCUCGUUCAGGAAUCUUCag</t>
  </si>
  <si>
    <t xml:space="preserve">12/14</t>
  </si>
  <si>
    <t xml:space="preserve">s12685</t>
  </si>
  <si>
    <t xml:space="preserve">GCAUCAUCCGGGAACCUUUtt</t>
  </si>
  <si>
    <t xml:space="preserve">AAAGGUUCCCGGAUGAUGCct</t>
  </si>
  <si>
    <t xml:space="preserve">s445589</t>
  </si>
  <si>
    <t xml:space="preserve">GCAGGUGGCAUCUCUAAUUtt</t>
  </si>
  <si>
    <t xml:space="preserve">AAUUAGAGAUGCCACCUGCuu</t>
  </si>
  <si>
    <t xml:space="preserve">s445590</t>
  </si>
  <si>
    <t xml:space="preserve">GCAGUAGUCUCUGUGCUUUtt</t>
  </si>
  <si>
    <t xml:space="preserve">AAAGCACAGAGACUACUGCag</t>
  </si>
  <si>
    <t xml:space="preserve">s445591</t>
  </si>
  <si>
    <t xml:space="preserve">GGACAAUGGACAGCAGUAAtt</t>
  </si>
  <si>
    <t xml:space="preserve">UUACUGCUGUCCAUUGUCCug</t>
  </si>
  <si>
    <t xml:space="preserve">SEZ6L</t>
  </si>
  <si>
    <t xml:space="preserve">ENSG00000100095</t>
  </si>
  <si>
    <t xml:space="preserve">s225966</t>
  </si>
  <si>
    <t xml:space="preserve">CAUACAACGUGACAGUCUAtt</t>
  </si>
  <si>
    <t xml:space="preserve">UAGACUGUCACGUUGUAUGtg</t>
  </si>
  <si>
    <t xml:space="preserve">s24051</t>
  </si>
  <si>
    <t xml:space="preserve">GGAACUUCACUACAUCCGAtt</t>
  </si>
  <si>
    <t xml:space="preserve">UCGGAUGUAGUGAAGUUCCca</t>
  </si>
  <si>
    <t xml:space="preserve">s24052</t>
  </si>
  <si>
    <t xml:space="preserve">GCCUGAAAAUGGAUACCAAtt</t>
  </si>
  <si>
    <t xml:space="preserve">UUGGUAUCCAUUUUCAGGCag</t>
  </si>
  <si>
    <t xml:space="preserve">s445592</t>
  </si>
  <si>
    <t xml:space="preserve">CCUCGAGACAUUCAUCCAGtt</t>
  </si>
  <si>
    <t xml:space="preserve">CUGGAUGAAUGUCUCGAGGag</t>
  </si>
  <si>
    <t xml:space="preserve">s445593</t>
  </si>
  <si>
    <t xml:space="preserve">GACUUGUGAACUCAACCACtt</t>
  </si>
  <si>
    <t xml:space="preserve">GUGGUUGAGUUCACAAGUCcc</t>
  </si>
  <si>
    <t xml:space="preserve">8/8*</t>
  </si>
  <si>
    <t xml:space="preserve">SIK3</t>
  </si>
  <si>
    <t xml:space="preserve">ENSG00000160584</t>
  </si>
  <si>
    <t xml:space="preserve">s225956</t>
  </si>
  <si>
    <t xml:space="preserve">CAGCGACGAUGCUUAUGUAtt</t>
  </si>
  <si>
    <t xml:space="preserve">UACAUAAGCAUCGUCGCUGtt</t>
  </si>
  <si>
    <t xml:space="preserve">s225957</t>
  </si>
  <si>
    <t xml:space="preserve">CAGUAAGAGUUCAAGUACAtt</t>
  </si>
  <si>
    <t xml:space="preserve">UGUACUUGAACUCUUACUGtc</t>
  </si>
  <si>
    <t xml:space="preserve">s225958</t>
  </si>
  <si>
    <t xml:space="preserve">CGUCGGAAGUUCAAACAGAtt</t>
  </si>
  <si>
    <t xml:space="preserve">UCUGUUUGAACUUCCGACGtg</t>
  </si>
  <si>
    <t xml:space="preserve">s445594</t>
  </si>
  <si>
    <t xml:space="preserve">CCAAAUUGCCCUUGUGUUUtt</t>
  </si>
  <si>
    <t xml:space="preserve">AAACACAAGGGCAAUUUGGca</t>
  </si>
  <si>
    <t xml:space="preserve">s445595</t>
  </si>
  <si>
    <t xml:space="preserve">GGUUCAUCCGUGUGCUGUUtt</t>
  </si>
  <si>
    <t xml:space="preserve">AACAGCACACGGAUGAACCaa</t>
  </si>
  <si>
    <t xml:space="preserve">SLC22A3</t>
  </si>
  <si>
    <t xml:space="preserve">ENSG00000146477</t>
  </si>
  <si>
    <t xml:space="preserve">s13105</t>
  </si>
  <si>
    <t xml:space="preserve">GGAAUAGCAUGGUUGAGGAtt</t>
  </si>
  <si>
    <t xml:space="preserve">UCCUCAACCAUGCUAUUCCtt</t>
  </si>
  <si>
    <t xml:space="preserve">s13106</t>
  </si>
  <si>
    <t xml:space="preserve">CCUUGUCACUGCGUUCUUAtt</t>
  </si>
  <si>
    <t xml:space="preserve">UAAGAACGCAGUGACAAGGca</t>
  </si>
  <si>
    <t xml:space="preserve">s13107</t>
  </si>
  <si>
    <t xml:space="preserve">CCAACAACAUUACGAAAUUtt</t>
  </si>
  <si>
    <t xml:space="preserve">AAUUUCGUAAUGUUGUUGGgt</t>
  </si>
  <si>
    <t xml:space="preserve">SLC5A3</t>
  </si>
  <si>
    <t xml:space="preserve">ENSG00000198743</t>
  </si>
  <si>
    <t xml:space="preserve">s12961</t>
  </si>
  <si>
    <t xml:space="preserve">CACUUAUGAUUAUUAGCAUtt</t>
  </si>
  <si>
    <t xml:space="preserve">AUGCUAAUAAUCAUAAGUGta</t>
  </si>
  <si>
    <t xml:space="preserve">s12962</t>
  </si>
  <si>
    <t xml:space="preserve">GGGUUUUCAUCCCAAUUUAtt</t>
  </si>
  <si>
    <t xml:space="preserve">UAAAUUGGGAUGAAAACCCat</t>
  </si>
  <si>
    <t xml:space="preserve">s12963</t>
  </si>
  <si>
    <t xml:space="preserve">GGUCGGUACUGGAAGUUCAtt</t>
  </si>
  <si>
    <t xml:space="preserve">UGAACUUCCAGUACCGACCtc</t>
  </si>
  <si>
    <t xml:space="preserve">SMAD3</t>
  </si>
  <si>
    <t xml:space="preserve">ENSG00000166949</t>
  </si>
  <si>
    <t xml:space="preserve">s445596</t>
  </si>
  <si>
    <t xml:space="preserve">CCCAUUGUUGUCAAGGAAGtt</t>
  </si>
  <si>
    <t xml:space="preserve">CUUCCUUGACAACAAUGGGuu</t>
  </si>
  <si>
    <t xml:space="preserve">5/13</t>
  </si>
  <si>
    <t xml:space="preserve">s445597</t>
  </si>
  <si>
    <t xml:space="preserve">GGAACUCUACUCAACCCAUtt</t>
  </si>
  <si>
    <t xml:space="preserve">AUGGGUUGAGUAGAGUUCCaa</t>
  </si>
  <si>
    <t xml:space="preserve">s8400</t>
  </si>
  <si>
    <t xml:space="preserve">GCCUGGUCAAGAAACUCAAtt</t>
  </si>
  <si>
    <t xml:space="preserve">UUGAGUUUCUUGACCAGGCtc</t>
  </si>
  <si>
    <t xml:space="preserve">2/13</t>
  </si>
  <si>
    <t xml:space="preserve">s8401</t>
  </si>
  <si>
    <t xml:space="preserve">AGGUCUGCGUGAAUCCCUAtt</t>
  </si>
  <si>
    <t xml:space="preserve">UAGGGAUUCACGCAGACCUcg</t>
  </si>
  <si>
    <t xml:space="preserve">8/13</t>
  </si>
  <si>
    <t xml:space="preserve">s8402</t>
  </si>
  <si>
    <t xml:space="preserve">GUCUACCAGUUGACCCGAAtt</t>
  </si>
  <si>
    <t xml:space="preserve">UUCGGGUCAACUGGUAGACag</t>
  </si>
  <si>
    <t xml:space="preserve">SMARCA4</t>
  </si>
  <si>
    <t xml:space="preserve">ENSG00000127616</t>
  </si>
  <si>
    <t xml:space="preserve">s13139</t>
  </si>
  <si>
    <t xml:space="preserve">GGAAUACCUCAAUAGCAUUtt</t>
  </si>
  <si>
    <t xml:space="preserve">AAUGCUAUUGAGGUAUUCCtg</t>
  </si>
  <si>
    <t xml:space="preserve">s13140</t>
  </si>
  <si>
    <t xml:space="preserve">GGCUUGAUGGAACCACGAAtt</t>
  </si>
  <si>
    <t xml:space="preserve">UUCGUGGUUCCAUCAAGCCtg</t>
  </si>
  <si>
    <t xml:space="preserve">s445598</t>
  </si>
  <si>
    <t xml:space="preserve">GCAGAUGUAGUUUCAGACUtt</t>
  </si>
  <si>
    <t xml:space="preserve">AGUCUGAAACUACAUCUGCug</t>
  </si>
  <si>
    <t xml:space="preserve">s445599</t>
  </si>
  <si>
    <t xml:space="preserve">GCAUAGGCCUUAGCAGUAAtt</t>
  </si>
  <si>
    <t xml:space="preserve">UUACUGCUAAGGCCUAUGCca</t>
  </si>
  <si>
    <t xml:space="preserve">SORT1</t>
  </si>
  <si>
    <t xml:space="preserve">ENSG00000134243</t>
  </si>
  <si>
    <t xml:space="preserve">s224557</t>
  </si>
  <si>
    <t xml:space="preserve">GAAUGGUCGAGACUAUGUUtt</t>
  </si>
  <si>
    <t xml:space="preserve">AACAUAGUCUCGACCAUUCtg</t>
  </si>
  <si>
    <t xml:space="preserve">s224558</t>
  </si>
  <si>
    <t xml:space="preserve">GGAACAGUUCUAUUCUAUUtt</t>
  </si>
  <si>
    <t xml:space="preserve">AAUAGAAUAGAACUGUUCCtg</t>
  </si>
  <si>
    <t xml:space="preserve">s445600</t>
  </si>
  <si>
    <t xml:space="preserve">GCAGAGAAUUGACUAGAUAtt</t>
  </si>
  <si>
    <t xml:space="preserve">UAUCUAGUCAAUUCUCUGCug</t>
  </si>
  <si>
    <t xml:space="preserve">s445601</t>
  </si>
  <si>
    <t xml:space="preserve">GCUCCAACUUCAGGAAAUAtt</t>
  </si>
  <si>
    <t xml:space="preserve">UAUUUCCUGAAGUUGGAGCca</t>
  </si>
  <si>
    <t xml:space="preserve">SPC24</t>
  </si>
  <si>
    <t xml:space="preserve">ENSG00000161888</t>
  </si>
  <si>
    <t xml:space="preserve">s445602</t>
  </si>
  <si>
    <t xml:space="preserve">CGGGUUGGAGCCUGGCGUAtt</t>
  </si>
  <si>
    <t xml:space="preserve">UACGCCAGGCUCCAACCCGcg</t>
  </si>
  <si>
    <t xml:space="preserve">s445603</t>
  </si>
  <si>
    <t xml:space="preserve">GCCUCGUGGCUGCGUCUUGtt</t>
  </si>
  <si>
    <t xml:space="preserve">CAAGACGCAGCCACGAGGCuc</t>
  </si>
  <si>
    <t xml:space="preserve">s45065</t>
  </si>
  <si>
    <t xml:space="preserve">GGAAAUUCAUCAGCGACUAtt</t>
  </si>
  <si>
    <t xml:space="preserve">UAGUCGCUGAUGAAUUUCCtg</t>
  </si>
  <si>
    <t xml:space="preserve">s45066</t>
  </si>
  <si>
    <t xml:space="preserve">AGAGCCUUCUCAAUGCGAAtt</t>
  </si>
  <si>
    <t xml:space="preserve">UUCGCAUUGAGAAGGCUCUgg</t>
  </si>
  <si>
    <t xml:space="preserve">ST8SIA4</t>
  </si>
  <si>
    <t xml:space="preserve">ENSG00000113532</t>
  </si>
  <si>
    <t xml:space="preserve">s15451</t>
  </si>
  <si>
    <t xml:space="preserve">GGAAGAACAUACUUCGUUUtt</t>
  </si>
  <si>
    <t xml:space="preserve">AAACGAAGUAUGUUCUUCCtt</t>
  </si>
  <si>
    <t xml:space="preserve">s15452</t>
  </si>
  <si>
    <t xml:space="preserve">CCUCCUACCUGAAGUUUCAtt</t>
  </si>
  <si>
    <t xml:space="preserve">UGAAACUUCAGGUAGGAGGct</t>
  </si>
  <si>
    <t xml:space="preserve">s15453</t>
  </si>
  <si>
    <t xml:space="preserve">GCAUUCUGUUAGACAGUGAtt</t>
  </si>
  <si>
    <t xml:space="preserve">UCACUGUCUAACAGAAUGCca</t>
  </si>
  <si>
    <t xml:space="preserve">SUGP1</t>
  </si>
  <si>
    <t xml:space="preserve">ENSG00000105705</t>
  </si>
  <si>
    <t xml:space="preserve">s33720</t>
  </si>
  <si>
    <t xml:space="preserve">GGACUACAAGGAUAACCCAtt</t>
  </si>
  <si>
    <t xml:space="preserve">UGGGUUAUCCUUGUAGUCCtc</t>
  </si>
  <si>
    <t xml:space="preserve">s33721</t>
  </si>
  <si>
    <t xml:space="preserve">GCUCAUCGCUCAGAAGAAAtt</t>
  </si>
  <si>
    <t xml:space="preserve">UUUCUUCUGAGCGAUGAGCtc</t>
  </si>
  <si>
    <t xml:space="preserve">s33722</t>
  </si>
  <si>
    <t xml:space="preserve">CGAUAAGAAUAGCAGGGAAtt</t>
  </si>
  <si>
    <t xml:space="preserve">UUCCCUGCUAUUCUUAUCGtg</t>
  </si>
  <si>
    <t xml:space="preserve">s445604</t>
  </si>
  <si>
    <t xml:space="preserve">CCGUCCCUGGACUGUGGAAtt</t>
  </si>
  <si>
    <t xml:space="preserve">UUCCACAGUCCAGGGACGGuu</t>
  </si>
  <si>
    <t xml:space="preserve">s445605</t>
  </si>
  <si>
    <t xml:space="preserve">GGAAUGUUCCGGCCUGCAUtt</t>
  </si>
  <si>
    <t xml:space="preserve">AUGCAGGCCGGAACAUUCCac</t>
  </si>
  <si>
    <t xml:space="preserve">TBL2</t>
  </si>
  <si>
    <t xml:space="preserve">ENSG00000106638</t>
  </si>
  <si>
    <t xml:space="preserve">s226084</t>
  </si>
  <si>
    <t xml:space="preserve">AAAUCUUCGGGAUCCAAGAtt</t>
  </si>
  <si>
    <t xml:space="preserve">UCUUGGAUCCCGAAGAUUUgt</t>
  </si>
  <si>
    <t xml:space="preserve">s25572</t>
  </si>
  <si>
    <t xml:space="preserve">GAUGGUACAUGGAAACUGUtt</t>
  </si>
  <si>
    <t xml:space="preserve">ACAGUUUCCAUGUACCAUCct</t>
  </si>
  <si>
    <t xml:space="preserve">s25573</t>
  </si>
  <si>
    <t xml:space="preserve">AUAUCUUGCAUGGACUUUAtt</t>
  </si>
  <si>
    <t xml:space="preserve">UAAAGUCCAUGCAAGAUAUgt</t>
  </si>
  <si>
    <t xml:space="preserve">s445606</t>
  </si>
  <si>
    <t xml:space="preserve">GCCCGCGUACUCACUAGCUtt</t>
  </si>
  <si>
    <t xml:space="preserve">AGCUAGUGAGUACGCGGGCgc</t>
  </si>
  <si>
    <t xml:space="preserve">s445607</t>
  </si>
  <si>
    <t xml:space="preserve">GCUGCCAUCUUUCCUCCCAtt</t>
  </si>
  <si>
    <t xml:space="preserve">UGGGAGGAAAGAUGGCAGCag</t>
  </si>
  <si>
    <t xml:space="preserve">TIMD4</t>
  </si>
  <si>
    <t xml:space="preserve">ENSG00000145850</t>
  </si>
  <si>
    <t xml:space="preserve">s40812</t>
  </si>
  <si>
    <t xml:space="preserve">GAAACCUAUUGUUCGCAGAtt</t>
  </si>
  <si>
    <t xml:space="preserve">UCUGCGAACAAUAGGUUUCca</t>
  </si>
  <si>
    <t xml:space="preserve">s40813</t>
  </si>
  <si>
    <t xml:space="preserve">GGUUCAACGAUGUAAAGAUtt</t>
  </si>
  <si>
    <t xml:space="preserve">AUCUUUACAUCGUUGAACCag</t>
  </si>
  <si>
    <t xml:space="preserve">s40814</t>
  </si>
  <si>
    <t xml:space="preserve">CAGAGACUGUUGUGACGGAtt</t>
  </si>
  <si>
    <t xml:space="preserve">UCCGUCACAACAGUCUCUGaa</t>
  </si>
  <si>
    <t xml:space="preserve">s445608</t>
  </si>
  <si>
    <t xml:space="preserve">CGCAGUAGCAUGUUAGAUUtt</t>
  </si>
  <si>
    <t xml:space="preserve">AAUCUAACAUGCUACUGCGuu</t>
  </si>
  <si>
    <t xml:space="preserve">s445609</t>
  </si>
  <si>
    <t xml:space="preserve">GACUCCUGGGUCCGGUCAAtt</t>
  </si>
  <si>
    <t xml:space="preserve">UUGACCGGACCCAGGAGUCug</t>
  </si>
  <si>
    <t xml:space="preserve">TM6SF2</t>
  </si>
  <si>
    <t xml:space="preserve">ENSG00000213996</t>
  </si>
  <si>
    <t xml:space="preserve">s28703</t>
  </si>
  <si>
    <t xml:space="preserve">GCUUCUUCGUGUGCAAUCUtt</t>
  </si>
  <si>
    <t xml:space="preserve">AGAUUGCACACGAAGAAGCag</t>
  </si>
  <si>
    <t xml:space="preserve">s28704</t>
  </si>
  <si>
    <t xml:space="preserve">CCUCGGUUGUGGACCUCAUtt</t>
  </si>
  <si>
    <t xml:space="preserve">AUGAGGUCCACAACCGAGGtg</t>
  </si>
  <si>
    <t xml:space="preserve">s28705</t>
  </si>
  <si>
    <t xml:space="preserve">GAAGGAAGAGAUACCGGAAtt</t>
  </si>
  <si>
    <t xml:space="preserve">UUCCGGUAUCUCUUCCUUCtg</t>
  </si>
  <si>
    <t xml:space="preserve">s445610</t>
  </si>
  <si>
    <t xml:space="preserve">GCUGUGGACUCAGGACCCAtt</t>
  </si>
  <si>
    <t xml:space="preserve">UGGGUCCUGAGUCCACAGCuc</t>
  </si>
  <si>
    <t xml:space="preserve">s445611</t>
  </si>
  <si>
    <t xml:space="preserve">GGACAUCUCCGGGUGUCUUtt</t>
  </si>
  <si>
    <t xml:space="preserve">AAGACACCCGGAGAUGUCCcu</t>
  </si>
  <si>
    <t xml:space="preserve">TMEM57</t>
  </si>
  <si>
    <t xml:space="preserve">ENSG00000204178</t>
  </si>
  <si>
    <t xml:space="preserve">s30473</t>
  </si>
  <si>
    <t xml:space="preserve">GCUUCGGAAAUAUAAGGAAtt</t>
  </si>
  <si>
    <t xml:space="preserve">UUCCUUAUAUUUCCGAAGCtc</t>
  </si>
  <si>
    <t xml:space="preserve">s30474</t>
  </si>
  <si>
    <t xml:space="preserve">GGCUUCAAAAGUUACGUAAtt</t>
  </si>
  <si>
    <t xml:space="preserve">UUACGUAACUUUUGAAGCCaa</t>
  </si>
  <si>
    <t xml:space="preserve">s30475</t>
  </si>
  <si>
    <t xml:space="preserve">GCACCGAAACCUUACGGAAtt</t>
  </si>
  <si>
    <t xml:space="preserve">UUCCGUAAGGUUUCGGUGCat</t>
  </si>
  <si>
    <t xml:space="preserve">s445612</t>
  </si>
  <si>
    <t xml:space="preserve">GAUUCAAGGAGCAUCAUUUtt</t>
  </si>
  <si>
    <t xml:space="preserve">AAAUGAUGCUCCUUGAAUCug</t>
  </si>
  <si>
    <t xml:space="preserve">s445613</t>
  </si>
  <si>
    <t xml:space="preserve">GCUAAGAAGAGACCUAAGUtt</t>
  </si>
  <si>
    <t xml:space="preserve">ACUUAGGUCUCUUCUUAGCuu</t>
  </si>
  <si>
    <t xml:space="preserve">TOMM40</t>
  </si>
  <si>
    <t xml:space="preserve">ENSG00000130204</t>
  </si>
  <si>
    <t xml:space="preserve">s20448</t>
  </si>
  <si>
    <t xml:space="preserve">GAAUCCUCGUAGCCCACUAtt</t>
  </si>
  <si>
    <t xml:space="preserve">UAGUGGGCUACGAGGAUUCct</t>
  </si>
  <si>
    <t xml:space="preserve">s20449</t>
  </si>
  <si>
    <t xml:space="preserve">CACGCAACAUACUACCACAtt</t>
  </si>
  <si>
    <t xml:space="preserve">UGUGGUAGUAUGUUGCGUGca</t>
  </si>
  <si>
    <t xml:space="preserve">s20450</t>
  </si>
  <si>
    <t xml:space="preserve">UCACCGCAAGAACAAGUUUtt</t>
  </si>
  <si>
    <t xml:space="preserve">AAACUUGUUCUUGCGGUGAtt</t>
  </si>
  <si>
    <t xml:space="preserve">s445614</t>
  </si>
  <si>
    <t xml:space="preserve">CCAUCUCCUCGGUAUAAAUtt</t>
  </si>
  <si>
    <t xml:space="preserve">AUUUAUACCGAGGAGAUGGga</t>
  </si>
  <si>
    <t xml:space="preserve">s445615</t>
  </si>
  <si>
    <t xml:space="preserve">CCUUCCACGCCCUUCCGAUtt</t>
  </si>
  <si>
    <t xml:space="preserve">AUCGGAAGGGCGUGGAAGGcg</t>
  </si>
  <si>
    <t xml:space="preserve">TRIB1</t>
  </si>
  <si>
    <t xml:space="preserve">ENSG00000173334</t>
  </si>
  <si>
    <t xml:space="preserve">s19940</t>
  </si>
  <si>
    <t xml:space="preserve">CCCUUCUGGUUGGACGAUAtt</t>
  </si>
  <si>
    <t xml:space="preserve">UAUCGUCCAACCAGAAGGGtg</t>
  </si>
  <si>
    <t xml:space="preserve">s19941</t>
  </si>
  <si>
    <t xml:space="preserve">GAUGAUGCUUUGUCAGACAtt</t>
  </si>
  <si>
    <t xml:space="preserve">UGUCUGACAAAGCAUCAUCtt</t>
  </si>
  <si>
    <t xml:space="preserve">s19942</t>
  </si>
  <si>
    <t xml:space="preserve">GCAAGGUGUUUCCCAUUAAtt</t>
  </si>
  <si>
    <t xml:space="preserve">UUAAUGGGAAACACCUUGCag</t>
  </si>
  <si>
    <t xml:space="preserve">TSSK6</t>
  </si>
  <si>
    <t xml:space="preserve">ENSG00000178093</t>
  </si>
  <si>
    <t xml:space="preserve">s199524</t>
  </si>
  <si>
    <t xml:space="preserve">GCAGUUGCCCUUGUUCGGAtt</t>
  </si>
  <si>
    <t xml:space="preserve">UCCGAACAAGGGCAACUGCgg</t>
  </si>
  <si>
    <t xml:space="preserve">s38366</t>
  </si>
  <si>
    <t xml:space="preserve">CGGACUUCGUCAACAAGUUtt</t>
  </si>
  <si>
    <t xml:space="preserve">AACUUGUUGACGAAGUCCGgg</t>
  </si>
  <si>
    <t xml:space="preserve">s38367</t>
  </si>
  <si>
    <t xml:space="preserve">GGGAAACUGUACAUCGUGAtt</t>
  </si>
  <si>
    <t xml:space="preserve">UCACGAUGUACAGUUUCCCgt</t>
  </si>
  <si>
    <t xml:space="preserve">s445616</t>
  </si>
  <si>
    <t xml:space="preserve">CCACAUCCAAGAAGUACAAtt</t>
  </si>
  <si>
    <t xml:space="preserve">UUGUACUUCUUGGAUGUGGcc</t>
  </si>
  <si>
    <t xml:space="preserve">s445617</t>
  </si>
  <si>
    <t xml:space="preserve">GCCCGCAGUCACUUCACAAtt</t>
  </si>
  <si>
    <t xml:space="preserve">UUGUGAAGUGACUGCGGGCgu</t>
  </si>
  <si>
    <t xml:space="preserve">s445618</t>
  </si>
  <si>
    <t xml:space="preserve">GGAUGAUUAUGAGUCACAAtt</t>
  </si>
  <si>
    <t xml:space="preserve">UUGUGACUCAUAAUCAUCCug</t>
  </si>
  <si>
    <t xml:space="preserve">TTC39B</t>
  </si>
  <si>
    <t xml:space="preserve">ENSG00000155158</t>
  </si>
  <si>
    <t xml:space="preserve">s46040</t>
  </si>
  <si>
    <t xml:space="preserve">GCAGGCAUAUUACUAUUCAtt</t>
  </si>
  <si>
    <t xml:space="preserve">UGAAUAGUAAUAUGCCUGCat</t>
  </si>
  <si>
    <t xml:space="preserve">s46041</t>
  </si>
  <si>
    <t xml:space="preserve">GAUGAUGAGUGCUUAGUGAtt</t>
  </si>
  <si>
    <t xml:space="preserve">UCACUAAGCACUCAUCAUCca</t>
  </si>
  <si>
    <t xml:space="preserve">s46042</t>
  </si>
  <si>
    <t xml:space="preserve">GGUGGACUCAAAAUUAGAAtt</t>
  </si>
  <si>
    <t xml:space="preserve">UUCUAAUUUUGAGUCCACCtt</t>
  </si>
  <si>
    <t xml:space="preserve">UPK1B</t>
  </si>
  <si>
    <t xml:space="preserve">ENSG00000114638</t>
  </si>
  <si>
    <t xml:space="preserve">s14622</t>
  </si>
  <si>
    <t xml:space="preserve">GCCUGGUUUUUAUCACAAUtt</t>
  </si>
  <si>
    <t xml:space="preserve">AUUGUGAUAAAAACCAGGCac</t>
  </si>
  <si>
    <t xml:space="preserve">3/5</t>
  </si>
  <si>
    <t xml:space="preserve">s14624</t>
  </si>
  <si>
    <t xml:space="preserve">CAACAGCCCUCCAAACAAUtt</t>
  </si>
  <si>
    <t xml:space="preserve">AUUGUUUGGAGGGCUGUUGtt</t>
  </si>
  <si>
    <t xml:space="preserve">s445619</t>
  </si>
  <si>
    <t xml:space="preserve">CCAGCUCUCUCCUAAUAUUtt</t>
  </si>
  <si>
    <t xml:space="preserve">AAUAUUAGGAGAGAGCUGGuu</t>
  </si>
  <si>
    <t xml:space="preserve">s445620</t>
  </si>
  <si>
    <t xml:space="preserve">CCUACCGUGUGCGCAGAAAtt</t>
  </si>
  <si>
    <t xml:space="preserve">UUUCUGCGCACACGGUAGGgc</t>
  </si>
  <si>
    <t xml:space="preserve">VPS37D</t>
  </si>
  <si>
    <t xml:space="preserve">ENSG00000176428</t>
  </si>
  <si>
    <t xml:space="preserve">s445621</t>
  </si>
  <si>
    <t xml:space="preserve">GCUACUACGUGUCCACACAtt</t>
  </si>
  <si>
    <t xml:space="preserve">UGUGUGGACACGUAGUAGCcc</t>
  </si>
  <si>
    <t xml:space="preserve">s445622</t>
  </si>
  <si>
    <t xml:space="preserve">GGCAGGGCUUUAUGCCUCUtt</t>
  </si>
  <si>
    <t xml:space="preserve">AGAGGCAUAAAGCCCUGCCca</t>
  </si>
  <si>
    <t xml:space="preserve">s45939</t>
  </si>
  <si>
    <t xml:space="preserve">CUGUCUCCUUAGAAUGGAAtt</t>
  </si>
  <si>
    <t xml:space="preserve">UUCCAUUCUAAGGAGACAGgg</t>
  </si>
  <si>
    <t xml:space="preserve">s45940</t>
  </si>
  <si>
    <t xml:space="preserve">CGUUAAAGAACUUGACUCAtt</t>
  </si>
  <si>
    <t xml:space="preserve">UGAGUCAAGUUCUUUAACGgg</t>
  </si>
  <si>
    <t xml:space="preserve">VSTM2B</t>
  </si>
  <si>
    <t xml:space="preserve">ENSG00000187135</t>
  </si>
  <si>
    <t xml:space="preserve">s445623</t>
  </si>
  <si>
    <t xml:space="preserve">GCAUCUAGUUUCCAAAUAAtt</t>
  </si>
  <si>
    <t xml:space="preserve">UUAUUUGGAAACUAGAUGCau</t>
  </si>
  <si>
    <t xml:space="preserve">s445624</t>
  </si>
  <si>
    <t xml:space="preserve">GCAUGGGAAUCAAUGAUUUtt</t>
  </si>
  <si>
    <t xml:space="preserve">AAAUCAUUGAUUCCCAUGCag</t>
  </si>
  <si>
    <t xml:space="preserve">s50935</t>
  </si>
  <si>
    <t xml:space="preserve">AUUCAGUGGUGGUACCUCAtt</t>
  </si>
  <si>
    <t xml:space="preserve">UGAGGUACCACCACUGAAUct</t>
  </si>
  <si>
    <t xml:space="preserve">s50936</t>
  </si>
  <si>
    <t xml:space="preserve">GGAGGGAGACGACAUCGAAtt</t>
  </si>
  <si>
    <t xml:space="preserve">UUCGAUGUCGUCUCCCUCCcg</t>
  </si>
  <si>
    <t xml:space="preserve">s50937</t>
  </si>
  <si>
    <t xml:space="preserve">CCCGGAGCAAGGUAACAAAtt</t>
  </si>
  <si>
    <t xml:space="preserve">UUUGUUACCUUGCUCCGGGcg</t>
  </si>
  <si>
    <t xml:space="preserve">WBSCR22</t>
  </si>
  <si>
    <t xml:space="preserve">ENSG00000071462</t>
  </si>
  <si>
    <t xml:space="preserve">s41529</t>
  </si>
  <si>
    <t xml:space="preserve">GAGUGGAAGUUAUCUGUCAtt</t>
  </si>
  <si>
    <t xml:space="preserve">UGACAGAUAACUUCCACUCag</t>
  </si>
  <si>
    <t xml:space="preserve">s41531</t>
  </si>
  <si>
    <t xml:space="preserve">CAAGAAGUCUGAAAACCCUtt</t>
  </si>
  <si>
    <t xml:space="preserve">AGGGUUUUCAGACUUCUUGtt</t>
  </si>
  <si>
    <t xml:space="preserve">s445625</t>
  </si>
  <si>
    <t xml:space="preserve">GCGGUUCUGGAAAGGCACUtt</t>
  </si>
  <si>
    <t xml:space="preserve">AGUGCCUUUCCAGAACCGCgu</t>
  </si>
  <si>
    <t xml:space="preserve">s445626</t>
  </si>
  <si>
    <t xml:space="preserve">UCAGCUGACAAAGUAGUAUtt</t>
  </si>
  <si>
    <t xml:space="preserve">AUACUACUUUGUCAGCUGAac</t>
  </si>
  <si>
    <t xml:space="preserve">WDR12</t>
  </si>
  <si>
    <t xml:space="preserve">ENSG00000138442</t>
  </si>
  <si>
    <t xml:space="preserve">s31440</t>
  </si>
  <si>
    <t xml:space="preserve">GAAUGGAUCUUGACUGGUUtt</t>
  </si>
  <si>
    <t xml:space="preserve">AACCAGUCAAGAUCCAUUCct</t>
  </si>
  <si>
    <t xml:space="preserve">s31441</t>
  </si>
  <si>
    <t xml:space="preserve">GACUGGAUCAGUUCAAUUAtt</t>
  </si>
  <si>
    <t xml:space="preserve">UAAUUGAACUGAUCCAGUCat</t>
  </si>
  <si>
    <t xml:space="preserve">s31442</t>
  </si>
  <si>
    <t xml:space="preserve">GGGAUAAGAUGCUAAAGAUtt</t>
  </si>
  <si>
    <t xml:space="preserve">AUCUUUAGCAUCUUAUCCCag</t>
  </si>
  <si>
    <t xml:space="preserve">s445627</t>
  </si>
  <si>
    <t xml:space="preserve">GCUUACCUGUGCAGUCUAAtt</t>
  </si>
  <si>
    <t xml:space="preserve">UUAGACUGCACAGGUAAGCga</t>
  </si>
  <si>
    <t xml:space="preserve">s445628</t>
  </si>
  <si>
    <t xml:space="preserve">GGAGUAGGUAGUCGAUGUUtt</t>
  </si>
  <si>
    <t xml:space="preserve">AACAUCGACUACCUACUCCua</t>
  </si>
  <si>
    <t xml:space="preserve">XKR6</t>
  </si>
  <si>
    <t xml:space="preserve">ENSG00000171044</t>
  </si>
  <si>
    <t xml:space="preserve">s50081</t>
  </si>
  <si>
    <t xml:space="preserve">GGAUCGCAAUGAUGCUCUUtt</t>
  </si>
  <si>
    <t xml:space="preserve">AAGAGCAUCAUUGCGAUCCca</t>
  </si>
  <si>
    <t xml:space="preserve">s50082</t>
  </si>
  <si>
    <t xml:space="preserve">GUUUGCAUAUUAUACGAUAtt</t>
  </si>
  <si>
    <t xml:space="preserve">UAUCGUAUAAUAUGCAAACat</t>
  </si>
  <si>
    <t xml:space="preserve">s50083</t>
  </si>
  <si>
    <t xml:space="preserve">GACUAUUAACAUUCUACAAtt</t>
  </si>
  <si>
    <t xml:space="preserve">UUGUAGAAUGUUAAUAGUCct</t>
  </si>
  <si>
    <t xml:space="preserve">YJEFN3</t>
  </si>
  <si>
    <t xml:space="preserve">ENSG00000250067</t>
  </si>
  <si>
    <t xml:space="preserve">s445629</t>
  </si>
  <si>
    <t xml:space="preserve">CCCUCCACGGAUGCGCUUAtt</t>
  </si>
  <si>
    <t xml:space="preserve">UAAGCGCAUCCGUGGAGGGag</t>
  </si>
  <si>
    <t xml:space="preserve">s445630</t>
  </si>
  <si>
    <t xml:space="preserve">CGCAGGGACCCUCGCCAAUtt</t>
  </si>
  <si>
    <t xml:space="preserve">AUUGGCGAGGGUCCCUGCGgu</t>
  </si>
  <si>
    <t xml:space="preserve">s51606</t>
  </si>
  <si>
    <t xml:space="preserve">GAGCUUAGCUCAAAUGCUAtt</t>
  </si>
  <si>
    <t xml:space="preserve">UAGCAUUUGAGCUAAGCUCcg</t>
  </si>
  <si>
    <t xml:space="preserve">s51607</t>
  </si>
  <si>
    <t xml:space="preserve">GCUCAUUAACGAAGCCUAUtt</t>
  </si>
  <si>
    <t xml:space="preserve">AUAGGCUUCGUUAAUGAGCtg</t>
  </si>
  <si>
    <t xml:space="preserve">s51608</t>
  </si>
  <si>
    <t xml:space="preserve">GGCUAGAGCAGAUUUGGAAtt</t>
  </si>
  <si>
    <t xml:space="preserve">UUCCAAAUCUGCUCUAGCCat</t>
  </si>
  <si>
    <t xml:space="preserve">ZNF101</t>
  </si>
  <si>
    <t xml:space="preserve">ENSG00000181896</t>
  </si>
  <si>
    <t xml:space="preserve">s41240</t>
  </si>
  <si>
    <t xml:space="preserve">GAGACUCUGUGGACGUAAAtt</t>
  </si>
  <si>
    <t xml:space="preserve">UUUACGUCCACAGAGUCUCtc</t>
  </si>
  <si>
    <t xml:space="preserve">s41241</t>
  </si>
  <si>
    <t xml:space="preserve">GGGAAAUAGUGAGAGCCUUtt</t>
  </si>
  <si>
    <t xml:space="preserve">AAGGCUCUCACUAUUUCCCta</t>
  </si>
  <si>
    <t xml:space="preserve">s445631</t>
  </si>
  <si>
    <t xml:space="preserve">ACCUGUUCUGGCUGCUCCAtt</t>
  </si>
  <si>
    <t xml:space="preserve">UGGAGCAGCCAGAACAGGUcc</t>
  </si>
  <si>
    <t xml:space="preserve">s445632</t>
  </si>
  <si>
    <t xml:space="preserve">GGACCCAGGACACCCGGAAtt</t>
  </si>
  <si>
    <t xml:space="preserve">UUCCGGGUGUCCUGGGUCCuu</t>
  </si>
  <si>
    <t xml:space="preserve">ZNF14</t>
  </si>
  <si>
    <t xml:space="preserve">ENSG00000105708</t>
  </si>
  <si>
    <t xml:space="preserve">s15027</t>
  </si>
  <si>
    <t xml:space="preserve">CCUUCGUUCCAGUCAAAUUtt</t>
  </si>
  <si>
    <t xml:space="preserve">AAUUUGACUGGAACGAAGGaa</t>
  </si>
  <si>
    <t xml:space="preserve">s15028</t>
  </si>
  <si>
    <t xml:space="preserve">CUAUCGAUGUAAACAAUGUtt</t>
  </si>
  <si>
    <t xml:space="preserve">ACAUUGUUUACAUCGAUAGgg</t>
  </si>
  <si>
    <t xml:space="preserve">s445633</t>
  </si>
  <si>
    <t xml:space="preserve">CCUGCUCCUGAAGGCCGAAtt</t>
  </si>
  <si>
    <t xml:space="preserve">UUCGGCCUUCAGGAGCAGGug</t>
  </si>
  <si>
    <t xml:space="preserve">s445634</t>
  </si>
  <si>
    <t xml:space="preserve">GCUCUAGCGCAUCCUUUGUtt</t>
  </si>
  <si>
    <t xml:space="preserve">ACAAAGGAUGCGCUAGAGCca</t>
  </si>
  <si>
    <t xml:space="preserve">ZNF259</t>
  </si>
  <si>
    <t xml:space="preserve">ENSG00000109917</t>
  </si>
  <si>
    <t xml:space="preserve">s16972</t>
  </si>
  <si>
    <t xml:space="preserve">CUUUCACUCUGAUCAUUGAtt</t>
  </si>
  <si>
    <t xml:space="preserve">UCAAUGAUCAGAGUGAAAGgg</t>
  </si>
  <si>
    <t xml:space="preserve">s16973</t>
  </si>
  <si>
    <t xml:space="preserve">CAAAGAUGCUACAGCUGAAtt</t>
  </si>
  <si>
    <t xml:space="preserve">UUCAGCUGUAGCAUCUUUGtt</t>
  </si>
  <si>
    <t xml:space="preserve">s445635</t>
  </si>
  <si>
    <t xml:space="preserve">CCAUUGAAAUGAUGACUUUtt</t>
  </si>
  <si>
    <t xml:space="preserve">AAAGUCAUCAUUUCAAUGGua</t>
  </si>
  <si>
    <t xml:space="preserve">s445636</t>
  </si>
  <si>
    <t xml:space="preserve">GCUCUUUCUGUAGGUUAUUtt</t>
  </si>
  <si>
    <t xml:space="preserve">AAUAACCUACAGAAAGAGCag</t>
  </si>
  <si>
    <t xml:space="preserve">SORT1 / PSAT1</t>
  </si>
  <si>
    <t xml:space="preserve">s12406</t>
  </si>
  <si>
    <t xml:space="preserve">GAUCAUCAGAUUUUGCGAAtt</t>
  </si>
  <si>
    <t xml:space="preserve">UUCGCAAAAUCUGAUGAUCtg</t>
  </si>
  <si>
    <t xml:space="preserve">**</t>
  </si>
  <si>
    <t xml:space="preserve">APOC2 / APOC4</t>
  </si>
  <si>
    <t xml:space="preserve">s1487</t>
  </si>
  <si>
    <t xml:space="preserve">CCCAGAACCUGUACGAGAAtt</t>
  </si>
  <si>
    <t xml:space="preserve">UUCUCGUACAGGUUCUGGGcg</t>
  </si>
  <si>
    <t xml:space="preserve">s1488</t>
  </si>
  <si>
    <t xml:space="preserve">CAAAGACAGCCGCCCAGAAtt</t>
  </si>
  <si>
    <t xml:space="preserve">UUCUGGGCGGCUGUCUUUGct</t>
  </si>
  <si>
    <t xml:space="preserve">SLC35G3/ SLC35G5 / SLC35G6</t>
  </si>
  <si>
    <t xml:space="preserve">s196940</t>
  </si>
  <si>
    <t xml:space="preserve">GGAGGAGUGAGAUAGAACUtt</t>
  </si>
  <si>
    <t xml:space="preserve">AGUUCUAUCUCACUCCUCCac</t>
  </si>
  <si>
    <t xml:space="preserve">SLC35G3/ SLC35G4 / SLC35G5 / SLC35G6 / SYT7</t>
  </si>
  <si>
    <t xml:space="preserve">s197992</t>
  </si>
  <si>
    <t xml:space="preserve">AUUACAGCCCGGAACCUCAtt</t>
  </si>
  <si>
    <t xml:space="preserve">UGAGGUUCCGGGCUGUAAUga</t>
  </si>
  <si>
    <t xml:space="preserve">s223908</t>
  </si>
  <si>
    <t xml:space="preserve">UGCCCGCUGUAGAUGAGAAtt</t>
  </si>
  <si>
    <t xml:space="preserve">UUCUCAUCUACAGCGGGCAgg</t>
  </si>
  <si>
    <t xml:space="preserve">YJEFN3 / NDUFA13</t>
  </si>
  <si>
    <t xml:space="preserve">s27375</t>
  </si>
  <si>
    <t xml:space="preserve">CCAUCGACUACAAACGGAAtt</t>
  </si>
  <si>
    <t xml:space="preserve">UUCCGUUUGUAGUCGAUGGgc</t>
  </si>
  <si>
    <t xml:space="preserve">LPAL2</t>
  </si>
  <si>
    <t xml:space="preserve">s37276</t>
  </si>
  <si>
    <t xml:space="preserve">GGAUGCUCAGACAAGAAUAtt</t>
  </si>
  <si>
    <t xml:space="preserve">UAUUCUUGUCUGAGCAUCCtg</t>
  </si>
  <si>
    <t xml:space="preserve">***</t>
  </si>
  <si>
    <t xml:space="preserve">LPAL2 / LPA</t>
  </si>
  <si>
    <t xml:space="preserve">s37277</t>
  </si>
  <si>
    <t xml:space="preserve">GGAGUGCUACCACAGUAAUtt</t>
  </si>
  <si>
    <t xml:space="preserve">AUUACUGUGGUAGCACUCCtg</t>
  </si>
  <si>
    <t xml:space="preserve">s37278</t>
  </si>
  <si>
    <t xml:space="preserve">CCAGCACAGUAGGACCUCAtt</t>
  </si>
  <si>
    <t xml:space="preserve">UGAGGUCCUACUGUGCUGGtg</t>
  </si>
  <si>
    <t xml:space="preserve">SLC35G3/ SLC35G4 / SLC35G5 / SLC35G6</t>
  </si>
  <si>
    <t xml:space="preserve">s38078</t>
  </si>
  <si>
    <t xml:space="preserve">GCAGCAUCCUAGGACUAAUtt</t>
  </si>
  <si>
    <t xml:space="preserve">AUUAGUCCUAGGAUGCUGCcc</t>
  </si>
  <si>
    <t xml:space="preserve">s445483</t>
  </si>
  <si>
    <t xml:space="preserve">GCCUGCCAGAGUCUGGUCUtt</t>
  </si>
  <si>
    <t xml:space="preserve">AGACCAGACUCUGGCAGGCug</t>
  </si>
  <si>
    <t xml:space="preserve">s445484</t>
  </si>
  <si>
    <t xml:space="preserve">GGUCUCAACCACUAUAAAUtt</t>
  </si>
  <si>
    <t xml:space="preserve">AUUUAUAGUGGUUGAGACCca</t>
  </si>
  <si>
    <t xml:space="preserve">s445487</t>
  </si>
  <si>
    <t xml:space="preserve">CCUCCUGGUAUUGGGAUUUtt</t>
  </si>
  <si>
    <t xml:space="preserve">AAAUCCCAAUACCAGGAGGac</t>
  </si>
  <si>
    <t xml:space="preserve">Q6ZP34_HUMAN / DNAJC2</t>
  </si>
  <si>
    <t xml:space="preserve">s445522</t>
  </si>
  <si>
    <t xml:space="preserve">GCGCAGGCUGGAGUGCAAUtt</t>
  </si>
  <si>
    <t xml:space="preserve">AUUGCACUCCAGCCUGCGCaa</t>
  </si>
  <si>
    <t xml:space="preserve">ENSG00000213993</t>
  </si>
  <si>
    <t xml:space="preserve">s445523</t>
  </si>
  <si>
    <t xml:space="preserve">GGAGGAAGGAGUAGGUGAUtt</t>
  </si>
  <si>
    <t xml:space="preserve">AUCACCUACUCCUUCCUCCcu</t>
  </si>
  <si>
    <t xml:space="preserve">s445524</t>
  </si>
  <si>
    <t xml:space="preserve">GGAGUGUGCUGUCACUUAUtt</t>
  </si>
  <si>
    <t xml:space="preserve">AUAAGUGACAGCACACUCCau</t>
  </si>
  <si>
    <t xml:space="preserve">s445525</t>
  </si>
  <si>
    <t xml:space="preserve">GGUGGUGGCUCUGCCUACAtt</t>
  </si>
  <si>
    <t xml:space="preserve">UGUAGGCAGAGCCACCACCac</t>
  </si>
  <si>
    <t xml:space="preserve">APOC1P1</t>
  </si>
  <si>
    <t xml:space="preserve">s445526</t>
  </si>
  <si>
    <t xml:space="preserve">CCACUCUGCAAGAACUCAUtt</t>
  </si>
  <si>
    <t xml:space="preserve">AUGAGUUCUUGCAGAGUGGag</t>
  </si>
  <si>
    <t xml:space="preserve">Q6ZP34_HUMAN</t>
  </si>
  <si>
    <t xml:space="preserve">s445527</t>
  </si>
  <si>
    <t xml:space="preserve">CCCGGUCCUGGUGGUGGUUtt</t>
  </si>
  <si>
    <t xml:space="preserve">AACCACCACCAGGACCGGGag</t>
  </si>
  <si>
    <t xml:space="preserve">s445528</t>
  </si>
  <si>
    <t xml:space="preserve">CCUGCCAAGAUGUGGGAUUtt</t>
  </si>
  <si>
    <t xml:space="preserve">AAUCCCACAUCUUGGCAGGaa</t>
  </si>
  <si>
    <t xml:space="preserve">s445529</t>
  </si>
  <si>
    <t xml:space="preserve">GGAGGAGGGUGCCACUGAUtt</t>
  </si>
  <si>
    <t xml:space="preserve">AUCAGUGGCACCCUCCUCCcu</t>
  </si>
  <si>
    <t xml:space="preserve">LCAT / SLC12A4</t>
  </si>
  <si>
    <t xml:space="preserve">s8103</t>
  </si>
  <si>
    <t xml:space="preserve">GCUGAGCUCAGUAACCACAtt</t>
  </si>
  <si>
    <t xml:space="preserve">UGUGGUUACUGAGCUCAGCct</t>
  </si>
  <si>
    <t xml:space="preserve">FADS1 / FADS3 / ZNF621</t>
  </si>
  <si>
    <t xml:space="preserve">s8213</t>
  </si>
  <si>
    <t xml:space="preserve">CCAUCAAGAUCUCAAUUUUtt</t>
  </si>
  <si>
    <t xml:space="preserve">AAAAUUGAGAUCUUGAUGGaa</t>
  </si>
  <si>
    <t xml:space="preserve">* siRNA shows one or two mismatch against intended gene
** siRNA targets multiple genes because of overlapping transcripts or homology and was excluded from further analysis
*** gene targeted is not an established protein-coding gene</t>
  </si>
</sst>
</file>

<file path=xl/styles.xml><?xml version="1.0" encoding="utf-8"?>
<styleSheet xmlns="http://schemas.openxmlformats.org/spreadsheetml/2006/main">
  <numFmts count="7">
    <numFmt numFmtId="164" formatCode="General"/>
    <numFmt numFmtId="165" formatCode="@"/>
    <numFmt numFmtId="166" formatCode="0.00"/>
    <numFmt numFmtId="167" formatCode="0.0"/>
    <numFmt numFmtId="168" formatCode="0"/>
    <numFmt numFmtId="169" formatCode="0.000"/>
    <numFmt numFmtId="170" formatCode="General"/>
  </numFmts>
  <fonts count="14">
    <font>
      <sz val="10"/>
      <name val="Arial"/>
      <family val="2"/>
    </font>
    <font>
      <sz val="10"/>
      <name val="Arial"/>
      <family val="0"/>
    </font>
    <font>
      <sz val="10"/>
      <name val="Arial"/>
      <family val="0"/>
    </font>
    <font>
      <sz val="10"/>
      <name val="Arial"/>
      <family val="0"/>
    </font>
    <font>
      <sz val="11"/>
      <color rgb="FF000000"/>
      <name val="Calibri"/>
      <family val="2"/>
    </font>
    <font>
      <sz val="10"/>
      <color rgb="FF000000"/>
      <name val="Arial"/>
      <family val="2"/>
    </font>
    <font>
      <b val="true"/>
      <sz val="20"/>
      <color rgb="FF000000"/>
      <name val="Arial"/>
      <family val="2"/>
    </font>
    <font>
      <b val="true"/>
      <sz val="18"/>
      <color rgb="FF000000"/>
      <name val="Arial"/>
      <family val="2"/>
    </font>
    <font>
      <sz val="11"/>
      <color rgb="FF000000"/>
      <name val="Arial"/>
      <family val="2"/>
    </font>
    <font>
      <sz val="11"/>
      <name val="Arial"/>
      <family val="2"/>
    </font>
    <font>
      <sz val="12"/>
      <color rgb="FF000000"/>
      <name val="Arial"/>
      <family val="2"/>
    </font>
    <font>
      <sz val="14"/>
      <color rgb="FF000000"/>
      <name val="Arial"/>
      <family val="2"/>
    </font>
    <font>
      <sz val="12"/>
      <name val="Arial"/>
      <family val="2"/>
    </font>
    <font>
      <i val="true"/>
      <sz val="10"/>
      <color rgb="FF000000"/>
      <name val="Arial"/>
      <family val="2"/>
    </font>
  </fonts>
  <fills count="3">
    <fill>
      <patternFill patternType="none"/>
    </fill>
    <fill>
      <patternFill patternType="gray125"/>
    </fill>
    <fill>
      <patternFill patternType="solid">
        <fgColor rgb="FF969696"/>
        <bgColor rgb="FF808080"/>
      </patternFill>
    </fill>
  </fills>
  <borders count="6">
    <border diagonalUp="false" diagonalDown="false">
      <left/>
      <right/>
      <top/>
      <bottom/>
      <diagonal/>
    </border>
    <border diagonalUp="false" diagonalDown="false">
      <left/>
      <right/>
      <top/>
      <bottom style="thin"/>
      <diagonal/>
    </border>
    <border diagonalUp="false" diagonalDown="false">
      <left/>
      <right/>
      <top style="thin"/>
      <bottom/>
      <diagonal/>
    </border>
    <border diagonalUp="false" diagonalDown="false">
      <left/>
      <right/>
      <top/>
      <bottom style="medium"/>
      <diagonal/>
    </border>
    <border diagonalUp="false" diagonalDown="false">
      <left/>
      <right/>
      <top style="medium"/>
      <bottom style="medium"/>
      <diagonal/>
    </border>
    <border diagonalUp="false" diagonalDown="false">
      <left/>
      <right/>
      <top style="thin"/>
      <bottom style="thin"/>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101">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21" applyFont="tru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true" applyProtection="false">
      <alignment horizontal="left" vertical="bottom" textRotation="0" wrapText="false" indent="0" shrinkToFit="false"/>
      <protection locked="true" hidden="false"/>
    </xf>
    <xf numFmtId="164" fontId="0" fillId="0" borderId="0" xfId="20" applyFont="true" applyBorder="false" applyAlignment="true" applyProtection="false">
      <alignment horizontal="center"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5" fontId="5" fillId="0" borderId="0" xfId="21" applyFont="true" applyBorder="true" applyAlignment="true" applyProtection="false">
      <alignment horizontal="right" vertical="bottom" textRotation="0" wrapText="false" indent="0" shrinkToFit="false"/>
      <protection locked="true" hidden="false"/>
    </xf>
    <xf numFmtId="166" fontId="0" fillId="0" borderId="0" xfId="20" applyFont="true" applyBorder="false" applyAlignment="false" applyProtection="false">
      <alignment horizontal="general" vertical="bottom" textRotation="0" wrapText="false" indent="0" shrinkToFit="false"/>
      <protection locked="true" hidden="false"/>
    </xf>
    <xf numFmtId="164" fontId="6" fillId="0" borderId="1" xfId="20" applyFont="true" applyBorder="true" applyAlignment="false" applyProtection="false">
      <alignment horizontal="general" vertical="bottom" textRotation="0" wrapText="false" indent="0" shrinkToFit="false"/>
      <protection locked="true" hidden="false"/>
    </xf>
    <xf numFmtId="164" fontId="7" fillId="0" borderId="1" xfId="20" applyFont="true" applyBorder="true" applyAlignment="false" applyProtection="false">
      <alignment horizontal="general" vertical="bottom" textRotation="0" wrapText="false" indent="0" shrinkToFit="false"/>
      <protection locked="true" hidden="false"/>
    </xf>
    <xf numFmtId="164" fontId="8" fillId="0" borderId="1" xfId="20" applyFont="true" applyBorder="true" applyAlignment="false" applyProtection="false">
      <alignment horizontal="general" vertical="bottom" textRotation="0" wrapText="false" indent="0" shrinkToFit="false"/>
      <protection locked="true" hidden="false"/>
    </xf>
    <xf numFmtId="164" fontId="9" fillId="0" borderId="1" xfId="20" applyFont="true" applyBorder="true" applyAlignment="false" applyProtection="false">
      <alignment horizontal="general" vertical="bottom" textRotation="0" wrapText="false" indent="0" shrinkToFit="false"/>
      <protection locked="true" hidden="false"/>
    </xf>
    <xf numFmtId="164" fontId="8" fillId="0" borderId="1" xfId="20" applyFont="true" applyBorder="true" applyAlignment="true" applyProtection="false">
      <alignment horizontal="center" vertical="bottom" textRotation="0" wrapText="false" indent="0" shrinkToFit="false"/>
      <protection locked="true" hidden="false"/>
    </xf>
    <xf numFmtId="164" fontId="8" fillId="0" borderId="1" xfId="20" applyFont="true" applyBorder="true" applyAlignment="true" applyProtection="false">
      <alignment horizontal="center" vertical="bottom" textRotation="0" wrapText="false" indent="0" shrinkToFit="false"/>
      <protection locked="true" hidden="false"/>
    </xf>
    <xf numFmtId="167" fontId="8" fillId="0" borderId="1" xfId="20" applyFont="true" applyBorder="true" applyAlignment="false" applyProtection="false">
      <alignment horizontal="general" vertical="bottom" textRotation="0" wrapText="false" indent="0" shrinkToFit="false"/>
      <protection locked="true" hidden="false"/>
    </xf>
    <xf numFmtId="168" fontId="8" fillId="0" borderId="1" xfId="20" applyFont="true" applyBorder="true" applyAlignment="false" applyProtection="false">
      <alignment horizontal="general" vertical="bottom" textRotation="0" wrapText="false" indent="0" shrinkToFit="false"/>
      <protection locked="true" hidden="false"/>
    </xf>
    <xf numFmtId="164" fontId="8" fillId="0" borderId="1" xfId="20" applyFont="true" applyBorder="true" applyAlignment="false" applyProtection="false">
      <alignment horizontal="general" vertical="bottom" textRotation="0" wrapText="false" indent="0" shrinkToFit="false"/>
      <protection locked="true" hidden="false"/>
    </xf>
    <xf numFmtId="169" fontId="8" fillId="0" borderId="1" xfId="20" applyFont="true" applyBorder="true" applyAlignment="false" applyProtection="false">
      <alignment horizontal="general" vertical="bottom" textRotation="0" wrapText="false" indent="0" shrinkToFit="false"/>
      <protection locked="true" hidden="false"/>
    </xf>
    <xf numFmtId="167" fontId="8" fillId="0" borderId="1" xfId="20" applyFont="true" applyBorder="true" applyAlignment="false" applyProtection="false">
      <alignment horizontal="general" vertical="bottom" textRotation="0" wrapText="false" indent="0" shrinkToFit="false"/>
      <protection locked="true" hidden="false"/>
    </xf>
    <xf numFmtId="164" fontId="8" fillId="0" borderId="0" xfId="20" applyFont="true" applyBorder="true" applyAlignment="false" applyProtection="false">
      <alignment horizontal="general" vertical="bottom" textRotation="0" wrapText="false" indent="0" shrinkToFit="false"/>
      <protection locked="true" hidden="false"/>
    </xf>
    <xf numFmtId="168" fontId="8" fillId="0" borderId="0" xfId="20" applyFont="true" applyBorder="true" applyAlignment="false" applyProtection="false">
      <alignment horizontal="general" vertical="bottom" textRotation="0" wrapText="false" indent="0" shrinkToFit="false"/>
      <protection locked="true" hidden="false"/>
    </xf>
    <xf numFmtId="164" fontId="8" fillId="0" borderId="0" xfId="20" applyFont="true" applyBorder="false" applyAlignment="false" applyProtection="false">
      <alignment horizontal="general" vertical="bottom" textRotation="0" wrapText="false" indent="0" shrinkToFit="false"/>
      <protection locked="true" hidden="false"/>
    </xf>
    <xf numFmtId="164" fontId="10" fillId="0" borderId="2" xfId="20" applyFont="true" applyBorder="true" applyAlignment="true" applyProtection="false">
      <alignment horizontal="left" vertical="top" textRotation="0" wrapText="true" indent="0" shrinkToFit="false"/>
      <protection locked="true" hidden="false"/>
    </xf>
    <xf numFmtId="164" fontId="10" fillId="0" borderId="0" xfId="20" applyFont="true" applyBorder="true" applyAlignment="true" applyProtection="false">
      <alignment horizontal="general" vertical="top" textRotation="0" wrapText="true" indent="0" shrinkToFit="false"/>
      <protection locked="true" hidden="false"/>
    </xf>
    <xf numFmtId="164" fontId="11" fillId="0" borderId="0" xfId="20" applyFont="true" applyBorder="false" applyAlignment="true" applyProtection="false">
      <alignment horizontal="left" vertical="bottom" textRotation="0" wrapText="true" indent="0" shrinkToFit="false"/>
      <protection locked="true" hidden="false"/>
    </xf>
    <xf numFmtId="164" fontId="11" fillId="0" borderId="3" xfId="20" applyFont="true" applyBorder="true" applyAlignment="true" applyProtection="false">
      <alignment horizontal="center" vertical="bottom" textRotation="0" wrapText="true" indent="0" shrinkToFit="false"/>
      <protection locked="true" hidden="false"/>
    </xf>
    <xf numFmtId="167" fontId="11" fillId="0" borderId="3" xfId="20" applyFont="true" applyBorder="true" applyAlignment="true" applyProtection="false">
      <alignment horizontal="center" vertical="bottom" textRotation="0" wrapText="true" indent="0" shrinkToFit="false"/>
      <protection locked="true" hidden="false"/>
    </xf>
    <xf numFmtId="164" fontId="11" fillId="0" borderId="0" xfId="20" applyFont="true" applyBorder="false" applyAlignment="true" applyProtection="false">
      <alignment horizontal="general" vertical="bottom" textRotation="0" wrapText="false" indent="0" shrinkToFit="false"/>
      <protection locked="true" hidden="false"/>
    </xf>
    <xf numFmtId="164" fontId="11" fillId="0" borderId="0" xfId="20" applyFont="true" applyBorder="true" applyAlignment="true" applyProtection="false">
      <alignment horizontal="general" vertical="bottom" textRotation="0" wrapText="false" indent="0" shrinkToFit="false"/>
      <protection locked="true" hidden="false"/>
    </xf>
    <xf numFmtId="164" fontId="11" fillId="0" borderId="3" xfId="20" applyFont="true" applyBorder="true" applyAlignment="true" applyProtection="false">
      <alignment horizontal="center" vertical="bottom" textRotation="0" wrapText="false" indent="0" shrinkToFit="false"/>
      <protection locked="true" hidden="false"/>
    </xf>
    <xf numFmtId="164" fontId="11" fillId="0" borderId="3" xfId="20" applyFont="true" applyBorder="true" applyAlignment="true" applyProtection="false">
      <alignment horizontal="center" vertical="bottom" textRotation="0" wrapText="true" indent="0" shrinkToFit="false"/>
      <protection locked="true" hidden="false"/>
    </xf>
    <xf numFmtId="164" fontId="11" fillId="0" borderId="0" xfId="20" applyFont="true" applyBorder="true" applyAlignment="true" applyProtection="false">
      <alignment horizontal="center" vertical="bottom" textRotation="0" wrapText="true" indent="0" shrinkToFit="false"/>
      <protection locked="true" hidden="false"/>
    </xf>
    <xf numFmtId="167" fontId="11" fillId="0" borderId="0" xfId="20" applyFont="true" applyBorder="true" applyAlignment="true" applyProtection="false">
      <alignment horizontal="general" vertical="bottom" textRotation="0" wrapText="false" indent="0" shrinkToFit="false"/>
      <protection locked="true" hidden="false"/>
    </xf>
    <xf numFmtId="168" fontId="11" fillId="0" borderId="3" xfId="20" applyFont="true" applyBorder="true" applyAlignment="true" applyProtection="false">
      <alignment horizontal="center" vertical="bottom" textRotation="0" wrapText="false" indent="0" shrinkToFit="false"/>
      <protection locked="true" hidden="false"/>
    </xf>
    <xf numFmtId="168" fontId="11" fillId="0" borderId="0" xfId="20" applyFont="true" applyBorder="true" applyAlignment="true" applyProtection="false">
      <alignment horizontal="center" vertical="bottom" textRotation="0" wrapText="false" indent="0" shrinkToFit="false"/>
      <protection locked="true" hidden="false"/>
    </xf>
    <xf numFmtId="167" fontId="11" fillId="0" borderId="3" xfId="20" applyFont="true" applyBorder="true" applyAlignment="true" applyProtection="false">
      <alignment horizontal="center" vertical="bottom" textRotation="0" wrapText="false" indent="0" shrinkToFit="false"/>
      <protection locked="true" hidden="false"/>
    </xf>
    <xf numFmtId="168" fontId="11" fillId="0" borderId="0" xfId="20" applyFont="true" applyBorder="true" applyAlignment="true" applyProtection="false">
      <alignment horizontal="general" vertical="bottom" textRotation="0" wrapText="false" indent="0" shrinkToFit="false"/>
      <protection locked="true" hidden="false"/>
    </xf>
    <xf numFmtId="168" fontId="11" fillId="0" borderId="0" xfId="20" applyFont="true" applyBorder="true" applyAlignment="true" applyProtection="false">
      <alignment horizontal="general" vertical="bottom" textRotation="0" wrapText="false" indent="0" shrinkToFit="false"/>
      <protection locked="true" hidden="false"/>
    </xf>
    <xf numFmtId="169" fontId="11" fillId="0" borderId="0" xfId="20" applyFont="true" applyBorder="true" applyAlignment="true" applyProtection="false">
      <alignment horizontal="general" vertical="bottom" textRotation="0" wrapText="false" indent="0" shrinkToFit="false"/>
      <protection locked="true" hidden="false"/>
    </xf>
    <xf numFmtId="164" fontId="10" fillId="0" borderId="3" xfId="21" applyFont="true" applyBorder="true" applyAlignment="true" applyProtection="false">
      <alignment horizontal="general" vertical="bottom" textRotation="0" wrapText="false" indent="0" shrinkToFit="false"/>
      <protection locked="true" hidden="false"/>
    </xf>
    <xf numFmtId="164" fontId="10" fillId="0" borderId="0" xfId="21" applyFont="true" applyBorder="true" applyAlignment="true" applyProtection="false">
      <alignment horizontal="general" vertical="bottom" textRotation="0" wrapText="false" indent="0" shrinkToFit="false"/>
      <protection locked="true" hidden="false"/>
    </xf>
    <xf numFmtId="164" fontId="12" fillId="0" borderId="4" xfId="20" applyFont="true" applyBorder="true" applyAlignment="true" applyProtection="false">
      <alignment horizontal="left" vertical="bottom" textRotation="0" wrapText="true" indent="0" shrinkToFit="false"/>
      <protection locked="true" hidden="false"/>
    </xf>
    <xf numFmtId="164" fontId="12" fillId="0" borderId="4" xfId="20" applyFont="true" applyBorder="true" applyAlignment="true" applyProtection="false">
      <alignment horizontal="center" vertical="bottom" textRotation="0" wrapText="false" indent="0" shrinkToFit="false"/>
      <protection locked="true" hidden="false"/>
    </xf>
    <xf numFmtId="164" fontId="12" fillId="0" borderId="4" xfId="20" applyFont="true" applyBorder="true" applyAlignment="true" applyProtection="false">
      <alignment horizontal="center" vertical="bottom" textRotation="0" wrapText="true" indent="0" shrinkToFit="false"/>
      <protection locked="true" hidden="false"/>
    </xf>
    <xf numFmtId="165" fontId="10" fillId="0" borderId="4" xfId="21" applyFont="true" applyBorder="true" applyAlignment="true" applyProtection="false">
      <alignment horizontal="center" vertical="bottom" textRotation="0" wrapText="true" indent="0" shrinkToFit="false"/>
      <protection locked="true" hidden="false"/>
    </xf>
    <xf numFmtId="166" fontId="12" fillId="2" borderId="4" xfId="20" applyFont="true" applyBorder="true" applyAlignment="true" applyProtection="false">
      <alignment horizontal="general" vertical="bottom" textRotation="90" wrapText="false" indent="0" shrinkToFit="false"/>
      <protection locked="true" hidden="false"/>
    </xf>
    <xf numFmtId="166" fontId="12" fillId="0" borderId="4" xfId="20" applyFont="true" applyBorder="true" applyAlignment="true" applyProtection="false">
      <alignment horizontal="general" vertical="bottom" textRotation="90" wrapText="false" indent="0" shrinkToFit="false"/>
      <protection locked="true" hidden="false"/>
    </xf>
    <xf numFmtId="166" fontId="12" fillId="0" borderId="0" xfId="20" applyFont="true" applyBorder="false" applyAlignment="true" applyProtection="false">
      <alignment horizontal="general" vertical="bottom" textRotation="90" wrapText="false" indent="0" shrinkToFit="false"/>
      <protection locked="true" hidden="false"/>
    </xf>
    <xf numFmtId="164" fontId="12" fillId="0" borderId="0" xfId="20" applyFont="true" applyBorder="true" applyAlignment="true" applyProtection="false">
      <alignment horizontal="general" vertical="bottom" textRotation="90" wrapText="false" indent="0" shrinkToFit="false"/>
      <protection locked="true" hidden="false"/>
    </xf>
    <xf numFmtId="164" fontId="12" fillId="0" borderId="0" xfId="20" applyFont="true" applyBorder="true" applyAlignment="true" applyProtection="false">
      <alignment horizontal="general" vertical="bottom" textRotation="0" wrapText="false" indent="0" shrinkToFit="false"/>
      <protection locked="true" hidden="false"/>
    </xf>
    <xf numFmtId="166" fontId="12" fillId="0" borderId="4" xfId="20" applyFont="true" applyBorder="true" applyAlignment="true" applyProtection="false">
      <alignment horizontal="center" vertical="bottom" textRotation="0" wrapText="true" indent="0" shrinkToFit="false"/>
      <protection locked="true" hidden="false"/>
    </xf>
    <xf numFmtId="166" fontId="12" fillId="0" borderId="4" xfId="20" applyFont="true" applyBorder="true" applyAlignment="true" applyProtection="false">
      <alignment horizontal="center" vertical="bottom" textRotation="0" wrapText="false" indent="0" shrinkToFit="false"/>
      <protection locked="true" hidden="false"/>
    </xf>
    <xf numFmtId="164" fontId="0" fillId="0" borderId="0" xfId="20" applyFont="true" applyBorder="true" applyAlignment="true" applyProtection="false">
      <alignment horizontal="left" vertical="bottom" textRotation="0" wrapText="true" indent="0" shrinkToFit="false"/>
      <protection locked="true" hidden="false"/>
    </xf>
    <xf numFmtId="164" fontId="0" fillId="0" borderId="0" xfId="20" applyFont="true" applyBorder="true" applyAlignment="true" applyProtection="false">
      <alignment horizontal="general" vertical="bottom" textRotation="0" wrapText="true" indent="0" shrinkToFit="false"/>
      <protection locked="true" hidden="false"/>
    </xf>
    <xf numFmtId="166" fontId="0" fillId="2" borderId="0" xfId="20" applyFont="true" applyBorder="false" applyAlignment="false" applyProtection="false">
      <alignment horizontal="general" vertical="bottom" textRotation="0" wrapText="false" indent="0" shrinkToFit="false"/>
      <protection locked="true" hidden="false"/>
    </xf>
    <xf numFmtId="170" fontId="0" fillId="0" borderId="0" xfId="20" applyFont="true" applyBorder="false" applyAlignment="false" applyProtection="false">
      <alignment horizontal="general" vertical="bottom" textRotation="0" wrapText="false" indent="0" shrinkToFit="false"/>
      <protection locked="true" hidden="false"/>
    </xf>
    <xf numFmtId="164" fontId="5" fillId="0" borderId="1" xfId="21" applyFont="true" applyBorder="true" applyAlignment="false" applyProtection="false">
      <alignment horizontal="general" vertical="bottom" textRotation="0" wrapText="false" indent="0" shrinkToFit="false"/>
      <protection locked="true" hidden="false"/>
    </xf>
    <xf numFmtId="164" fontId="0" fillId="0" borderId="1" xfId="20" applyFont="true" applyBorder="true" applyAlignment="true" applyProtection="false">
      <alignment horizontal="left" vertical="bottom" textRotation="0" wrapText="false" indent="0" shrinkToFit="false"/>
      <protection locked="true" hidden="false"/>
    </xf>
    <xf numFmtId="164" fontId="0" fillId="0" borderId="1" xfId="20" applyFont="true" applyBorder="true" applyAlignment="true" applyProtection="false">
      <alignment horizontal="center" vertical="bottom" textRotation="0" wrapText="false" indent="0" shrinkToFit="false"/>
      <protection locked="true" hidden="false"/>
    </xf>
    <xf numFmtId="164" fontId="0" fillId="0" borderId="1" xfId="20" applyFont="true" applyBorder="true" applyAlignment="true" applyProtection="false">
      <alignment horizontal="general" vertical="bottom" textRotation="0" wrapText="true" indent="0" shrinkToFit="false"/>
      <protection locked="true" hidden="false"/>
    </xf>
    <xf numFmtId="165" fontId="5" fillId="0" borderId="1" xfId="21" applyFont="true" applyBorder="true" applyAlignment="true" applyProtection="false">
      <alignment horizontal="right" vertical="bottom" textRotation="0" wrapText="false" indent="0" shrinkToFit="false"/>
      <protection locked="true" hidden="false"/>
    </xf>
    <xf numFmtId="164" fontId="0" fillId="0" borderId="1" xfId="20" applyFont="true" applyBorder="true" applyAlignment="false" applyProtection="false">
      <alignment horizontal="general" vertical="bottom" textRotation="0" wrapText="false" indent="0" shrinkToFit="false"/>
      <protection locked="true" hidden="false"/>
    </xf>
    <xf numFmtId="166" fontId="0" fillId="2" borderId="1" xfId="20" applyFont="true" applyBorder="true" applyAlignment="false" applyProtection="false">
      <alignment horizontal="general" vertical="bottom" textRotation="0" wrapText="false" indent="0" shrinkToFit="false"/>
      <protection locked="true" hidden="false"/>
    </xf>
    <xf numFmtId="166" fontId="0" fillId="0" borderId="1" xfId="20" applyFont="true" applyBorder="true" applyAlignment="false" applyProtection="false">
      <alignment horizontal="general" vertical="bottom" textRotation="0" wrapText="false" indent="0" shrinkToFit="false"/>
      <protection locked="true" hidden="false"/>
    </xf>
    <xf numFmtId="170" fontId="0" fillId="0" borderId="1" xfId="20" applyFont="true" applyBorder="true" applyAlignment="false" applyProtection="false">
      <alignment horizontal="general" vertical="bottom" textRotation="0" wrapText="false" indent="0" shrinkToFit="false"/>
      <protection locked="true" hidden="false"/>
    </xf>
    <xf numFmtId="164" fontId="0" fillId="0" borderId="1" xfId="20" applyFont="true" applyBorder="true" applyAlignment="true" applyProtection="false">
      <alignment horizontal="left" vertical="bottom" textRotation="0" wrapText="tru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0" fillId="0" borderId="1" xfId="20" applyFont="tru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true" applyProtection="false">
      <alignment horizontal="center" vertical="bottom" textRotation="0" wrapText="false" indent="0" shrinkToFit="false"/>
      <protection locked="true" hidden="false"/>
    </xf>
    <xf numFmtId="166" fontId="0" fillId="2" borderId="0" xfId="20" applyFont="true" applyBorder="true" applyAlignment="false" applyProtection="false">
      <alignment horizontal="general" vertical="bottom" textRotation="0" wrapText="false" indent="0" shrinkToFit="false"/>
      <protection locked="true" hidden="false"/>
    </xf>
    <xf numFmtId="166" fontId="0" fillId="0" borderId="0" xfId="20" applyFont="true" applyBorder="true" applyAlignment="false" applyProtection="false">
      <alignment horizontal="general" vertical="bottom" textRotation="0" wrapText="false" indent="0" shrinkToFit="false"/>
      <protection locked="true" hidden="false"/>
    </xf>
    <xf numFmtId="170" fontId="0" fillId="0" borderId="0" xfId="20" applyFont="true" applyBorder="true" applyAlignment="false" applyProtection="false">
      <alignment horizontal="general" vertical="bottom" textRotation="0" wrapText="false" indent="0" shrinkToFit="false"/>
      <protection locked="true" hidden="false"/>
    </xf>
    <xf numFmtId="164" fontId="0" fillId="0" borderId="0" xfId="21" applyFont="true" applyBorder="true" applyAlignment="false" applyProtection="false">
      <alignment horizontal="general" vertical="bottom" textRotation="0" wrapText="false" indent="0" shrinkToFit="false"/>
      <protection locked="true" hidden="false"/>
    </xf>
    <xf numFmtId="165" fontId="0" fillId="0" borderId="0" xfId="21" applyFont="true" applyBorder="true" applyAlignment="true" applyProtection="false">
      <alignment horizontal="right" vertical="bottom" textRotation="0" wrapText="false" indent="0" shrinkToFit="false"/>
      <protection locked="true" hidden="false"/>
    </xf>
    <xf numFmtId="164" fontId="0" fillId="0" borderId="1" xfId="21" applyFont="true" applyBorder="true" applyAlignment="false" applyProtection="false">
      <alignment horizontal="general" vertical="bottom" textRotation="0" wrapText="false" indent="0" shrinkToFit="false"/>
      <protection locked="true" hidden="false"/>
    </xf>
    <xf numFmtId="165" fontId="0" fillId="0" borderId="1" xfId="21" applyFont="true" applyBorder="true" applyAlignment="true" applyProtection="false">
      <alignment horizontal="right" vertical="bottom" textRotation="0" wrapText="false" indent="0" shrinkToFit="false"/>
      <protection locked="true" hidden="false"/>
    </xf>
    <xf numFmtId="164" fontId="5" fillId="0" borderId="5" xfId="21" applyFont="true" applyBorder="true" applyAlignment="false" applyProtection="false">
      <alignment horizontal="general" vertical="bottom" textRotation="0" wrapText="false" indent="0" shrinkToFit="false"/>
      <protection locked="true" hidden="false"/>
    </xf>
    <xf numFmtId="164" fontId="0" fillId="0" borderId="5" xfId="20" applyFont="true" applyBorder="true" applyAlignment="true" applyProtection="false">
      <alignment horizontal="left" vertical="center" textRotation="0" wrapText="true" indent="0" shrinkToFit="false"/>
      <protection locked="true" hidden="false"/>
    </xf>
    <xf numFmtId="164" fontId="0" fillId="0" borderId="5" xfId="20" applyFont="true" applyBorder="true" applyAlignment="true" applyProtection="false">
      <alignment horizontal="center" vertical="bottom" textRotation="0" wrapText="false" indent="0" shrinkToFit="false"/>
      <protection locked="true" hidden="false"/>
    </xf>
    <xf numFmtId="164" fontId="0" fillId="0" borderId="5" xfId="20" applyFont="true" applyBorder="true" applyAlignment="true" applyProtection="false">
      <alignment horizontal="center" vertical="center" textRotation="0" wrapText="true" indent="0" shrinkToFit="false"/>
      <protection locked="true" hidden="false"/>
    </xf>
    <xf numFmtId="165" fontId="5" fillId="0" borderId="5" xfId="21" applyFont="true" applyBorder="true" applyAlignment="true" applyProtection="false">
      <alignment horizontal="right" vertical="bottom" textRotation="0" wrapText="false" indent="0" shrinkToFit="false"/>
      <protection locked="true" hidden="false"/>
    </xf>
    <xf numFmtId="164" fontId="0" fillId="0" borderId="5" xfId="20" applyFont="true" applyBorder="true" applyAlignment="false" applyProtection="false">
      <alignment horizontal="general" vertical="bottom" textRotation="0" wrapText="false" indent="0" shrinkToFit="false"/>
      <protection locked="true" hidden="false"/>
    </xf>
    <xf numFmtId="166" fontId="0" fillId="2" borderId="5" xfId="20" applyFont="true" applyBorder="true" applyAlignment="false" applyProtection="false">
      <alignment horizontal="general" vertical="bottom" textRotation="0" wrapText="false" indent="0" shrinkToFit="false"/>
      <protection locked="true" hidden="false"/>
    </xf>
    <xf numFmtId="166" fontId="0" fillId="0" borderId="5" xfId="20" applyFont="true" applyBorder="true" applyAlignment="false" applyProtection="false">
      <alignment horizontal="general" vertical="bottom" textRotation="0" wrapText="false" indent="0" shrinkToFit="false"/>
      <protection locked="true" hidden="false"/>
    </xf>
    <xf numFmtId="170" fontId="0" fillId="0" borderId="5" xfId="20" applyFont="true" applyBorder="true" applyAlignment="false" applyProtection="false">
      <alignment horizontal="general" vertical="bottom" textRotation="0" wrapText="false" indent="0" shrinkToFit="false"/>
      <protection locked="true" hidden="false"/>
    </xf>
    <xf numFmtId="164" fontId="0" fillId="0" borderId="5" xfId="20" applyFont="true" applyBorder="true" applyAlignment="true" applyProtection="false">
      <alignment horizontal="left" vertical="bottom" textRotation="0" wrapText="true" indent="0" shrinkToFit="false"/>
      <protection locked="true" hidden="false"/>
    </xf>
    <xf numFmtId="164" fontId="0" fillId="0" borderId="5" xfId="20" applyFont="true" applyBorder="true" applyAlignment="true" applyProtection="false">
      <alignment horizontal="general" vertical="bottom" textRotation="0" wrapText="true" indent="0" shrinkToFit="false"/>
      <protection locked="true" hidden="false"/>
    </xf>
    <xf numFmtId="164" fontId="5" fillId="0" borderId="2" xfId="21" applyFont="true" applyBorder="true" applyAlignment="false" applyProtection="false">
      <alignment horizontal="general" vertical="bottom" textRotation="0" wrapText="false" indent="0" shrinkToFit="false"/>
      <protection locked="true" hidden="false"/>
    </xf>
    <xf numFmtId="164" fontId="0" fillId="0" borderId="2" xfId="20" applyFont="true" applyBorder="true" applyAlignment="true" applyProtection="false">
      <alignment horizontal="left" vertical="bottom" textRotation="0" wrapText="true" indent="0" shrinkToFit="false"/>
      <protection locked="true" hidden="false"/>
    </xf>
    <xf numFmtId="164" fontId="0" fillId="0" borderId="2" xfId="20" applyFont="true" applyBorder="true" applyAlignment="true" applyProtection="false">
      <alignment horizontal="center" vertical="bottom" textRotation="0" wrapText="false" indent="0" shrinkToFit="false"/>
      <protection locked="true" hidden="false"/>
    </xf>
    <xf numFmtId="164" fontId="0" fillId="0" borderId="2" xfId="20" applyFont="true" applyBorder="true" applyAlignment="true" applyProtection="false">
      <alignment horizontal="general" vertical="bottom" textRotation="0" wrapText="true" indent="0" shrinkToFit="false"/>
      <protection locked="true" hidden="false"/>
    </xf>
    <xf numFmtId="165" fontId="5" fillId="0" borderId="2" xfId="21" applyFont="true" applyBorder="true" applyAlignment="true" applyProtection="false">
      <alignment horizontal="right" vertical="bottom" textRotation="0" wrapText="false" indent="0" shrinkToFit="false"/>
      <protection locked="true" hidden="false"/>
    </xf>
    <xf numFmtId="164" fontId="0" fillId="0" borderId="2" xfId="20" applyFont="true" applyBorder="true" applyAlignment="false" applyProtection="false">
      <alignment horizontal="general" vertical="bottom" textRotation="0" wrapText="false" indent="0" shrinkToFit="false"/>
      <protection locked="true" hidden="false"/>
    </xf>
    <xf numFmtId="166" fontId="0" fillId="2" borderId="2" xfId="20" applyFont="true" applyBorder="true" applyAlignment="false" applyProtection="false">
      <alignment horizontal="general" vertical="bottom" textRotation="0" wrapText="false" indent="0" shrinkToFit="false"/>
      <protection locked="true" hidden="false"/>
    </xf>
    <xf numFmtId="166" fontId="0" fillId="0" borderId="2" xfId="20" applyFont="true" applyBorder="true" applyAlignment="false" applyProtection="false">
      <alignment horizontal="general" vertical="bottom" textRotation="0" wrapText="false" indent="0" shrinkToFit="false"/>
      <protection locked="true" hidden="false"/>
    </xf>
    <xf numFmtId="170" fontId="0" fillId="0" borderId="2" xfId="20" applyFont="true" applyBorder="true" applyAlignment="false" applyProtection="false">
      <alignment horizontal="general" vertical="bottom" textRotation="0" wrapText="false" indent="0" shrinkToFit="false"/>
      <protection locked="true" hidden="false"/>
    </xf>
    <xf numFmtId="164" fontId="0" fillId="0" borderId="2" xfId="20" applyFont="true" applyBorder="true" applyAlignment="true" applyProtection="false">
      <alignment horizontal="left" vertical="bottom" textRotation="0" wrapText="false" indent="0" shrinkToFit="false"/>
      <protection locked="true" hidden="false"/>
    </xf>
    <xf numFmtId="164" fontId="13" fillId="0" borderId="2" xfId="21" applyFont="true" applyBorder="true" applyAlignment="false" applyProtection="false">
      <alignment horizontal="general" vertical="bottom" textRotation="0" wrapText="false" indent="0" shrinkToFit="false"/>
      <protection locked="true" hidden="false"/>
    </xf>
    <xf numFmtId="164" fontId="13" fillId="0" borderId="0" xfId="21" applyFont="tru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4" fontId="13" fillId="0" borderId="1" xfId="21" applyFont="true" applyBorder="true" applyAlignment="false" applyProtection="false">
      <alignment horizontal="general" vertical="bottom" textRotation="0" wrapText="false" indent="0" shrinkToFit="false"/>
      <protection locked="true" hidden="false"/>
    </xf>
    <xf numFmtId="164" fontId="10" fillId="0" borderId="0" xfId="20" applyFont="true" applyBorder="true" applyAlignment="true" applyProtection="false">
      <alignment horizontal="left" vertical="top" textRotation="0" wrapText="tru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2" xfId="21"/>
    <cellStyle name="Normal 2 2 2" xfId="22"/>
    <cellStyle name="Normal 3" xfId="23"/>
    <cellStyle name="Normal 4" xfId="24"/>
    <cellStyle name="Normal 4 2" xfId="25"/>
    <cellStyle name="Normal 5" xfId="26"/>
  </cellStyles>
  <dxfs count="20">
    <dxf>
      <fill>
        <patternFill>
          <bgColor rgb="FF333399"/>
        </patternFill>
      </fill>
      <border diagonalUp="false" diagonalDown="false">
        <left/>
        <right/>
        <top/>
        <bottom/>
        <diagonal/>
      </border>
    </dxf>
    <dxf>
      <fill>
        <patternFill>
          <bgColor rgb="FFFF0000"/>
        </patternFill>
      </fill>
    </dxf>
    <dxf>
      <fill>
        <patternFill>
          <bgColor rgb="FF333399"/>
        </patternFill>
      </fill>
    </dxf>
    <dxf>
      <fill>
        <patternFill>
          <bgColor rgb="FFFF0000"/>
        </patternFill>
      </fill>
    </dxf>
    <dxf>
      <fill>
        <patternFill>
          <bgColor rgb="FF333399"/>
        </patternFill>
      </fill>
    </dxf>
    <dxf>
      <fill>
        <patternFill>
          <bgColor rgb="FFFF0000"/>
        </patternFill>
      </fill>
    </dxf>
    <dxf>
      <fill>
        <patternFill>
          <bgColor rgb="FF333399"/>
        </patternFill>
      </fill>
    </dxf>
    <dxf>
      <fill>
        <patternFill>
          <bgColor rgb="FFFF0000"/>
        </patternFill>
      </fill>
    </dxf>
    <dxf>
      <fill>
        <patternFill>
          <bgColor rgb="FF333399"/>
        </patternFill>
      </fill>
    </dxf>
    <dxf>
      <fill>
        <patternFill>
          <bgColor rgb="FFFF0000"/>
        </patternFill>
      </fill>
    </dxf>
    <dxf>
      <fill>
        <patternFill>
          <bgColor rgb="FF333399"/>
        </patternFill>
      </fill>
      <border diagonalUp="false" diagonalDown="false">
        <left/>
        <right/>
        <top/>
        <bottom/>
        <diagonal/>
      </border>
    </dxf>
    <dxf>
      <fill>
        <patternFill>
          <bgColor rgb="FFFF0000"/>
        </patternFill>
      </fill>
    </dxf>
    <dxf>
      <fill>
        <patternFill>
          <bgColor rgb="FF333399"/>
        </patternFill>
      </fill>
    </dxf>
    <dxf>
      <fill>
        <patternFill>
          <bgColor rgb="FFFF0000"/>
        </patternFill>
      </fill>
    </dxf>
    <dxf>
      <fill>
        <patternFill>
          <bgColor rgb="FF333399"/>
        </patternFill>
      </fill>
    </dxf>
    <dxf>
      <fill>
        <patternFill>
          <bgColor rgb="FFFF0000"/>
        </patternFill>
      </fill>
    </dxf>
    <dxf>
      <fill>
        <patternFill>
          <bgColor rgb="FF333399"/>
        </patternFill>
      </fill>
    </dxf>
    <dxf>
      <fill>
        <patternFill>
          <bgColor rgb="FFFF0000"/>
        </patternFill>
      </fill>
    </dxf>
    <dxf>
      <fill>
        <patternFill>
          <bgColor rgb="FF333399"/>
        </patternFill>
      </fill>
    </dxf>
    <dxf>
      <fill>
        <patternFill>
          <b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S565"/>
  <sheetViews>
    <sheetView showFormulas="false" showGridLines="true" showRowColHeaders="true" showZeros="true" rightToLeft="false" tabSelected="true" showOutlineSymbols="true" defaultGridColor="true" view="normal" topLeftCell="A235" colorId="64" zoomScale="60" zoomScaleNormal="60" zoomScalePageLayoutView="100" workbookViewId="0">
      <selection pane="topLeft" activeCell="F267" activeCellId="0" sqref="F267"/>
    </sheetView>
  </sheetViews>
  <sheetFormatPr defaultColWidth="9.13671875" defaultRowHeight="12.75" zeroHeight="false" outlineLevelRow="0" outlineLevelCol="0"/>
  <cols>
    <col collapsed="false" customWidth="true" hidden="false" outlineLevel="0" max="1" min="1" style="1" width="20.7"/>
    <col collapsed="false" customWidth="true" hidden="false" outlineLevel="0" max="2" min="2" style="1" width="19.85"/>
    <col collapsed="false" customWidth="true" hidden="false" outlineLevel="0" max="3" min="3" style="1" width="2.7"/>
    <col collapsed="false" customWidth="true" hidden="false" outlineLevel="0" max="4" min="4" style="2" width="10.41"/>
    <col collapsed="false" customWidth="true" hidden="false" outlineLevel="0" max="5" min="5" style="3" width="5.28"/>
    <col collapsed="false" customWidth="true" hidden="false" outlineLevel="0" max="7" min="6" style="4" width="30.7"/>
    <col collapsed="false" customWidth="true" hidden="false" outlineLevel="0" max="8" min="8" style="5" width="10.13"/>
    <col collapsed="false" customWidth="true" hidden="false" outlineLevel="0" max="9" min="9" style="4" width="2.7"/>
    <col collapsed="false" customWidth="true" hidden="false" outlineLevel="0" max="14" min="10" style="6" width="7.7"/>
    <col collapsed="false" customWidth="true" hidden="false" outlineLevel="0" max="15" min="15" style="6" width="2.7"/>
    <col collapsed="false" customWidth="true" hidden="false" outlineLevel="0" max="21" min="16" style="6" width="7.7"/>
    <col collapsed="false" customWidth="true" hidden="false" outlineLevel="0" max="22" min="22" style="4" width="2.7"/>
    <col collapsed="false" customWidth="true" hidden="false" outlineLevel="0" max="27" min="23" style="6" width="7.7"/>
    <col collapsed="false" customWidth="true" hidden="false" outlineLevel="0" max="28" min="28" style="6" width="2.7"/>
    <col collapsed="false" customWidth="true" hidden="false" outlineLevel="0" max="34" min="29" style="6" width="7.7"/>
    <col collapsed="false" customWidth="true" hidden="false" outlineLevel="0" max="35" min="35" style="4" width="2.7"/>
    <col collapsed="false" customWidth="true" hidden="false" outlineLevel="0" max="37" min="36" style="4" width="8.28"/>
    <col collapsed="false" customWidth="false" hidden="false" outlineLevel="0" max="257" min="38" style="4" width="9.14"/>
  </cols>
  <sheetData>
    <row r="1" s="20" customFormat="true" ht="26.25" hidden="false" customHeight="false" outlineLevel="0" collapsed="false">
      <c r="A1" s="7" t="s">
        <v>0</v>
      </c>
      <c r="B1" s="8"/>
      <c r="C1" s="8"/>
      <c r="D1" s="9"/>
      <c r="E1" s="10"/>
      <c r="F1" s="10"/>
      <c r="G1" s="9"/>
      <c r="H1" s="9"/>
      <c r="I1" s="11"/>
      <c r="J1" s="12"/>
      <c r="K1" s="12"/>
      <c r="L1" s="11"/>
      <c r="M1" s="11"/>
      <c r="N1" s="13"/>
      <c r="O1" s="13"/>
      <c r="P1" s="14"/>
      <c r="Q1" s="9"/>
      <c r="R1" s="15"/>
      <c r="S1" s="16"/>
      <c r="T1" s="13"/>
      <c r="U1" s="9"/>
      <c r="V1" s="9"/>
      <c r="W1" s="9"/>
      <c r="X1" s="15"/>
      <c r="Y1" s="9"/>
      <c r="Z1" s="9"/>
      <c r="AA1" s="9"/>
      <c r="AB1" s="9"/>
      <c r="AC1" s="9"/>
      <c r="AD1" s="13"/>
      <c r="AE1" s="17"/>
      <c r="AF1" s="16"/>
      <c r="AG1" s="9"/>
      <c r="AH1" s="13"/>
      <c r="AI1" s="9"/>
      <c r="AJ1" s="9"/>
      <c r="AK1" s="9"/>
      <c r="AL1" s="18"/>
      <c r="AM1" s="18"/>
      <c r="AN1" s="18"/>
      <c r="AO1" s="18"/>
      <c r="AP1" s="18"/>
      <c r="AQ1" s="19"/>
      <c r="AR1" s="18"/>
      <c r="AS1" s="18"/>
    </row>
    <row r="2" s="20" customFormat="true" ht="60" hidden="false" customHeight="true" outlineLevel="0" collapsed="false">
      <c r="A2" s="21" t="s">
        <v>1</v>
      </c>
      <c r="B2" s="21"/>
      <c r="C2" s="21"/>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2"/>
      <c r="AM2" s="22"/>
      <c r="AN2" s="22"/>
      <c r="AO2" s="22"/>
      <c r="AP2" s="22"/>
      <c r="AQ2" s="22"/>
      <c r="AR2" s="22"/>
    </row>
    <row r="3" s="26" customFormat="true" ht="24" hidden="false" customHeight="true" outlineLevel="0" collapsed="false">
      <c r="A3" s="23"/>
      <c r="B3" s="23"/>
      <c r="C3" s="23"/>
      <c r="D3" s="23"/>
      <c r="E3" s="23"/>
      <c r="F3" s="23"/>
      <c r="G3" s="23"/>
      <c r="H3" s="23"/>
      <c r="I3" s="23"/>
      <c r="J3" s="24" t="s">
        <v>2</v>
      </c>
      <c r="K3" s="24"/>
      <c r="L3" s="24"/>
      <c r="M3" s="24"/>
      <c r="N3" s="24"/>
      <c r="O3" s="24"/>
      <c r="P3" s="24"/>
      <c r="Q3" s="24"/>
      <c r="R3" s="24"/>
      <c r="S3" s="24"/>
      <c r="T3" s="24"/>
      <c r="U3" s="24"/>
      <c r="V3" s="23"/>
      <c r="W3" s="24" t="s">
        <v>3</v>
      </c>
      <c r="X3" s="24"/>
      <c r="Y3" s="24"/>
      <c r="Z3" s="24"/>
      <c r="AA3" s="24"/>
      <c r="AB3" s="24"/>
      <c r="AC3" s="24"/>
      <c r="AD3" s="24"/>
      <c r="AE3" s="24"/>
      <c r="AF3" s="24"/>
      <c r="AG3" s="24"/>
      <c r="AH3" s="24"/>
      <c r="AI3" s="23"/>
      <c r="AJ3" s="25" t="s">
        <v>4</v>
      </c>
      <c r="AK3" s="25"/>
      <c r="AL3" s="23"/>
      <c r="AM3" s="23"/>
      <c r="AN3" s="23"/>
      <c r="AO3" s="23"/>
      <c r="AP3" s="23"/>
      <c r="AQ3" s="23"/>
      <c r="AR3" s="23"/>
    </row>
    <row r="4" s="26" customFormat="true" ht="27" hidden="false" customHeight="true" outlineLevel="0" collapsed="false">
      <c r="A4" s="27"/>
      <c r="B4" s="27"/>
      <c r="C4" s="27"/>
      <c r="D4" s="28" t="s">
        <v>5</v>
      </c>
      <c r="E4" s="28"/>
      <c r="F4" s="28"/>
      <c r="G4" s="28"/>
      <c r="H4" s="28"/>
      <c r="I4" s="27"/>
      <c r="J4" s="29" t="s">
        <v>6</v>
      </c>
      <c r="K4" s="29"/>
      <c r="L4" s="29"/>
      <c r="M4" s="29"/>
      <c r="N4" s="29"/>
      <c r="O4" s="30"/>
      <c r="P4" s="24" t="s">
        <v>7</v>
      </c>
      <c r="Q4" s="24"/>
      <c r="R4" s="24"/>
      <c r="S4" s="24"/>
      <c r="T4" s="24"/>
      <c r="U4" s="24"/>
      <c r="V4" s="31"/>
      <c r="W4" s="32" t="s">
        <v>6</v>
      </c>
      <c r="X4" s="32"/>
      <c r="Y4" s="32"/>
      <c r="Z4" s="32"/>
      <c r="AA4" s="32"/>
      <c r="AB4" s="33"/>
      <c r="AC4" s="34" t="s">
        <v>7</v>
      </c>
      <c r="AD4" s="34"/>
      <c r="AE4" s="34"/>
      <c r="AF4" s="34"/>
      <c r="AG4" s="34"/>
      <c r="AH4" s="34"/>
      <c r="AI4" s="35"/>
      <c r="AJ4" s="25"/>
      <c r="AK4" s="25"/>
      <c r="AL4" s="36"/>
      <c r="AM4" s="31"/>
      <c r="AN4" s="37"/>
      <c r="AO4" s="35"/>
      <c r="AP4" s="31"/>
      <c r="AQ4" s="35"/>
      <c r="AR4" s="35"/>
    </row>
    <row r="5" s="48" customFormat="true" ht="81" hidden="false" customHeight="true" outlineLevel="0" collapsed="false">
      <c r="A5" s="38" t="s">
        <v>8</v>
      </c>
      <c r="B5" s="38" t="s">
        <v>9</v>
      </c>
      <c r="C5" s="39"/>
      <c r="D5" s="40" t="s">
        <v>10</v>
      </c>
      <c r="E5" s="41" t="s">
        <v>11</v>
      </c>
      <c r="F5" s="42" t="s">
        <v>12</v>
      </c>
      <c r="G5" s="42" t="s">
        <v>13</v>
      </c>
      <c r="H5" s="43" t="s">
        <v>14</v>
      </c>
      <c r="I5" s="39"/>
      <c r="J5" s="44" t="s">
        <v>15</v>
      </c>
      <c r="K5" s="45" t="s">
        <v>16</v>
      </c>
      <c r="L5" s="45" t="s">
        <v>17</v>
      </c>
      <c r="M5" s="45" t="s">
        <v>18</v>
      </c>
      <c r="N5" s="45" t="s">
        <v>19</v>
      </c>
      <c r="O5" s="46"/>
      <c r="P5" s="44" t="s">
        <v>15</v>
      </c>
      <c r="Q5" s="45" t="s">
        <v>16</v>
      </c>
      <c r="R5" s="45" t="s">
        <v>20</v>
      </c>
      <c r="S5" s="45" t="s">
        <v>17</v>
      </c>
      <c r="T5" s="45" t="s">
        <v>18</v>
      </c>
      <c r="U5" s="45" t="s">
        <v>19</v>
      </c>
      <c r="V5" s="47"/>
      <c r="W5" s="44" t="s">
        <v>15</v>
      </c>
      <c r="X5" s="45" t="s">
        <v>16</v>
      </c>
      <c r="Y5" s="45" t="s">
        <v>17</v>
      </c>
      <c r="Z5" s="45" t="s">
        <v>18</v>
      </c>
      <c r="AA5" s="45" t="s">
        <v>19</v>
      </c>
      <c r="AB5" s="46"/>
      <c r="AC5" s="44" t="s">
        <v>15</v>
      </c>
      <c r="AD5" s="45" t="s">
        <v>16</v>
      </c>
      <c r="AE5" s="45" t="s">
        <v>20</v>
      </c>
      <c r="AF5" s="45" t="s">
        <v>17</v>
      </c>
      <c r="AG5" s="45" t="s">
        <v>18</v>
      </c>
      <c r="AH5" s="45" t="s">
        <v>19</v>
      </c>
      <c r="AJ5" s="49" t="s">
        <v>6</v>
      </c>
      <c r="AK5" s="50" t="s">
        <v>21</v>
      </c>
    </row>
    <row r="6" customFormat="false" ht="15" hidden="false" customHeight="true" outlineLevel="0" collapsed="false">
      <c r="A6" s="1" t="s">
        <v>22</v>
      </c>
      <c r="B6" s="1" t="s">
        <v>23</v>
      </c>
      <c r="D6" s="51" t="s">
        <v>24</v>
      </c>
      <c r="F6" s="52" t="s">
        <v>25</v>
      </c>
      <c r="G6" s="52" t="s">
        <v>26</v>
      </c>
      <c r="H6" s="5" t="s">
        <v>27</v>
      </c>
      <c r="J6" s="53"/>
      <c r="P6" s="53"/>
      <c r="W6" s="53" t="n">
        <v>0.417900028551105</v>
      </c>
      <c r="X6" s="6" t="n">
        <v>0.567614869737804</v>
      </c>
      <c r="Y6" s="6" t="n">
        <v>-0.638256625201861</v>
      </c>
      <c r="Z6" s="6" t="n">
        <v>-0.0753517784847845</v>
      </c>
      <c r="AA6" s="6" t="n">
        <v>-0.288934244060313</v>
      </c>
      <c r="AC6" s="53" t="n">
        <v>-0.463400680233204</v>
      </c>
      <c r="AD6" s="6" t="n">
        <v>-0.231943549824956</v>
      </c>
      <c r="AE6" s="6" t="n">
        <v>-0.805136564496173</v>
      </c>
      <c r="AF6" s="6" t="n">
        <v>0.0171471860518859</v>
      </c>
      <c r="AG6" s="6" t="n">
        <v>-0.0649747468198821</v>
      </c>
      <c r="AH6" s="6" t="n">
        <v>0.403727293829993</v>
      </c>
      <c r="AJ6" s="54" t="n">
        <f aca="false">SUM(SUM(IF(J6&lt;-0.52,-1,0),IF(W6&lt;-0.588,-1,0)),SUM(IF(J6&gt;0.808,1,0),IF(W6&gt;1.042,1,0)))</f>
        <v>0</v>
      </c>
      <c r="AK6" s="54" t="n">
        <f aca="false">SUM(SUM(IF(P6&lt;-1.118,-1,0),IF(AC6&lt;-1.058,-1,0)),SUM(IF(P6&gt;1.696,1,0),IF(AC6&gt;1.069,1,0)))</f>
        <v>0</v>
      </c>
    </row>
    <row r="7" customFormat="false" ht="15" hidden="false" customHeight="true" outlineLevel="0" collapsed="false">
      <c r="A7" s="1" t="s">
        <v>22</v>
      </c>
      <c r="B7" s="1" t="s">
        <v>23</v>
      </c>
      <c r="D7" s="51" t="s">
        <v>28</v>
      </c>
      <c r="F7" s="52" t="s">
        <v>29</v>
      </c>
      <c r="G7" s="52" t="s">
        <v>30</v>
      </c>
      <c r="H7" s="5" t="s">
        <v>31</v>
      </c>
      <c r="J7" s="53"/>
      <c r="P7" s="53"/>
      <c r="W7" s="53" t="n">
        <v>-0.520596407022797</v>
      </c>
      <c r="X7" s="6" t="n">
        <v>-0.424786141310925</v>
      </c>
      <c r="Y7" s="6" t="n">
        <v>-1.38059307179231</v>
      </c>
      <c r="Z7" s="6" t="n">
        <v>0.101576121338638</v>
      </c>
      <c r="AA7" s="6" t="n">
        <v>-0.213437482092691</v>
      </c>
      <c r="AC7" s="53" t="n">
        <v>-0.58353466691474</v>
      </c>
      <c r="AD7" s="6" t="n">
        <v>-0.364940113675953</v>
      </c>
      <c r="AE7" s="6" t="n">
        <v>-0.906909030538481</v>
      </c>
      <c r="AF7" s="6" t="n">
        <v>-0.121276716393313</v>
      </c>
      <c r="AG7" s="6" t="n">
        <v>-0.156173982850955</v>
      </c>
      <c r="AH7" s="6" t="n">
        <v>0.155196836855043</v>
      </c>
      <c r="AJ7" s="54" t="n">
        <f aca="false">SUM(SUM(IF(J7&lt;-0.52,-1,0),IF(W7&lt;-0.588,-1,0)),SUM(IF(J7&gt;0.808,1,0),IF(W7&gt;1.042,1,0)))</f>
        <v>0</v>
      </c>
      <c r="AK7" s="54" t="n">
        <f aca="false">SUM(SUM(IF(P7&lt;-1.118,-1,0),IF(AC7&lt;-1.058,-1,0)),SUM(IF(P7&gt;1.696,1,0),IF(AC7&gt;1.069,1,0)))</f>
        <v>0</v>
      </c>
    </row>
    <row r="8" customFormat="false" ht="15" hidden="false" customHeight="true" outlineLevel="0" collapsed="false">
      <c r="A8" s="1" t="s">
        <v>22</v>
      </c>
      <c r="B8" s="1" t="s">
        <v>23</v>
      </c>
      <c r="D8" s="2" t="s">
        <v>32</v>
      </c>
      <c r="E8" s="3" t="s">
        <v>33</v>
      </c>
      <c r="F8" s="52" t="s">
        <v>34</v>
      </c>
      <c r="G8" s="52" t="s">
        <v>35</v>
      </c>
      <c r="H8" s="5" t="s">
        <v>31</v>
      </c>
      <c r="J8" s="53"/>
      <c r="P8" s="53"/>
      <c r="W8" s="53" t="n">
        <v>0.270883549503869</v>
      </c>
      <c r="X8" s="6" t="n">
        <v>0.085157493272162</v>
      </c>
      <c r="Y8" s="6" t="n">
        <v>0.06603359687204</v>
      </c>
      <c r="Z8" s="6" t="n">
        <v>-0.206770272754054</v>
      </c>
      <c r="AA8" s="6" t="n">
        <v>0.800964052969539</v>
      </c>
      <c r="AC8" s="53" t="n">
        <v>0.012303248751996</v>
      </c>
      <c r="AD8" s="6" t="n">
        <v>0.10314551214776</v>
      </c>
      <c r="AE8" s="6" t="n">
        <v>-0.0765222251201777</v>
      </c>
      <c r="AF8" s="6" t="n">
        <v>0.202710561540184</v>
      </c>
      <c r="AG8" s="6" t="n">
        <v>-0.185902996616151</v>
      </c>
      <c r="AH8" s="6" t="n">
        <v>-0.00518413756324711</v>
      </c>
      <c r="AJ8" s="54" t="n">
        <f aca="false">SUM(SUM(IF(J8&lt;-0.52,-1,0),IF(W8&lt;-0.588,-1,0)),SUM(IF(J8&gt;0.808,1,0),IF(W8&gt;1.042,1,0)))</f>
        <v>0</v>
      </c>
      <c r="AK8" s="54" t="n">
        <f aca="false">SUM(SUM(IF(P8&lt;-1.118,-1,0),IF(AC8&lt;-1.058,-1,0)),SUM(IF(P8&gt;1.696,1,0),IF(AC8&gt;1.069,1,0)))</f>
        <v>0</v>
      </c>
    </row>
    <row r="9" customFormat="false" ht="15" hidden="false" customHeight="true" outlineLevel="0" collapsed="false">
      <c r="A9" s="55" t="s">
        <v>22</v>
      </c>
      <c r="B9" s="55" t="s">
        <v>23</v>
      </c>
      <c r="C9" s="55"/>
      <c r="D9" s="56" t="s">
        <v>36</v>
      </c>
      <c r="E9" s="57" t="s">
        <v>33</v>
      </c>
      <c r="F9" s="58" t="s">
        <v>37</v>
      </c>
      <c r="G9" s="58" t="s">
        <v>38</v>
      </c>
      <c r="H9" s="59" t="s">
        <v>39</v>
      </c>
      <c r="I9" s="60"/>
      <c r="J9" s="61"/>
      <c r="K9" s="62"/>
      <c r="L9" s="62"/>
      <c r="M9" s="62"/>
      <c r="N9" s="62"/>
      <c r="O9" s="62"/>
      <c r="P9" s="61"/>
      <c r="Q9" s="62"/>
      <c r="R9" s="62"/>
      <c r="S9" s="62"/>
      <c r="T9" s="62"/>
      <c r="U9" s="62"/>
      <c r="V9" s="60"/>
      <c r="W9" s="61" t="n">
        <v>0.358669253342455</v>
      </c>
      <c r="X9" s="62" t="n">
        <v>0.363500860687761</v>
      </c>
      <c r="Y9" s="62" t="n">
        <v>-0.629360482215901</v>
      </c>
      <c r="Z9" s="62" t="n">
        <v>0.324724875518365</v>
      </c>
      <c r="AA9" s="62" t="n">
        <v>0.048496669588695</v>
      </c>
      <c r="AB9" s="62"/>
      <c r="AC9" s="61" t="n">
        <v>0.447980940519772</v>
      </c>
      <c r="AD9" s="62" t="n">
        <v>0.503240154491814</v>
      </c>
      <c r="AE9" s="62" t="n">
        <v>-0.368931978398016</v>
      </c>
      <c r="AF9" s="62" t="n">
        <v>-0.34548761729355</v>
      </c>
      <c r="AG9" s="62" t="n">
        <v>-0.169473694947075</v>
      </c>
      <c r="AH9" s="62" t="n">
        <v>0.178493002487097</v>
      </c>
      <c r="AI9" s="60"/>
      <c r="AJ9" s="63" t="n">
        <f aca="false">SUM(SUM(IF(J9&lt;-0.52,-1,0),IF(W9&lt;-0.588,-1,0)),SUM(IF(J9&gt;0.808,1,0),IF(W9&gt;1.042,1,0)))</f>
        <v>0</v>
      </c>
      <c r="AK9" s="63" t="n">
        <f aca="false">SUM(SUM(IF(P9&lt;-1.118,-1,0),IF(AC9&lt;-1.058,-1,0)),SUM(IF(P9&gt;1.696,1,0),IF(AC9&gt;1.069,1,0)))</f>
        <v>0</v>
      </c>
    </row>
    <row r="10" customFormat="false" ht="15" hidden="false" customHeight="true" outlineLevel="0" collapsed="false">
      <c r="A10" s="1" t="s">
        <v>40</v>
      </c>
      <c r="B10" s="1" t="s">
        <v>41</v>
      </c>
      <c r="D10" s="51" t="s">
        <v>42</v>
      </c>
      <c r="F10" s="52" t="s">
        <v>43</v>
      </c>
      <c r="G10" s="52" t="s">
        <v>44</v>
      </c>
      <c r="H10" s="5" t="s">
        <v>45</v>
      </c>
      <c r="J10" s="53" t="n">
        <v>0.128680504104243</v>
      </c>
      <c r="K10" s="6" t="n">
        <v>0.0246000024066752</v>
      </c>
      <c r="L10" s="6" t="n">
        <v>-0.248283414610081</v>
      </c>
      <c r="M10" s="6" t="n">
        <v>-0.293005052003181</v>
      </c>
      <c r="N10" s="6" t="n">
        <v>0.0361585804350196</v>
      </c>
      <c r="P10" s="53" t="n">
        <v>1.62483881644536</v>
      </c>
      <c r="Q10" s="6" t="n">
        <v>0.429736211608377</v>
      </c>
      <c r="R10" s="6" t="n">
        <v>1.72738248448622</v>
      </c>
      <c r="S10" s="6" t="n">
        <v>1.09161063354677</v>
      </c>
      <c r="T10" s="6" t="n">
        <v>-0.39854685900423</v>
      </c>
      <c r="U10" s="6" t="n">
        <v>1.21847509713735</v>
      </c>
      <c r="W10" s="53"/>
      <c r="AC10" s="53"/>
      <c r="AJ10" s="54" t="n">
        <f aca="false">SUM(SUM(IF(J10&lt;-0.52,-1,0),IF(W10&lt;-0.588,-1,0)),SUM(IF(J10&gt;0.808,1,0),IF(W10&gt;1.042,1,0)))</f>
        <v>0</v>
      </c>
      <c r="AK10" s="54" t="n">
        <f aca="false">SUM(SUM(IF(P10&lt;-1.118,-1,0),IF(AC10&lt;-1.058,-1,0)),SUM(IF(P10&gt;1.696,1,0),IF(AC10&gt;1.069,1,0)))</f>
        <v>0</v>
      </c>
    </row>
    <row r="11" customFormat="false" ht="15" hidden="false" customHeight="true" outlineLevel="0" collapsed="false">
      <c r="A11" s="1" t="s">
        <v>40</v>
      </c>
      <c r="B11" s="1" t="s">
        <v>41</v>
      </c>
      <c r="D11" s="51" t="s">
        <v>46</v>
      </c>
      <c r="F11" s="52" t="s">
        <v>47</v>
      </c>
      <c r="G11" s="52" t="s">
        <v>48</v>
      </c>
      <c r="H11" s="5" t="s">
        <v>45</v>
      </c>
      <c r="J11" s="53" t="n">
        <v>-0.0888918899422123</v>
      </c>
      <c r="K11" s="6" t="n">
        <v>0.0621676349137242</v>
      </c>
      <c r="L11" s="6" t="n">
        <v>-0.93853900653481</v>
      </c>
      <c r="M11" s="6" t="n">
        <v>0.127932744243845</v>
      </c>
      <c r="N11" s="6" t="n">
        <v>-0.885109327934625</v>
      </c>
      <c r="P11" s="53" t="n">
        <v>1.51684698083073</v>
      </c>
      <c r="Q11" s="6" t="n">
        <v>1.04041106598235</v>
      </c>
      <c r="R11" s="6" t="n">
        <v>0.870762300488456</v>
      </c>
      <c r="S11" s="6" t="n">
        <v>-0.460356044983799</v>
      </c>
      <c r="T11" s="6" t="n">
        <v>0.221310082225318</v>
      </c>
      <c r="U11" s="6" t="n">
        <v>-0.454458710722491</v>
      </c>
      <c r="W11" s="53"/>
      <c r="AC11" s="53"/>
      <c r="AJ11" s="54" t="n">
        <f aca="false">SUM(SUM(IF(J11&lt;-0.52,-1,0),IF(W11&lt;-0.588,-1,0)),SUM(IF(J11&gt;0.808,1,0),IF(W11&gt;1.042,1,0)))</f>
        <v>0</v>
      </c>
      <c r="AK11" s="54" t="n">
        <f aca="false">SUM(SUM(IF(P11&lt;-1.118,-1,0),IF(AC11&lt;-1.058,-1,0)),SUM(IF(P11&gt;1.696,1,0),IF(AC11&gt;1.069,1,0)))</f>
        <v>0</v>
      </c>
    </row>
    <row r="12" customFormat="false" ht="15" hidden="false" customHeight="true" outlineLevel="0" collapsed="false">
      <c r="A12" s="55" t="s">
        <v>40</v>
      </c>
      <c r="B12" s="55" t="s">
        <v>41</v>
      </c>
      <c r="C12" s="55"/>
      <c r="D12" s="64" t="s">
        <v>49</v>
      </c>
      <c r="E12" s="57"/>
      <c r="F12" s="58" t="s">
        <v>50</v>
      </c>
      <c r="G12" s="58" t="s">
        <v>51</v>
      </c>
      <c r="H12" s="59" t="s">
        <v>45</v>
      </c>
      <c r="I12" s="60"/>
      <c r="J12" s="61" t="n">
        <v>-0.131323849335089</v>
      </c>
      <c r="K12" s="62" t="n">
        <v>-0.110433763994892</v>
      </c>
      <c r="L12" s="62" t="n">
        <v>-0.331449712517029</v>
      </c>
      <c r="M12" s="62" t="n">
        <v>0.148531020728199</v>
      </c>
      <c r="N12" s="62" t="n">
        <v>-0.249017028674621</v>
      </c>
      <c r="O12" s="62"/>
      <c r="P12" s="61" t="n">
        <v>-3.2476014450219</v>
      </c>
      <c r="Q12" s="62" t="n">
        <v>-1.77699632149457</v>
      </c>
      <c r="R12" s="62" t="n">
        <v>-3.21547099134923</v>
      </c>
      <c r="S12" s="62" t="n">
        <v>-0.0364176350497755</v>
      </c>
      <c r="T12" s="62" t="n">
        <v>-0.161716986521627</v>
      </c>
      <c r="U12" s="62" t="n">
        <v>-0.0925621805982715</v>
      </c>
      <c r="V12" s="60"/>
      <c r="W12" s="61"/>
      <c r="X12" s="62"/>
      <c r="Y12" s="62"/>
      <c r="Z12" s="62"/>
      <c r="AA12" s="62"/>
      <c r="AB12" s="62"/>
      <c r="AC12" s="61"/>
      <c r="AD12" s="62"/>
      <c r="AE12" s="62"/>
      <c r="AF12" s="62"/>
      <c r="AG12" s="62"/>
      <c r="AH12" s="62"/>
      <c r="AI12" s="60"/>
      <c r="AJ12" s="63" t="n">
        <f aca="false">SUM(SUM(IF(J12&lt;-0.52,-1,0),IF(W12&lt;-0.588,-1,0)),SUM(IF(J12&gt;0.808,1,0),IF(W12&gt;1.042,1,0)))</f>
        <v>0</v>
      </c>
      <c r="AK12" s="63" t="n">
        <f aca="false">SUM(SUM(IF(P12&lt;-1.118,-1,0),IF(AC12&lt;-1.058,-1,0)),SUM(IF(P12&gt;1.696,1,0),IF(AC12&gt;1.069,1,0)))</f>
        <v>-1</v>
      </c>
    </row>
    <row r="13" customFormat="false" ht="15" hidden="false" customHeight="true" outlineLevel="0" collapsed="false">
      <c r="A13" s="1" t="s">
        <v>52</v>
      </c>
      <c r="B13" s="1" t="s">
        <v>53</v>
      </c>
      <c r="D13" s="51" t="s">
        <v>54</v>
      </c>
      <c r="F13" s="52" t="s">
        <v>55</v>
      </c>
      <c r="G13" s="52" t="s">
        <v>56</v>
      </c>
      <c r="H13" s="5" t="s">
        <v>57</v>
      </c>
      <c r="J13" s="53" t="n">
        <v>0.525074093311755</v>
      </c>
      <c r="K13" s="6" t="n">
        <v>0.721985177771953</v>
      </c>
      <c r="L13" s="6" t="n">
        <v>-0.32364062399859</v>
      </c>
      <c r="M13" s="6" t="n">
        <v>-0.119724061919681</v>
      </c>
      <c r="N13" s="6" t="n">
        <v>-0.00804915282364826</v>
      </c>
      <c r="P13" s="53" t="n">
        <v>1.09046740404619</v>
      </c>
      <c r="Q13" s="6" t="n">
        <v>1.34719651227263</v>
      </c>
      <c r="R13" s="6" t="n">
        <v>-0.044179177461552</v>
      </c>
      <c r="S13" s="6" t="n">
        <v>-0.336062413654747</v>
      </c>
      <c r="T13" s="6" t="n">
        <v>0.405173576647335</v>
      </c>
      <c r="U13" s="6" t="n">
        <v>0.300723638328301</v>
      </c>
      <c r="W13" s="53"/>
      <c r="AC13" s="53"/>
      <c r="AJ13" s="54" t="n">
        <f aca="false">SUM(SUM(IF(J13&lt;-0.52,-1,0),IF(W13&lt;-0.588,-1,0)),SUM(IF(J13&gt;0.808,1,0),IF(W13&gt;1.042,1,0)))</f>
        <v>0</v>
      </c>
      <c r="AK13" s="54" t="n">
        <f aca="false">SUM(SUM(IF(P13&lt;-1.118,-1,0),IF(AC13&lt;-1.058,-1,0)),SUM(IF(P13&gt;1.696,1,0),IF(AC13&gt;1.069,1,0)))</f>
        <v>0</v>
      </c>
    </row>
    <row r="14" customFormat="false" ht="15" hidden="false" customHeight="true" outlineLevel="0" collapsed="false">
      <c r="A14" s="1" t="s">
        <v>52</v>
      </c>
      <c r="B14" s="1" t="s">
        <v>53</v>
      </c>
      <c r="D14" s="51" t="s">
        <v>58</v>
      </c>
      <c r="F14" s="52" t="s">
        <v>59</v>
      </c>
      <c r="G14" s="52" t="s">
        <v>60</v>
      </c>
      <c r="H14" s="5" t="s">
        <v>61</v>
      </c>
      <c r="J14" s="53" t="n">
        <v>-0.0679178725142699</v>
      </c>
      <c r="K14" s="6" t="n">
        <v>-0.166993249313098</v>
      </c>
      <c r="L14" s="6" t="n">
        <v>-0.00544349519528402</v>
      </c>
      <c r="M14" s="6" t="n">
        <v>-0.0949284769208732</v>
      </c>
      <c r="N14" s="6" t="n">
        <v>0.277400025121535</v>
      </c>
      <c r="P14" s="53" t="n">
        <v>1.00982871432568</v>
      </c>
      <c r="Q14" s="6" t="n">
        <v>0.643486573760647</v>
      </c>
      <c r="R14" s="6" t="n">
        <v>0.366918768772512</v>
      </c>
      <c r="S14" s="6" t="n">
        <v>0.192743965778147</v>
      </c>
      <c r="T14" s="6" t="n">
        <v>0.233662431499803</v>
      </c>
      <c r="U14" s="6" t="n">
        <v>0.329418040461859</v>
      </c>
      <c r="W14" s="53"/>
      <c r="AC14" s="53"/>
      <c r="AJ14" s="54" t="n">
        <f aca="false">SUM(SUM(IF(J14&lt;-0.52,-1,0),IF(W14&lt;-0.588,-1,0)),SUM(IF(J14&gt;0.808,1,0),IF(W14&gt;1.042,1,0)))</f>
        <v>0</v>
      </c>
      <c r="AK14" s="54" t="n">
        <f aca="false">SUM(SUM(IF(P14&lt;-1.118,-1,0),IF(AC14&lt;-1.058,-1,0)),SUM(IF(P14&gt;1.696,1,0),IF(AC14&gt;1.069,1,0)))</f>
        <v>0</v>
      </c>
    </row>
    <row r="15" customFormat="false" ht="15" hidden="false" customHeight="true" outlineLevel="0" collapsed="false">
      <c r="A15" s="55" t="s">
        <v>52</v>
      </c>
      <c r="B15" s="55" t="s">
        <v>53</v>
      </c>
      <c r="C15" s="55"/>
      <c r="D15" s="64" t="s">
        <v>62</v>
      </c>
      <c r="E15" s="57"/>
      <c r="F15" s="58" t="s">
        <v>63</v>
      </c>
      <c r="G15" s="58" t="s">
        <v>64</v>
      </c>
      <c r="H15" s="59" t="s">
        <v>61</v>
      </c>
      <c r="I15" s="60"/>
      <c r="J15" s="61" t="n">
        <v>0.347110236025655</v>
      </c>
      <c r="K15" s="62" t="n">
        <v>0.506811425020325</v>
      </c>
      <c r="L15" s="62" t="n">
        <v>-0.192227119301907</v>
      </c>
      <c r="M15" s="62" t="n">
        <v>0.132698318682012</v>
      </c>
      <c r="N15" s="62" t="n">
        <v>-0.204121735775876</v>
      </c>
      <c r="O15" s="62"/>
      <c r="P15" s="61" t="n">
        <v>0.959381878242968</v>
      </c>
      <c r="Q15" s="62" t="n">
        <v>0.810244337603059</v>
      </c>
      <c r="R15" s="62" t="n">
        <v>-0.23947918582977</v>
      </c>
      <c r="S15" s="62" t="n">
        <v>-0.706690716496426</v>
      </c>
      <c r="T15" s="62" t="n">
        <v>0.782192195034023</v>
      </c>
      <c r="U15" s="62" t="n">
        <v>-0.331405295399609</v>
      </c>
      <c r="V15" s="60"/>
      <c r="W15" s="61"/>
      <c r="X15" s="62"/>
      <c r="Y15" s="62"/>
      <c r="Z15" s="62"/>
      <c r="AA15" s="62"/>
      <c r="AB15" s="62"/>
      <c r="AC15" s="61"/>
      <c r="AD15" s="62"/>
      <c r="AE15" s="62"/>
      <c r="AF15" s="62"/>
      <c r="AG15" s="62"/>
      <c r="AH15" s="62"/>
      <c r="AI15" s="60"/>
      <c r="AJ15" s="63" t="n">
        <f aca="false">SUM(SUM(IF(J15&lt;-0.52,-1,0),IF(W15&lt;-0.588,-1,0)),SUM(IF(J15&gt;0.808,1,0),IF(W15&gt;1.042,1,0)))</f>
        <v>0</v>
      </c>
      <c r="AK15" s="63" t="n">
        <f aca="false">SUM(SUM(IF(P15&lt;-1.118,-1,0),IF(AC15&lt;-1.058,-1,0)),SUM(IF(P15&gt;1.696,1,0),IF(AC15&gt;1.069,1,0)))</f>
        <v>0</v>
      </c>
    </row>
    <row r="16" customFormat="false" ht="15" hidden="false" customHeight="true" outlineLevel="0" collapsed="false">
      <c r="A16" s="1" t="s">
        <v>65</v>
      </c>
      <c r="B16" s="1" t="s">
        <v>66</v>
      </c>
      <c r="D16" s="51" t="s">
        <v>67</v>
      </c>
      <c r="F16" s="52" t="s">
        <v>68</v>
      </c>
      <c r="G16" s="52" t="s">
        <v>69</v>
      </c>
      <c r="H16" s="5" t="s">
        <v>70</v>
      </c>
      <c r="J16" s="53" t="n">
        <v>0.0464622433429796</v>
      </c>
      <c r="K16" s="6" t="n">
        <v>-0.00832304218706301</v>
      </c>
      <c r="L16" s="6" t="n">
        <v>-0.0359052870859897</v>
      </c>
      <c r="M16" s="6" t="n">
        <v>0.0562090615191779</v>
      </c>
      <c r="N16" s="6" t="n">
        <v>-0.0331686793656235</v>
      </c>
      <c r="P16" s="53" t="n">
        <v>-1.20828904609411</v>
      </c>
      <c r="Q16" s="6" t="n">
        <v>-0.853763259599146</v>
      </c>
      <c r="R16" s="6" t="n">
        <v>-1.16058740506871</v>
      </c>
      <c r="S16" s="6" t="n">
        <v>0.419026902173539</v>
      </c>
      <c r="T16" s="6" t="n">
        <v>-0.0850788740873127</v>
      </c>
      <c r="U16" s="6" t="n">
        <v>0.234846083814776</v>
      </c>
      <c r="W16" s="53"/>
      <c r="AC16" s="53"/>
      <c r="AJ16" s="54" t="n">
        <f aca="false">SUM(SUM(IF(J16&lt;-0.52,-1,0),IF(W16&lt;-0.588,-1,0)),SUM(IF(J16&gt;0.808,1,0),IF(W16&gt;1.042,1,0)))</f>
        <v>0</v>
      </c>
      <c r="AK16" s="54" t="n">
        <f aca="false">SUM(SUM(IF(P16&lt;-1.118,-1,0),IF(AC16&lt;-1.058,-1,0)),SUM(IF(P16&gt;1.696,1,0),IF(AC16&gt;1.069,1,0)))</f>
        <v>-1</v>
      </c>
    </row>
    <row r="17" customFormat="false" ht="15" hidden="false" customHeight="true" outlineLevel="0" collapsed="false">
      <c r="A17" s="1" t="s">
        <v>65</v>
      </c>
      <c r="B17" s="1" t="s">
        <v>66</v>
      </c>
      <c r="D17" s="51" t="s">
        <v>71</v>
      </c>
      <c r="F17" s="52" t="s">
        <v>72</v>
      </c>
      <c r="G17" s="52" t="s">
        <v>73</v>
      </c>
      <c r="H17" s="5" t="s">
        <v>70</v>
      </c>
      <c r="J17" s="53" t="n">
        <v>0.0777270967805042</v>
      </c>
      <c r="K17" s="6" t="n">
        <v>0.215155688376286</v>
      </c>
      <c r="L17" s="6" t="n">
        <v>-0.383196739390286</v>
      </c>
      <c r="M17" s="6" t="n">
        <v>0.243146244370228</v>
      </c>
      <c r="N17" s="6" t="n">
        <v>-0.469062193695665</v>
      </c>
      <c r="P17" s="53" t="n">
        <v>-0.521133982259209</v>
      </c>
      <c r="Q17" s="6" t="n">
        <v>-1.0643775065569</v>
      </c>
      <c r="R17" s="6" t="n">
        <v>0.433451106821086</v>
      </c>
      <c r="S17" s="6" t="n">
        <v>1.11503321141763</v>
      </c>
      <c r="T17" s="6" t="n">
        <v>-0.0773150209264427</v>
      </c>
      <c r="U17" s="6" t="n">
        <v>0.368170677253129</v>
      </c>
      <c r="W17" s="53"/>
      <c r="AC17" s="53"/>
      <c r="AJ17" s="54" t="n">
        <f aca="false">SUM(SUM(IF(J17&lt;-0.52,-1,0),IF(W17&lt;-0.588,-1,0)),SUM(IF(J17&gt;0.808,1,0),IF(W17&gt;1.042,1,0)))</f>
        <v>0</v>
      </c>
      <c r="AK17" s="54" t="n">
        <f aca="false">SUM(SUM(IF(P17&lt;-1.118,-1,0),IF(AC17&lt;-1.058,-1,0)),SUM(IF(P17&gt;1.696,1,0),IF(AC17&gt;1.069,1,0)))</f>
        <v>0</v>
      </c>
    </row>
    <row r="18" customFormat="false" ht="15" hidden="false" customHeight="true" outlineLevel="0" collapsed="false">
      <c r="A18" s="55" t="s">
        <v>65</v>
      </c>
      <c r="B18" s="55" t="s">
        <v>66</v>
      </c>
      <c r="C18" s="55"/>
      <c r="D18" s="64" t="s">
        <v>74</v>
      </c>
      <c r="E18" s="57"/>
      <c r="F18" s="58" t="s">
        <v>75</v>
      </c>
      <c r="G18" s="58" t="s">
        <v>76</v>
      </c>
      <c r="H18" s="59" t="s">
        <v>70</v>
      </c>
      <c r="I18" s="60"/>
      <c r="J18" s="61" t="n">
        <v>-0.0596572911631981</v>
      </c>
      <c r="K18" s="62" t="n">
        <v>-0.0863832442414995</v>
      </c>
      <c r="L18" s="62" t="n">
        <v>-0.560428475222301</v>
      </c>
      <c r="M18" s="62" t="n">
        <v>0.291840446355374</v>
      </c>
      <c r="N18" s="62" t="n">
        <v>-0.278459323147915</v>
      </c>
      <c r="O18" s="62"/>
      <c r="P18" s="61" t="n">
        <v>0.937854399567856</v>
      </c>
      <c r="Q18" s="62" t="n">
        <v>-0.808067322805939</v>
      </c>
      <c r="R18" s="62" t="n">
        <v>2.38882958846743</v>
      </c>
      <c r="S18" s="62" t="n">
        <v>1.32497307173685</v>
      </c>
      <c r="T18" s="62" t="n">
        <v>-1.84597754009681</v>
      </c>
      <c r="U18" s="62" t="n">
        <v>1.59382399565092</v>
      </c>
      <c r="V18" s="60"/>
      <c r="W18" s="61"/>
      <c r="X18" s="62"/>
      <c r="Y18" s="62"/>
      <c r="Z18" s="62"/>
      <c r="AA18" s="62"/>
      <c r="AB18" s="62"/>
      <c r="AC18" s="61"/>
      <c r="AD18" s="62"/>
      <c r="AE18" s="62"/>
      <c r="AF18" s="62"/>
      <c r="AG18" s="62"/>
      <c r="AH18" s="62"/>
      <c r="AI18" s="60"/>
      <c r="AJ18" s="63" t="n">
        <f aca="false">SUM(SUM(IF(J18&lt;-0.52,-1,0),IF(W18&lt;-0.588,-1,0)),SUM(IF(J18&gt;0.808,1,0),IF(W18&gt;1.042,1,0)))</f>
        <v>0</v>
      </c>
      <c r="AK18" s="63" t="n">
        <f aca="false">SUM(SUM(IF(P18&lt;-1.118,-1,0),IF(AC18&lt;-1.058,-1,0)),SUM(IF(P18&gt;1.696,1,0),IF(AC18&gt;1.069,1,0)))</f>
        <v>0</v>
      </c>
    </row>
    <row r="19" customFormat="false" ht="15" hidden="false" customHeight="true" outlineLevel="0" collapsed="false">
      <c r="A19" s="1" t="s">
        <v>77</v>
      </c>
      <c r="B19" s="1" t="s">
        <v>78</v>
      </c>
      <c r="D19" s="51" t="s">
        <v>79</v>
      </c>
      <c r="F19" s="52" t="s">
        <v>80</v>
      </c>
      <c r="G19" s="52" t="s">
        <v>81</v>
      </c>
      <c r="H19" s="5" t="s">
        <v>70</v>
      </c>
      <c r="J19" s="53" t="n">
        <v>0.200238339790228</v>
      </c>
      <c r="K19" s="6" t="n">
        <v>0.567698943230327</v>
      </c>
      <c r="L19" s="6" t="n">
        <v>-1.06213067365806</v>
      </c>
      <c r="M19" s="6" t="n">
        <v>0.0690769754395419</v>
      </c>
      <c r="N19" s="6" t="n">
        <v>-0.868793406197437</v>
      </c>
      <c r="P19" s="53" t="n">
        <v>-0.578490790195811</v>
      </c>
      <c r="Q19" s="6" t="n">
        <v>-0.0644225954753647</v>
      </c>
      <c r="R19" s="6" t="n">
        <v>-0.692270431775476</v>
      </c>
      <c r="S19" s="6" t="n">
        <v>-0.900045713404347</v>
      </c>
      <c r="T19" s="6" t="n">
        <v>1.11065306281392</v>
      </c>
      <c r="U19" s="6" t="n">
        <v>-1.24296532734575</v>
      </c>
      <c r="W19" s="53"/>
      <c r="AC19" s="53"/>
      <c r="AJ19" s="54" t="n">
        <f aca="false">SUM(SUM(IF(J19&lt;-0.52,-1,0),IF(W19&lt;-0.588,-1,0)),SUM(IF(J19&gt;0.808,1,0),IF(W19&gt;1.042,1,0)))</f>
        <v>0</v>
      </c>
      <c r="AK19" s="54" t="n">
        <f aca="false">SUM(SUM(IF(P19&lt;-1.118,-1,0),IF(AC19&lt;-1.058,-1,0)),SUM(IF(P19&gt;1.696,1,0),IF(AC19&gt;1.069,1,0)))</f>
        <v>0</v>
      </c>
    </row>
    <row r="20" customFormat="false" ht="15" hidden="false" customHeight="true" outlineLevel="0" collapsed="false">
      <c r="A20" s="1" t="s">
        <v>77</v>
      </c>
      <c r="B20" s="1" t="s">
        <v>78</v>
      </c>
      <c r="D20" s="51" t="s">
        <v>82</v>
      </c>
      <c r="F20" s="52" t="s">
        <v>83</v>
      </c>
      <c r="G20" s="52" t="s">
        <v>84</v>
      </c>
      <c r="H20" s="5" t="s">
        <v>70</v>
      </c>
      <c r="J20" s="53" t="n">
        <v>0.350634135801752</v>
      </c>
      <c r="K20" s="6" t="n">
        <v>0.475281047758475</v>
      </c>
      <c r="L20" s="6" t="n">
        <v>-0.340650936807342</v>
      </c>
      <c r="M20" s="6" t="n">
        <v>-0.295667640711586</v>
      </c>
      <c r="N20" s="6" t="n">
        <v>-0.00939336667506416</v>
      </c>
      <c r="P20" s="53" t="n">
        <v>1.419558283727</v>
      </c>
      <c r="Q20" s="6" t="n">
        <v>0.543418769834586</v>
      </c>
      <c r="R20" s="6" t="n">
        <v>1.18614112484109</v>
      </c>
      <c r="S20" s="6" t="n">
        <v>-0.182447207872183</v>
      </c>
      <c r="T20" s="6" t="n">
        <v>-0.55677408736966</v>
      </c>
      <c r="U20" s="6" t="n">
        <v>0.42668574953855</v>
      </c>
      <c r="W20" s="53"/>
      <c r="AC20" s="53"/>
      <c r="AJ20" s="54" t="n">
        <f aca="false">SUM(SUM(IF(J20&lt;-0.52,-1,0),IF(W20&lt;-0.588,-1,0)),SUM(IF(J20&gt;0.808,1,0),IF(W20&gt;1.042,1,0)))</f>
        <v>0</v>
      </c>
      <c r="AK20" s="54" t="n">
        <f aca="false">SUM(SUM(IF(P20&lt;-1.118,-1,0),IF(AC20&lt;-1.058,-1,0)),SUM(IF(P20&gt;1.696,1,0),IF(AC20&gt;1.069,1,0)))</f>
        <v>0</v>
      </c>
    </row>
    <row r="21" customFormat="false" ht="15" hidden="false" customHeight="true" outlineLevel="0" collapsed="false">
      <c r="A21" s="55" t="s">
        <v>77</v>
      </c>
      <c r="B21" s="55" t="s">
        <v>78</v>
      </c>
      <c r="C21" s="55"/>
      <c r="D21" s="64" t="s">
        <v>85</v>
      </c>
      <c r="E21" s="57"/>
      <c r="F21" s="58" t="s">
        <v>86</v>
      </c>
      <c r="G21" s="58" t="s">
        <v>87</v>
      </c>
      <c r="H21" s="59" t="s">
        <v>70</v>
      </c>
      <c r="I21" s="60"/>
      <c r="J21" s="61" t="n">
        <v>0.00849610064145586</v>
      </c>
      <c r="K21" s="62" t="n">
        <v>0.293373224383109</v>
      </c>
      <c r="L21" s="62" t="n">
        <v>-1.06217029809288</v>
      </c>
      <c r="M21" s="62" t="n">
        <v>0.211966908274049</v>
      </c>
      <c r="N21" s="62" t="n">
        <v>-0.59108744974403</v>
      </c>
      <c r="O21" s="62"/>
      <c r="P21" s="61" t="n">
        <v>0.796453316022237</v>
      </c>
      <c r="Q21" s="62" t="n">
        <v>0.046336865554801</v>
      </c>
      <c r="R21" s="62" t="n">
        <v>0.454265773921294</v>
      </c>
      <c r="S21" s="62" t="n">
        <v>-0.163562973272158</v>
      </c>
      <c r="T21" s="62" t="n">
        <v>0.400064587167133</v>
      </c>
      <c r="U21" s="62" t="n">
        <v>0.16103238630394</v>
      </c>
      <c r="V21" s="60"/>
      <c r="W21" s="61"/>
      <c r="X21" s="62"/>
      <c r="Y21" s="62"/>
      <c r="Z21" s="62"/>
      <c r="AA21" s="62"/>
      <c r="AB21" s="62"/>
      <c r="AC21" s="61"/>
      <c r="AD21" s="62"/>
      <c r="AE21" s="62"/>
      <c r="AF21" s="62"/>
      <c r="AG21" s="62"/>
      <c r="AH21" s="62"/>
      <c r="AI21" s="60"/>
      <c r="AJ21" s="63" t="n">
        <f aca="false">SUM(SUM(IF(J21&lt;-0.52,-1,0),IF(W21&lt;-0.588,-1,0)),SUM(IF(J21&gt;0.808,1,0),IF(W21&gt;1.042,1,0)))</f>
        <v>0</v>
      </c>
      <c r="AK21" s="63" t="n">
        <f aca="false">SUM(SUM(IF(P21&lt;-1.118,-1,0),IF(AC21&lt;-1.058,-1,0)),SUM(IF(P21&gt;1.696,1,0),IF(AC21&gt;1.069,1,0)))</f>
        <v>0</v>
      </c>
    </row>
    <row r="22" customFormat="false" ht="15" hidden="false" customHeight="true" outlineLevel="0" collapsed="false">
      <c r="A22" s="1" t="s">
        <v>88</v>
      </c>
      <c r="B22" s="1" t="s">
        <v>89</v>
      </c>
      <c r="D22" s="51" t="s">
        <v>90</v>
      </c>
      <c r="F22" s="52" t="s">
        <v>91</v>
      </c>
      <c r="G22" s="52" t="s">
        <v>92</v>
      </c>
      <c r="H22" s="5" t="s">
        <v>61</v>
      </c>
      <c r="J22" s="53" t="n">
        <v>0.443232708942054</v>
      </c>
      <c r="K22" s="6" t="n">
        <v>0.379728596670068</v>
      </c>
      <c r="L22" s="6" t="n">
        <v>0.159043024681331</v>
      </c>
      <c r="M22" s="6" t="n">
        <v>-0.187221407614072</v>
      </c>
      <c r="N22" s="6" t="n">
        <v>0.0743527942773458</v>
      </c>
      <c r="P22" s="53" t="n">
        <v>1.56034212218296</v>
      </c>
      <c r="Q22" s="6" t="n">
        <v>1.30275363121349</v>
      </c>
      <c r="R22" s="6" t="n">
        <v>0.233870115748095</v>
      </c>
      <c r="S22" s="6" t="n">
        <v>-0.0553684514815183</v>
      </c>
      <c r="T22" s="6" t="n">
        <v>-0.507137998289621</v>
      </c>
      <c r="U22" s="6" t="n">
        <v>1.16410085729123</v>
      </c>
      <c r="W22" s="53"/>
      <c r="AC22" s="53"/>
      <c r="AJ22" s="54" t="n">
        <f aca="false">SUM(SUM(IF(J22&lt;-0.52,-1,0),IF(W22&lt;-0.588,-1,0)),SUM(IF(J22&gt;0.808,1,0),IF(W22&gt;1.042,1,0)))</f>
        <v>0</v>
      </c>
      <c r="AK22" s="54" t="n">
        <f aca="false">SUM(SUM(IF(P22&lt;-1.118,-1,0),IF(AC22&lt;-1.058,-1,0)),SUM(IF(P22&gt;1.696,1,0),IF(AC22&gt;1.069,1,0)))</f>
        <v>0</v>
      </c>
    </row>
    <row r="23" customFormat="false" ht="15" hidden="false" customHeight="true" outlineLevel="0" collapsed="false">
      <c r="A23" s="1" t="s">
        <v>88</v>
      </c>
      <c r="B23" s="1" t="s">
        <v>89</v>
      </c>
      <c r="D23" s="51" t="s">
        <v>93</v>
      </c>
      <c r="F23" s="52" t="s">
        <v>94</v>
      </c>
      <c r="G23" s="52" t="s">
        <v>95</v>
      </c>
      <c r="H23" s="5" t="s">
        <v>61</v>
      </c>
      <c r="J23" s="53" t="n">
        <v>0.286122295767819</v>
      </c>
      <c r="K23" s="6" t="n">
        <v>0.285057759508591</v>
      </c>
      <c r="L23" s="6" t="n">
        <v>-0.388557710887893</v>
      </c>
      <c r="M23" s="6" t="n">
        <v>-0.449301931125036</v>
      </c>
      <c r="N23" s="6" t="n">
        <v>0.0401441097048247</v>
      </c>
      <c r="P23" s="53" t="n">
        <v>1.3270772200252</v>
      </c>
      <c r="Q23" s="6" t="n">
        <v>1.35162130291343</v>
      </c>
      <c r="R23" s="6" t="n">
        <v>-0.138719438659382</v>
      </c>
      <c r="S23" s="6" t="n">
        <v>-0.14926095178538</v>
      </c>
      <c r="T23" s="6" t="n">
        <v>0.350541213837457</v>
      </c>
      <c r="U23" s="6" t="n">
        <v>0.150145986089244</v>
      </c>
      <c r="W23" s="53"/>
      <c r="AC23" s="53"/>
      <c r="AJ23" s="54" t="n">
        <f aca="false">SUM(SUM(IF(J23&lt;-0.52,-1,0),IF(W23&lt;-0.588,-1,0)),SUM(IF(J23&gt;0.808,1,0),IF(W23&gt;1.042,1,0)))</f>
        <v>0</v>
      </c>
      <c r="AK23" s="54" t="n">
        <f aca="false">SUM(SUM(IF(P23&lt;-1.118,-1,0),IF(AC23&lt;-1.058,-1,0)),SUM(IF(P23&gt;1.696,1,0),IF(AC23&gt;1.069,1,0)))</f>
        <v>0</v>
      </c>
    </row>
    <row r="24" customFormat="false" ht="15" hidden="false" customHeight="true" outlineLevel="0" collapsed="false">
      <c r="A24" s="55" t="s">
        <v>88</v>
      </c>
      <c r="B24" s="55" t="s">
        <v>89</v>
      </c>
      <c r="C24" s="55"/>
      <c r="D24" s="64" t="s">
        <v>96</v>
      </c>
      <c r="E24" s="57"/>
      <c r="F24" s="58" t="s">
        <v>97</v>
      </c>
      <c r="G24" s="58" t="s">
        <v>98</v>
      </c>
      <c r="H24" s="59" t="s">
        <v>57</v>
      </c>
      <c r="I24" s="60"/>
      <c r="J24" s="61" t="n">
        <v>0.259969422249237</v>
      </c>
      <c r="K24" s="62" t="n">
        <v>0.298530953755619</v>
      </c>
      <c r="L24" s="62" t="n">
        <v>-0.433530075458048</v>
      </c>
      <c r="M24" s="62" t="n">
        <v>-0.416367994017053</v>
      </c>
      <c r="N24" s="62" t="n">
        <v>0.0492953230411934</v>
      </c>
      <c r="O24" s="62"/>
      <c r="P24" s="61" t="n">
        <v>1.63259301541733</v>
      </c>
      <c r="Q24" s="62" t="n">
        <v>0.496984538380247</v>
      </c>
      <c r="R24" s="62" t="n">
        <v>1.48441694148374</v>
      </c>
      <c r="S24" s="62" t="n">
        <v>0.039532035981937</v>
      </c>
      <c r="T24" s="62" t="n">
        <v>-0.678747839404452</v>
      </c>
      <c r="U24" s="62" t="n">
        <v>1.69125833124458</v>
      </c>
      <c r="V24" s="60"/>
      <c r="W24" s="61"/>
      <c r="X24" s="62"/>
      <c r="Y24" s="62"/>
      <c r="Z24" s="62"/>
      <c r="AA24" s="62"/>
      <c r="AB24" s="62"/>
      <c r="AC24" s="61"/>
      <c r="AD24" s="62"/>
      <c r="AE24" s="62"/>
      <c r="AF24" s="62"/>
      <c r="AG24" s="62"/>
      <c r="AH24" s="62"/>
      <c r="AI24" s="60"/>
      <c r="AJ24" s="63" t="n">
        <f aca="false">SUM(SUM(IF(J24&lt;-0.52,-1,0),IF(W24&lt;-0.588,-1,0)),SUM(IF(J24&gt;0.808,1,0),IF(W24&gt;1.042,1,0)))</f>
        <v>0</v>
      </c>
      <c r="AK24" s="63" t="n">
        <f aca="false">SUM(SUM(IF(P24&lt;-1.118,-1,0),IF(AC24&lt;-1.058,-1,0)),SUM(IF(P24&gt;1.696,1,0),IF(AC24&gt;1.069,1,0)))</f>
        <v>0</v>
      </c>
    </row>
    <row r="25" customFormat="false" ht="15" hidden="false" customHeight="true" outlineLevel="0" collapsed="false">
      <c r="A25" s="1" t="s">
        <v>99</v>
      </c>
      <c r="B25" s="1" t="s">
        <v>100</v>
      </c>
      <c r="D25" s="51" t="s">
        <v>101</v>
      </c>
      <c r="F25" s="52" t="s">
        <v>102</v>
      </c>
      <c r="G25" s="52" t="s">
        <v>103</v>
      </c>
      <c r="H25" s="5" t="s">
        <v>104</v>
      </c>
      <c r="J25" s="53"/>
      <c r="P25" s="53"/>
      <c r="W25" s="53" t="n">
        <v>-0.509215540638429</v>
      </c>
      <c r="X25" s="6" t="n">
        <v>-0.491783686895303</v>
      </c>
      <c r="Y25" s="6" t="n">
        <v>-0.871210227674702</v>
      </c>
      <c r="Z25" s="6" t="n">
        <v>-0.710973873226434</v>
      </c>
      <c r="AA25" s="6" t="n">
        <v>-0.165221613825431</v>
      </c>
      <c r="AC25" s="53" t="n">
        <v>0.0948657593769986</v>
      </c>
      <c r="AD25" s="6" t="n">
        <v>0.319516205472546</v>
      </c>
      <c r="AE25" s="6" t="n">
        <v>-0.365048462060774</v>
      </c>
      <c r="AF25" s="6" t="n">
        <v>-0.237581948211997</v>
      </c>
      <c r="AG25" s="6" t="n">
        <v>0.62783154634172</v>
      </c>
      <c r="AH25" s="6" t="n">
        <v>-0.544194285557062</v>
      </c>
      <c r="AJ25" s="54" t="n">
        <f aca="false">SUM(SUM(IF(J25&lt;-0.52,-1,0),IF(W25&lt;-0.588,-1,0)),SUM(IF(J25&gt;0.808,1,0),IF(W25&gt;1.042,1,0)))</f>
        <v>0</v>
      </c>
      <c r="AK25" s="54" t="n">
        <f aca="false">SUM(SUM(IF(P25&lt;-1.118,-1,0),IF(AC25&lt;-1.058,-1,0)),SUM(IF(P25&gt;1.696,1,0),IF(AC25&gt;1.069,1,0)))</f>
        <v>0</v>
      </c>
    </row>
    <row r="26" customFormat="false" ht="15" hidden="false" customHeight="true" outlineLevel="0" collapsed="false">
      <c r="A26" s="1" t="s">
        <v>99</v>
      </c>
      <c r="B26" s="1" t="s">
        <v>100</v>
      </c>
      <c r="D26" s="51" t="s">
        <v>105</v>
      </c>
      <c r="F26" s="52" t="s">
        <v>106</v>
      </c>
      <c r="G26" s="52" t="s">
        <v>107</v>
      </c>
      <c r="H26" s="5" t="s">
        <v>108</v>
      </c>
      <c r="J26" s="53"/>
      <c r="P26" s="53"/>
      <c r="W26" s="53" t="n">
        <v>0.430000309628027</v>
      </c>
      <c r="X26" s="6" t="n">
        <v>0.562766142326585</v>
      </c>
      <c r="Y26" s="6" t="n">
        <v>-1.1247010458488</v>
      </c>
      <c r="Z26" s="6" t="n">
        <v>-0.0824041590341079</v>
      </c>
      <c r="AA26" s="6" t="n">
        <v>-0.33337631092285</v>
      </c>
      <c r="AC26" s="53" t="n">
        <v>0.463461786358831</v>
      </c>
      <c r="AD26" s="6" t="n">
        <v>0.0375347137423857</v>
      </c>
      <c r="AE26" s="6" t="n">
        <v>0.423372893588051</v>
      </c>
      <c r="AF26" s="6" t="n">
        <v>-0.0383234284330431</v>
      </c>
      <c r="AG26" s="6" t="n">
        <v>0.365880770688574</v>
      </c>
      <c r="AH26" s="6" t="n">
        <v>-0.583235198524733</v>
      </c>
      <c r="AJ26" s="54" t="n">
        <f aca="false">SUM(SUM(IF(J26&lt;-0.52,-1,0),IF(W26&lt;-0.588,-1,0)),SUM(IF(J26&gt;0.808,1,0),IF(W26&gt;1.042,1,0)))</f>
        <v>0</v>
      </c>
      <c r="AK26" s="54" t="n">
        <f aca="false">SUM(SUM(IF(P26&lt;-1.118,-1,0),IF(AC26&lt;-1.058,-1,0)),SUM(IF(P26&gt;1.696,1,0),IF(AC26&gt;1.069,1,0)))</f>
        <v>0</v>
      </c>
    </row>
    <row r="27" customFormat="false" ht="15" hidden="false" customHeight="true" outlineLevel="0" collapsed="false">
      <c r="A27" s="1" t="s">
        <v>99</v>
      </c>
      <c r="B27" s="1" t="s">
        <v>100</v>
      </c>
      <c r="D27" s="2" t="s">
        <v>109</v>
      </c>
      <c r="E27" s="3" t="s">
        <v>33</v>
      </c>
      <c r="F27" s="52" t="s">
        <v>110</v>
      </c>
      <c r="G27" s="52" t="s">
        <v>111</v>
      </c>
      <c r="H27" s="5" t="s">
        <v>112</v>
      </c>
      <c r="J27" s="53"/>
      <c r="P27" s="53"/>
      <c r="W27" s="53" t="n">
        <v>0.302978783485418</v>
      </c>
      <c r="X27" s="6" t="n">
        <v>0.0605039633712326</v>
      </c>
      <c r="Y27" s="6" t="n">
        <v>-0.120560207508828</v>
      </c>
      <c r="Z27" s="6" t="n">
        <v>-0.398082199790339</v>
      </c>
      <c r="AA27" s="6" t="n">
        <v>0.191117394094541</v>
      </c>
      <c r="AC27" s="53" t="n">
        <v>1.2968044985279</v>
      </c>
      <c r="AD27" s="6" t="n">
        <v>0.879132206524358</v>
      </c>
      <c r="AE27" s="6" t="n">
        <v>0.849298165161449</v>
      </c>
      <c r="AF27" s="6" t="n">
        <v>0.154044507983143</v>
      </c>
      <c r="AG27" s="6" t="n">
        <v>-0.0403594875000786</v>
      </c>
      <c r="AH27" s="6" t="n">
        <v>-0.0365470441329921</v>
      </c>
      <c r="AJ27" s="54" t="n">
        <f aca="false">SUM(SUM(IF(J27&lt;-0.52,-1,0),IF(W27&lt;-0.588,-1,0)),SUM(IF(J27&gt;0.808,1,0),IF(W27&gt;1.042,1,0)))</f>
        <v>0</v>
      </c>
      <c r="AK27" s="54" t="n">
        <f aca="false">SUM(SUM(IF(P27&lt;-1.118,-1,0),IF(AC27&lt;-1.058,-1,0)),SUM(IF(P27&gt;1.696,1,0),IF(AC27&gt;1.069,1,0)))</f>
        <v>1</v>
      </c>
    </row>
    <row r="28" customFormat="false" ht="15" hidden="false" customHeight="true" outlineLevel="0" collapsed="false">
      <c r="A28" s="55" t="s">
        <v>99</v>
      </c>
      <c r="B28" s="55" t="s">
        <v>100</v>
      </c>
      <c r="C28" s="55"/>
      <c r="D28" s="56" t="s">
        <v>113</v>
      </c>
      <c r="E28" s="57" t="s">
        <v>33</v>
      </c>
      <c r="F28" s="58" t="s">
        <v>114</v>
      </c>
      <c r="G28" s="58" t="s">
        <v>115</v>
      </c>
      <c r="H28" s="59" t="s">
        <v>112</v>
      </c>
      <c r="I28" s="60"/>
      <c r="J28" s="61"/>
      <c r="K28" s="62"/>
      <c r="L28" s="62"/>
      <c r="M28" s="62"/>
      <c r="N28" s="62"/>
      <c r="O28" s="62"/>
      <c r="P28" s="61"/>
      <c r="Q28" s="62"/>
      <c r="R28" s="62"/>
      <c r="S28" s="62"/>
      <c r="T28" s="62"/>
      <c r="U28" s="62"/>
      <c r="V28" s="60"/>
      <c r="W28" s="61" t="n">
        <v>0.196310327042643</v>
      </c>
      <c r="X28" s="62" t="n">
        <v>0.290990121292098</v>
      </c>
      <c r="Y28" s="62" t="n">
        <v>-1.2153873617301</v>
      </c>
      <c r="Z28" s="62" t="n">
        <v>-0.103831491217174</v>
      </c>
      <c r="AA28" s="62" t="n">
        <v>-0.171562946861701</v>
      </c>
      <c r="AB28" s="62"/>
      <c r="AC28" s="61" t="n">
        <v>0.11040253423706</v>
      </c>
      <c r="AD28" s="62" t="n">
        <v>0.348936314782236</v>
      </c>
      <c r="AE28" s="62" t="n">
        <v>-0.504537274778843</v>
      </c>
      <c r="AF28" s="62" t="n">
        <v>-0.47758428289011</v>
      </c>
      <c r="AG28" s="62" t="n">
        <v>0.219254216315367</v>
      </c>
      <c r="AH28" s="62" t="n">
        <v>-0.267319667769878</v>
      </c>
      <c r="AI28" s="60"/>
      <c r="AJ28" s="63" t="n">
        <f aca="false">SUM(SUM(IF(J28&lt;-0.52,-1,0),IF(W28&lt;-0.588,-1,0)),SUM(IF(J28&gt;0.808,1,0),IF(W28&gt;1.042,1,0)))</f>
        <v>0</v>
      </c>
      <c r="AK28" s="63" t="n">
        <f aca="false">SUM(SUM(IF(P28&lt;-1.118,-1,0),IF(AC28&lt;-1.058,-1,0)),SUM(IF(P28&gt;1.696,1,0),IF(AC28&gt;1.069,1,0)))</f>
        <v>0</v>
      </c>
    </row>
    <row r="29" customFormat="false" ht="15" hidden="false" customHeight="true" outlineLevel="0" collapsed="false">
      <c r="A29" s="1" t="s">
        <v>116</v>
      </c>
      <c r="B29" s="1" t="s">
        <v>117</v>
      </c>
      <c r="D29" s="51" t="s">
        <v>118</v>
      </c>
      <c r="F29" s="52" t="s">
        <v>119</v>
      </c>
      <c r="G29" s="52" t="s">
        <v>120</v>
      </c>
      <c r="H29" s="5" t="s">
        <v>70</v>
      </c>
      <c r="J29" s="53" t="n">
        <v>0.0828536773556749</v>
      </c>
      <c r="K29" s="6" t="n">
        <v>0.177995965281291</v>
      </c>
      <c r="L29" s="6" t="n">
        <v>-1.11052388070325</v>
      </c>
      <c r="M29" s="6" t="n">
        <v>-0.059214511310832</v>
      </c>
      <c r="N29" s="6" t="n">
        <v>-0.109788748316267</v>
      </c>
      <c r="P29" s="53" t="n">
        <v>0.803774663214934</v>
      </c>
      <c r="Q29" s="6" t="n">
        <v>0.173626521412587</v>
      </c>
      <c r="R29" s="6" t="n">
        <v>0.423884849573979</v>
      </c>
      <c r="S29" s="6" t="n">
        <v>0.615242634098704</v>
      </c>
      <c r="T29" s="6" t="n">
        <v>-0.0565970744138536</v>
      </c>
      <c r="U29" s="6" t="n">
        <v>-0.276450803343202</v>
      </c>
      <c r="W29" s="53" t="n">
        <v>0.994548220192321</v>
      </c>
      <c r="X29" s="6" t="n">
        <v>0.983768280565455</v>
      </c>
      <c r="Y29" s="6" t="n">
        <v>-1.31298699143108</v>
      </c>
      <c r="Z29" s="6" t="n">
        <v>-0.207930621270046</v>
      </c>
      <c r="AA29" s="6" t="n">
        <v>-0.0520994114277899</v>
      </c>
      <c r="AC29" s="53" t="n">
        <v>0.11680886252278</v>
      </c>
      <c r="AD29" s="6" t="n">
        <v>-0.0233170383116224</v>
      </c>
      <c r="AE29" s="6" t="n">
        <v>-0.105075215074895</v>
      </c>
      <c r="AF29" s="6" t="n">
        <v>-0.150243133830764</v>
      </c>
      <c r="AG29" s="6" t="n">
        <v>0.12694717445748</v>
      </c>
      <c r="AH29" s="6" t="n">
        <v>-0.454906382373172</v>
      </c>
      <c r="AJ29" s="54" t="n">
        <f aca="false">SUM(SUM(IF(J29&lt;-0.52,-1,0),IF(W29&lt;-0.588,-1,0)),SUM(IF(J29&gt;0.808,1,0),IF(W29&gt;1.042,1,0)))</f>
        <v>0</v>
      </c>
      <c r="AK29" s="54" t="n">
        <f aca="false">SUM(SUM(IF(P29&lt;-1.118,-1,0),IF(AC29&lt;-1.058,-1,0)),SUM(IF(P29&gt;1.696,1,0),IF(AC29&gt;1.069,1,0)))</f>
        <v>0</v>
      </c>
    </row>
    <row r="30" customFormat="false" ht="15" hidden="false" customHeight="true" outlineLevel="0" collapsed="false">
      <c r="A30" s="1" t="s">
        <v>116</v>
      </c>
      <c r="B30" s="1" t="s">
        <v>117</v>
      </c>
      <c r="D30" s="51" t="s">
        <v>121</v>
      </c>
      <c r="F30" s="52" t="s">
        <v>122</v>
      </c>
      <c r="G30" s="52" t="s">
        <v>123</v>
      </c>
      <c r="H30" s="5" t="s">
        <v>70</v>
      </c>
      <c r="J30" s="53" t="n">
        <v>-0.19979372939972</v>
      </c>
      <c r="K30" s="6" t="n">
        <v>0.0944879970109596</v>
      </c>
      <c r="L30" s="6" t="n">
        <v>-0.707535743416946</v>
      </c>
      <c r="M30" s="6" t="n">
        <v>-0.169291487345611</v>
      </c>
      <c r="N30" s="6" t="n">
        <v>-0.284187732790708</v>
      </c>
      <c r="P30" s="53" t="n">
        <v>0.275741905751302</v>
      </c>
      <c r="Q30" s="6" t="n">
        <v>1.07649524882502</v>
      </c>
      <c r="R30" s="6" t="n">
        <v>-1.31073659207006</v>
      </c>
      <c r="S30" s="6" t="n">
        <v>-0.615809042867964</v>
      </c>
      <c r="T30" s="6" t="n">
        <v>-0.0721820625246627</v>
      </c>
      <c r="U30" s="6" t="n">
        <v>0.069956632749576</v>
      </c>
      <c r="W30" s="53" t="n">
        <v>0.191433767801081</v>
      </c>
      <c r="X30" s="6" t="n">
        <v>0.172489879531234</v>
      </c>
      <c r="Y30" s="6" t="n">
        <v>-0.583011300715276</v>
      </c>
      <c r="Z30" s="6" t="n">
        <v>0.232283968003977</v>
      </c>
      <c r="AA30" s="6" t="n">
        <v>0.198531550945542</v>
      </c>
      <c r="AC30" s="53" t="n">
        <v>-0.165066848761241</v>
      </c>
      <c r="AD30" s="6" t="n">
        <v>0.281311430142491</v>
      </c>
      <c r="AE30" s="6" t="n">
        <v>-1.11014271223736</v>
      </c>
      <c r="AF30" s="6" t="n">
        <v>-0.456289175544489</v>
      </c>
      <c r="AG30" s="6" t="n">
        <v>0.275066230784441</v>
      </c>
      <c r="AH30" s="6" t="n">
        <v>-0.290581262310504</v>
      </c>
      <c r="AJ30" s="54" t="n">
        <f aca="false">SUM(SUM(IF(J30&lt;-0.52,-1,0),IF(W30&lt;-0.588,-1,0)),SUM(IF(J30&gt;0.808,1,0),IF(W30&gt;1.042,1,0)))</f>
        <v>0</v>
      </c>
      <c r="AK30" s="54" t="n">
        <f aca="false">SUM(SUM(IF(P30&lt;-1.118,-1,0),IF(AC30&lt;-1.058,-1,0)),SUM(IF(P30&gt;1.696,1,0),IF(AC30&gt;1.069,1,0)))</f>
        <v>0</v>
      </c>
    </row>
    <row r="31" customFormat="false" ht="15" hidden="false" customHeight="true" outlineLevel="0" collapsed="false">
      <c r="A31" s="1" t="s">
        <v>116</v>
      </c>
      <c r="B31" s="1" t="s">
        <v>117</v>
      </c>
      <c r="D31" s="51" t="s">
        <v>124</v>
      </c>
      <c r="F31" s="52" t="s">
        <v>125</v>
      </c>
      <c r="G31" s="52" t="s">
        <v>126</v>
      </c>
      <c r="H31" s="5" t="s">
        <v>70</v>
      </c>
      <c r="J31" s="53" t="n">
        <v>0.511871481504027</v>
      </c>
      <c r="K31" s="6" t="n">
        <v>0.686952308374442</v>
      </c>
      <c r="L31" s="6" t="n">
        <v>-0.275698875815847</v>
      </c>
      <c r="M31" s="6" t="n">
        <v>-0.151161747481359</v>
      </c>
      <c r="N31" s="6" t="n">
        <v>0.0678293599465841</v>
      </c>
      <c r="P31" s="53" t="n">
        <v>1.42536798249957</v>
      </c>
      <c r="Q31" s="6" t="n">
        <v>0.887995903240795</v>
      </c>
      <c r="R31" s="6" t="n">
        <v>0.400393442681666</v>
      </c>
      <c r="S31" s="6" t="n">
        <v>0.639511468491484</v>
      </c>
      <c r="T31" s="6" t="n">
        <v>-0.22953484418929</v>
      </c>
      <c r="U31" s="6" t="n">
        <v>0.678367634079892</v>
      </c>
      <c r="W31" s="53"/>
      <c r="AC31" s="53"/>
      <c r="AJ31" s="54" t="n">
        <f aca="false">SUM(SUM(IF(J31&lt;-0.52,-1,0),IF(W31&lt;-0.588,-1,0)),SUM(IF(J31&gt;0.808,1,0),IF(W31&gt;1.042,1,0)))</f>
        <v>0</v>
      </c>
      <c r="AK31" s="54" t="n">
        <f aca="false">SUM(SUM(IF(P31&lt;-1.118,-1,0),IF(AC31&lt;-1.058,-1,0)),SUM(IF(P31&gt;1.696,1,0),IF(AC31&gt;1.069,1,0)))</f>
        <v>0</v>
      </c>
    </row>
    <row r="32" customFormat="false" ht="15" hidden="false" customHeight="true" outlineLevel="0" collapsed="false">
      <c r="A32" s="1" t="s">
        <v>116</v>
      </c>
      <c r="B32" s="1" t="s">
        <v>117</v>
      </c>
      <c r="D32" s="2" t="s">
        <v>127</v>
      </c>
      <c r="E32" s="3" t="s">
        <v>33</v>
      </c>
      <c r="F32" s="52" t="s">
        <v>128</v>
      </c>
      <c r="G32" s="52" t="s">
        <v>129</v>
      </c>
      <c r="H32" s="5" t="s">
        <v>70</v>
      </c>
      <c r="J32" s="53"/>
      <c r="P32" s="53"/>
      <c r="W32" s="53" t="n">
        <v>0.29534869938952</v>
      </c>
      <c r="X32" s="6" t="n">
        <v>0.298639809831784</v>
      </c>
      <c r="Y32" s="6" t="n">
        <v>-0.468223876857871</v>
      </c>
      <c r="Z32" s="6" t="n">
        <v>0.357837358226711</v>
      </c>
      <c r="AA32" s="6" t="n">
        <v>0.504819247381285</v>
      </c>
      <c r="AC32" s="53" t="n">
        <v>0.925895969771384</v>
      </c>
      <c r="AD32" s="6" t="n">
        <v>0.613383025045815</v>
      </c>
      <c r="AE32" s="6" t="n">
        <v>0.564081883723116</v>
      </c>
      <c r="AF32" s="6" t="n">
        <v>0.0139790759221936</v>
      </c>
      <c r="AG32" s="6" t="n">
        <v>-0.356290979268873</v>
      </c>
      <c r="AH32" s="6" t="n">
        <v>0.484053522337417</v>
      </c>
      <c r="AJ32" s="54" t="n">
        <f aca="false">SUM(SUM(IF(J32&lt;-0.52,-1,0),IF(W32&lt;-0.588,-1,0)),SUM(IF(J32&gt;0.808,1,0),IF(W32&gt;1.042,1,0)))</f>
        <v>0</v>
      </c>
      <c r="AK32" s="54" t="n">
        <f aca="false">SUM(SUM(IF(P32&lt;-1.118,-1,0),IF(AC32&lt;-1.058,-1,0)),SUM(IF(P32&gt;1.696,1,0),IF(AC32&gt;1.069,1,0)))</f>
        <v>0</v>
      </c>
    </row>
    <row r="33" customFormat="false" ht="15" hidden="false" customHeight="true" outlineLevel="0" collapsed="false">
      <c r="A33" s="55" t="s">
        <v>116</v>
      </c>
      <c r="B33" s="55" t="s">
        <v>117</v>
      </c>
      <c r="C33" s="55"/>
      <c r="D33" s="56" t="s">
        <v>130</v>
      </c>
      <c r="E33" s="57" t="s">
        <v>33</v>
      </c>
      <c r="F33" s="58" t="s">
        <v>131</v>
      </c>
      <c r="G33" s="58" t="s">
        <v>132</v>
      </c>
      <c r="H33" s="59" t="s">
        <v>70</v>
      </c>
      <c r="I33" s="60"/>
      <c r="J33" s="61"/>
      <c r="K33" s="62"/>
      <c r="L33" s="62"/>
      <c r="M33" s="62"/>
      <c r="N33" s="62"/>
      <c r="O33" s="62"/>
      <c r="P33" s="61"/>
      <c r="Q33" s="62"/>
      <c r="R33" s="62"/>
      <c r="S33" s="62"/>
      <c r="T33" s="62"/>
      <c r="U33" s="62"/>
      <c r="V33" s="60"/>
      <c r="W33" s="61" t="n">
        <v>0.782050778216534</v>
      </c>
      <c r="X33" s="62" t="n">
        <v>0.720876705874549</v>
      </c>
      <c r="Y33" s="62" t="n">
        <v>-0.493270194965623</v>
      </c>
      <c r="Z33" s="62" t="n">
        <v>-0.0131736052127634</v>
      </c>
      <c r="AA33" s="62" t="n">
        <v>-0.00822808018152884</v>
      </c>
      <c r="AB33" s="62"/>
      <c r="AC33" s="61" t="n">
        <v>0.835345006277567</v>
      </c>
      <c r="AD33" s="62" t="n">
        <v>0.897266402166888</v>
      </c>
      <c r="AE33" s="62" t="n">
        <v>-0.0514407264589204</v>
      </c>
      <c r="AF33" s="62" t="n">
        <v>-0.39007688684985</v>
      </c>
      <c r="AG33" s="62" t="n">
        <v>0.361283438745758</v>
      </c>
      <c r="AH33" s="62" t="n">
        <v>-0.281198854619188</v>
      </c>
      <c r="AI33" s="60"/>
      <c r="AJ33" s="63" t="n">
        <f aca="false">SUM(SUM(IF(J33&lt;-0.52,-1,0),IF(W33&lt;-0.588,-1,0)),SUM(IF(J33&gt;0.808,1,0),IF(W33&gt;1.042,1,0)))</f>
        <v>0</v>
      </c>
      <c r="AK33" s="63" t="n">
        <f aca="false">SUM(SUM(IF(P33&lt;-1.118,-1,0),IF(AC33&lt;-1.058,-1,0)),SUM(IF(P33&gt;1.696,1,0),IF(AC33&gt;1.069,1,0)))</f>
        <v>0</v>
      </c>
    </row>
    <row r="34" customFormat="false" ht="15" hidden="false" customHeight="true" outlineLevel="0" collapsed="false">
      <c r="A34" s="1" t="s">
        <v>133</v>
      </c>
      <c r="B34" s="1" t="s">
        <v>134</v>
      </c>
      <c r="D34" s="51" t="s">
        <v>135</v>
      </c>
      <c r="F34" s="52" t="s">
        <v>136</v>
      </c>
      <c r="G34" s="52" t="s">
        <v>137</v>
      </c>
      <c r="H34" s="5" t="s">
        <v>61</v>
      </c>
      <c r="J34" s="53" t="n">
        <v>0.15420831539681</v>
      </c>
      <c r="K34" s="6" t="n">
        <v>0.195146968979653</v>
      </c>
      <c r="L34" s="6" t="n">
        <v>-0.402816221439611</v>
      </c>
      <c r="M34" s="6" t="n">
        <v>-0.0776089739245094</v>
      </c>
      <c r="N34" s="6" t="n">
        <v>0.144582263433077</v>
      </c>
      <c r="P34" s="53" t="n">
        <v>0.426597644231876</v>
      </c>
      <c r="Q34" s="6" t="n">
        <v>-0.139669797715088</v>
      </c>
      <c r="R34" s="6" t="n">
        <v>0.51194751377932</v>
      </c>
      <c r="S34" s="6" t="n">
        <v>0.478206679945554</v>
      </c>
      <c r="T34" s="6" t="n">
        <v>-0.0813336197984054</v>
      </c>
      <c r="U34" s="6" t="n">
        <v>0.671187827927077</v>
      </c>
      <c r="W34" s="53"/>
      <c r="AC34" s="53"/>
      <c r="AJ34" s="54" t="n">
        <f aca="false">SUM(SUM(IF(J34&lt;-0.52,-1,0),IF(W34&lt;-0.588,-1,0)),SUM(IF(J34&gt;0.808,1,0),IF(W34&gt;1.042,1,0)))</f>
        <v>0</v>
      </c>
      <c r="AK34" s="54" t="n">
        <f aca="false">SUM(SUM(IF(P34&lt;-1.118,-1,0),IF(AC34&lt;-1.058,-1,0)),SUM(IF(P34&gt;1.696,1,0),IF(AC34&gt;1.069,1,0)))</f>
        <v>0</v>
      </c>
    </row>
    <row r="35" customFormat="false" ht="15" hidden="false" customHeight="true" outlineLevel="0" collapsed="false">
      <c r="A35" s="1" t="s">
        <v>133</v>
      </c>
      <c r="B35" s="1" t="s">
        <v>134</v>
      </c>
      <c r="D35" s="51" t="s">
        <v>138</v>
      </c>
      <c r="F35" s="52" t="s">
        <v>139</v>
      </c>
      <c r="G35" s="52" t="s">
        <v>140</v>
      </c>
      <c r="H35" s="5" t="s">
        <v>61</v>
      </c>
      <c r="J35" s="53" t="n">
        <v>0.203300459954594</v>
      </c>
      <c r="K35" s="6" t="n">
        <v>0.469293256431467</v>
      </c>
      <c r="L35" s="6" t="n">
        <v>-0.731588740432126</v>
      </c>
      <c r="M35" s="6" t="n">
        <v>0.34588314573796</v>
      </c>
      <c r="N35" s="6" t="n">
        <v>-0.239429354621546</v>
      </c>
      <c r="P35" s="53" t="n">
        <v>0.981209708612484</v>
      </c>
      <c r="Q35" s="6" t="n">
        <v>0.630199459421744</v>
      </c>
      <c r="R35" s="6" t="n">
        <v>0.468372255123783</v>
      </c>
      <c r="S35" s="6" t="n">
        <v>-0.5224710984813</v>
      </c>
      <c r="T35" s="6" t="n">
        <v>-0.235166282918277</v>
      </c>
      <c r="U35" s="6" t="n">
        <v>0.462036170725791</v>
      </c>
      <c r="W35" s="53"/>
      <c r="AC35" s="53"/>
      <c r="AJ35" s="54" t="n">
        <f aca="false">SUM(SUM(IF(J35&lt;-0.52,-1,0),IF(W35&lt;-0.588,-1,0)),SUM(IF(J35&gt;0.808,1,0),IF(W35&gt;1.042,1,0)))</f>
        <v>0</v>
      </c>
      <c r="AK35" s="54" t="n">
        <f aca="false">SUM(SUM(IF(P35&lt;-1.118,-1,0),IF(AC35&lt;-1.058,-1,0)),SUM(IF(P35&gt;1.696,1,0),IF(AC35&gt;1.069,1,0)))</f>
        <v>0</v>
      </c>
    </row>
    <row r="36" customFormat="false" ht="15" hidden="false" customHeight="true" outlineLevel="0" collapsed="false">
      <c r="A36" s="55" t="s">
        <v>133</v>
      </c>
      <c r="B36" s="55" t="s">
        <v>134</v>
      </c>
      <c r="C36" s="55"/>
      <c r="D36" s="64" t="s">
        <v>141</v>
      </c>
      <c r="E36" s="57"/>
      <c r="F36" s="58" t="s">
        <v>142</v>
      </c>
      <c r="G36" s="58" t="s">
        <v>143</v>
      </c>
      <c r="H36" s="59" t="s">
        <v>61</v>
      </c>
      <c r="I36" s="60"/>
      <c r="J36" s="61" t="n">
        <v>-0.255906583745089</v>
      </c>
      <c r="K36" s="62" t="n">
        <v>-0.196985221007483</v>
      </c>
      <c r="L36" s="62" t="n">
        <v>-0.836876736810293</v>
      </c>
      <c r="M36" s="62" t="n">
        <v>0.363373555103572</v>
      </c>
      <c r="N36" s="62" t="n">
        <v>-0.393580796329117</v>
      </c>
      <c r="O36" s="62"/>
      <c r="P36" s="61" t="n">
        <v>2.19347459807828</v>
      </c>
      <c r="Q36" s="62" t="n">
        <v>1.16464200586123</v>
      </c>
      <c r="R36" s="62" t="n">
        <v>1.059364900003</v>
      </c>
      <c r="S36" s="62" t="n">
        <v>0.338993863843856</v>
      </c>
      <c r="T36" s="62" t="n">
        <v>-0.88936014054965</v>
      </c>
      <c r="U36" s="62" t="n">
        <v>1.6700881301996</v>
      </c>
      <c r="V36" s="60"/>
      <c r="W36" s="61"/>
      <c r="X36" s="62"/>
      <c r="Y36" s="62"/>
      <c r="Z36" s="62"/>
      <c r="AA36" s="62"/>
      <c r="AB36" s="62"/>
      <c r="AC36" s="61"/>
      <c r="AD36" s="62"/>
      <c r="AE36" s="62"/>
      <c r="AF36" s="62"/>
      <c r="AG36" s="62"/>
      <c r="AH36" s="62"/>
      <c r="AI36" s="60"/>
      <c r="AJ36" s="63" t="n">
        <f aca="false">SUM(SUM(IF(J36&lt;-0.52,-1,0),IF(W36&lt;-0.588,-1,0)),SUM(IF(J36&gt;0.808,1,0),IF(W36&gt;1.042,1,0)))</f>
        <v>0</v>
      </c>
      <c r="AK36" s="63" t="n">
        <f aca="false">SUM(SUM(IF(P36&lt;-1.118,-1,0),IF(AC36&lt;-1.058,-1,0)),SUM(IF(P36&gt;1.696,1,0),IF(AC36&gt;1.069,1,0)))</f>
        <v>1</v>
      </c>
    </row>
    <row r="37" customFormat="false" ht="15" hidden="false" customHeight="true" outlineLevel="0" collapsed="false">
      <c r="A37" s="1" t="s">
        <v>144</v>
      </c>
      <c r="B37" s="1" t="s">
        <v>145</v>
      </c>
      <c r="D37" s="51" t="s">
        <v>146</v>
      </c>
      <c r="F37" s="52" t="s">
        <v>147</v>
      </c>
      <c r="G37" s="52" t="s">
        <v>148</v>
      </c>
      <c r="H37" s="5" t="s">
        <v>149</v>
      </c>
      <c r="J37" s="53" t="n">
        <v>0.498997033438087</v>
      </c>
      <c r="K37" s="6" t="n">
        <v>0.641606448063325</v>
      </c>
      <c r="L37" s="6" t="n">
        <v>-0.03937294952028</v>
      </c>
      <c r="M37" s="6" t="n">
        <v>0.0338105933292388</v>
      </c>
      <c r="N37" s="6" t="n">
        <v>-0.15308559038353</v>
      </c>
      <c r="P37" s="53" t="n">
        <v>0.581508930674155</v>
      </c>
      <c r="Q37" s="6" t="n">
        <v>1.12392013968204</v>
      </c>
      <c r="R37" s="6" t="n">
        <v>-1.10529731581007</v>
      </c>
      <c r="S37" s="6" t="n">
        <v>0.0319208283638827</v>
      </c>
      <c r="T37" s="6" t="n">
        <v>0.0203643138232044</v>
      </c>
      <c r="U37" s="6" t="n">
        <v>0.0729334681855588</v>
      </c>
      <c r="W37" s="53" t="n">
        <v>0.177098285978461</v>
      </c>
      <c r="X37" s="6" t="n">
        <v>0.335998387028955</v>
      </c>
      <c r="Y37" s="6" t="n">
        <v>-0.645823262280668</v>
      </c>
      <c r="Z37" s="6" t="n">
        <v>0.362298115312569</v>
      </c>
      <c r="AA37" s="6" t="n">
        <v>-0.0523268697524029</v>
      </c>
      <c r="AC37" s="53" t="n">
        <v>0.617435581966992</v>
      </c>
      <c r="AD37" s="6" t="n">
        <v>0.988983080179</v>
      </c>
      <c r="AE37" s="6" t="n">
        <v>-0.199009371827453</v>
      </c>
      <c r="AF37" s="6" t="n">
        <v>-0.360471730689376</v>
      </c>
      <c r="AG37" s="6" t="n">
        <v>0.230069490667435</v>
      </c>
      <c r="AH37" s="6" t="n">
        <v>-0.654096866598301</v>
      </c>
      <c r="AJ37" s="54" t="n">
        <f aca="false">SUM(SUM(IF(J37&lt;-0.52,-1,0),IF(W37&lt;-0.588,-1,0)),SUM(IF(J37&gt;0.808,1,0),IF(W37&gt;1.042,1,0)))</f>
        <v>0</v>
      </c>
      <c r="AK37" s="54" t="n">
        <f aca="false">SUM(SUM(IF(P37&lt;-1.118,-1,0),IF(AC37&lt;-1.058,-1,0)),SUM(IF(P37&gt;1.696,1,0),IF(AC37&gt;1.069,1,0)))</f>
        <v>0</v>
      </c>
    </row>
    <row r="38" customFormat="false" ht="15" hidden="false" customHeight="true" outlineLevel="0" collapsed="false">
      <c r="A38" s="1" t="s">
        <v>144</v>
      </c>
      <c r="B38" s="1" t="s">
        <v>145</v>
      </c>
      <c r="D38" s="51" t="s">
        <v>150</v>
      </c>
      <c r="F38" s="52" t="s">
        <v>151</v>
      </c>
      <c r="G38" s="52" t="s">
        <v>152</v>
      </c>
      <c r="H38" s="5" t="s">
        <v>149</v>
      </c>
      <c r="J38" s="53" t="n">
        <v>0.63725996052974</v>
      </c>
      <c r="K38" s="6" t="n">
        <v>0.868315947565763</v>
      </c>
      <c r="L38" s="6" t="n">
        <v>-0.716050732972593</v>
      </c>
      <c r="M38" s="6" t="n">
        <v>-0.238272931380537</v>
      </c>
      <c r="N38" s="6" t="n">
        <v>0.0276943176183356</v>
      </c>
      <c r="P38" s="53" t="n">
        <v>0.580340379735838</v>
      </c>
      <c r="Q38" s="6" t="n">
        <v>1.3318639493433</v>
      </c>
      <c r="R38" s="6" t="n">
        <v>-1.20157620180565</v>
      </c>
      <c r="S38" s="6" t="n">
        <v>-1.35456994779908</v>
      </c>
      <c r="T38" s="6" t="n">
        <v>-0.158872358133329</v>
      </c>
      <c r="U38" s="6" t="n">
        <v>0.160920859808666</v>
      </c>
      <c r="W38" s="53"/>
      <c r="AC38" s="53"/>
      <c r="AJ38" s="54" t="n">
        <f aca="false">SUM(SUM(IF(J38&lt;-0.52,-1,0),IF(W38&lt;-0.588,-1,0)),SUM(IF(J38&gt;0.808,1,0),IF(W38&gt;1.042,1,0)))</f>
        <v>0</v>
      </c>
      <c r="AK38" s="54" t="n">
        <f aca="false">SUM(SUM(IF(P38&lt;-1.118,-1,0),IF(AC38&lt;-1.058,-1,0)),SUM(IF(P38&gt;1.696,1,0),IF(AC38&gt;1.069,1,0)))</f>
        <v>0</v>
      </c>
    </row>
    <row r="39" customFormat="false" ht="15" hidden="false" customHeight="true" outlineLevel="0" collapsed="false">
      <c r="A39" s="1" t="s">
        <v>144</v>
      </c>
      <c r="B39" s="1" t="s">
        <v>145</v>
      </c>
      <c r="D39" s="51" t="s">
        <v>153</v>
      </c>
      <c r="F39" s="52" t="s">
        <v>154</v>
      </c>
      <c r="G39" s="52" t="s">
        <v>155</v>
      </c>
      <c r="H39" s="5" t="s">
        <v>156</v>
      </c>
      <c r="J39" s="53" t="n">
        <v>0.837975206849558</v>
      </c>
      <c r="K39" s="6" t="n">
        <v>0.748669702219419</v>
      </c>
      <c r="L39" s="6" t="n">
        <v>0.302866510788925</v>
      </c>
      <c r="M39" s="6" t="n">
        <v>0.119365692216566</v>
      </c>
      <c r="N39" s="6" t="n">
        <v>0.114173227917158</v>
      </c>
      <c r="P39" s="53" t="n">
        <v>1.25408093465592</v>
      </c>
      <c r="Q39" s="6" t="n">
        <v>-0.156483049998222</v>
      </c>
      <c r="R39" s="6" t="n">
        <v>1.46389726072907</v>
      </c>
      <c r="S39" s="6" t="n">
        <v>1.1407175040735</v>
      </c>
      <c r="T39" s="6" t="n">
        <v>-1.44076819440787</v>
      </c>
      <c r="U39" s="6" t="n">
        <v>2.50548317467415</v>
      </c>
      <c r="W39" s="53" t="n">
        <v>1.44069409182322</v>
      </c>
      <c r="X39" s="6" t="n">
        <v>1.07477724165787</v>
      </c>
      <c r="Y39" s="6" t="n">
        <v>1.50788348531712</v>
      </c>
      <c r="Z39" s="6" t="n">
        <v>-0.140642756837324</v>
      </c>
      <c r="AA39" s="6" t="n">
        <v>1.07530135108725</v>
      </c>
      <c r="AC39" s="53" t="n">
        <v>1.06529543589626</v>
      </c>
      <c r="AD39" s="6" t="n">
        <v>0.331228530548653</v>
      </c>
      <c r="AE39" s="6" t="n">
        <v>1.43515246729602</v>
      </c>
      <c r="AF39" s="6" t="n">
        <v>1.11695586940341</v>
      </c>
      <c r="AG39" s="6" t="n">
        <v>-0.586116408361577</v>
      </c>
      <c r="AH39" s="6" t="n">
        <v>1.29887020680881</v>
      </c>
      <c r="AJ39" s="54" t="n">
        <f aca="false">SUM(SUM(IF(J39&lt;-0.52,-1,0),IF(W39&lt;-0.588,-1,0)),SUM(IF(J39&gt;0.808,1,0),IF(W39&gt;1.042,1,0)))</f>
        <v>2</v>
      </c>
      <c r="AK39" s="54" t="n">
        <f aca="false">SUM(SUM(IF(P39&lt;-1.118,-1,0),IF(AC39&lt;-1.058,-1,0)),SUM(IF(P39&gt;1.696,1,0),IF(AC39&gt;1.069,1,0)))</f>
        <v>0</v>
      </c>
    </row>
    <row r="40" customFormat="false" ht="15" hidden="false" customHeight="true" outlineLevel="0" collapsed="false">
      <c r="A40" s="1" t="s">
        <v>144</v>
      </c>
      <c r="B40" s="1" t="s">
        <v>145</v>
      </c>
      <c r="D40" s="2" t="s">
        <v>157</v>
      </c>
      <c r="E40" s="3" t="s">
        <v>33</v>
      </c>
      <c r="F40" s="52" t="s">
        <v>158</v>
      </c>
      <c r="G40" s="52" t="s">
        <v>159</v>
      </c>
      <c r="H40" s="5" t="s">
        <v>156</v>
      </c>
      <c r="J40" s="53"/>
      <c r="P40" s="53"/>
      <c r="W40" s="53" t="n">
        <v>0.0142596992118481</v>
      </c>
      <c r="X40" s="6" t="n">
        <v>0.190159172150583</v>
      </c>
      <c r="Y40" s="6" t="n">
        <v>-1.39759943443552</v>
      </c>
      <c r="Z40" s="6" t="n">
        <v>0.215390906166527</v>
      </c>
      <c r="AA40" s="6" t="n">
        <v>-0.485697736062765</v>
      </c>
      <c r="AC40" s="53" t="n">
        <v>0.45811987918191</v>
      </c>
      <c r="AD40" s="6" t="n">
        <v>0.243606809545611</v>
      </c>
      <c r="AE40" s="6" t="n">
        <v>0.120859810059976</v>
      </c>
      <c r="AF40" s="6" t="n">
        <v>-0.219383181509805</v>
      </c>
      <c r="AG40" s="6" t="n">
        <v>-0.131643408563978</v>
      </c>
      <c r="AH40" s="6" t="n">
        <v>-0.0451437324329513</v>
      </c>
      <c r="AJ40" s="54" t="n">
        <f aca="false">SUM(SUM(IF(J40&lt;-0.52,-1,0),IF(W40&lt;-0.588,-1,0)),SUM(IF(J40&gt;0.808,1,0),IF(W40&gt;1.042,1,0)))</f>
        <v>0</v>
      </c>
      <c r="AK40" s="54" t="n">
        <f aca="false">SUM(SUM(IF(P40&lt;-1.118,-1,0),IF(AC40&lt;-1.058,-1,0)),SUM(IF(P40&gt;1.696,1,0),IF(AC40&gt;1.069,1,0)))</f>
        <v>0</v>
      </c>
    </row>
    <row r="41" customFormat="false" ht="15" hidden="false" customHeight="true" outlineLevel="0" collapsed="false">
      <c r="A41" s="55" t="s">
        <v>144</v>
      </c>
      <c r="B41" s="55" t="s">
        <v>145</v>
      </c>
      <c r="C41" s="55"/>
      <c r="D41" s="56" t="s">
        <v>160</v>
      </c>
      <c r="E41" s="57" t="s">
        <v>33</v>
      </c>
      <c r="F41" s="58" t="s">
        <v>161</v>
      </c>
      <c r="G41" s="58" t="s">
        <v>162</v>
      </c>
      <c r="H41" s="59" t="s">
        <v>156</v>
      </c>
      <c r="I41" s="60"/>
      <c r="J41" s="61"/>
      <c r="K41" s="62"/>
      <c r="L41" s="62"/>
      <c r="M41" s="62"/>
      <c r="N41" s="62"/>
      <c r="O41" s="62"/>
      <c r="P41" s="61"/>
      <c r="Q41" s="62"/>
      <c r="R41" s="62"/>
      <c r="S41" s="62"/>
      <c r="T41" s="62"/>
      <c r="U41" s="62"/>
      <c r="V41" s="60"/>
      <c r="W41" s="61" t="n">
        <v>0.291475814331029</v>
      </c>
      <c r="X41" s="62" t="n">
        <v>0.390603207325409</v>
      </c>
      <c r="Y41" s="62" t="n">
        <v>-1.59343150464372</v>
      </c>
      <c r="Z41" s="62" t="n">
        <v>-0.13057428162672</v>
      </c>
      <c r="AA41" s="62" t="n">
        <v>-0.95567308412426</v>
      </c>
      <c r="AB41" s="62"/>
      <c r="AC41" s="61" t="n">
        <v>1.88074257337454</v>
      </c>
      <c r="AD41" s="62" t="n">
        <v>1.82398116299347</v>
      </c>
      <c r="AE41" s="62" t="n">
        <v>0.570144552859468</v>
      </c>
      <c r="AF41" s="62" t="n">
        <v>-0.761348353120549</v>
      </c>
      <c r="AG41" s="62" t="n">
        <v>-0.0754240600730411</v>
      </c>
      <c r="AH41" s="62" t="n">
        <v>-0.290643213430279</v>
      </c>
      <c r="AI41" s="60"/>
      <c r="AJ41" s="63" t="n">
        <f aca="false">SUM(SUM(IF(J41&lt;-0.52,-1,0),IF(W41&lt;-0.588,-1,0)),SUM(IF(J41&gt;0.808,1,0),IF(W41&gt;1.042,1,0)))</f>
        <v>0</v>
      </c>
      <c r="AK41" s="63" t="n">
        <f aca="false">SUM(SUM(IF(P41&lt;-1.118,-1,0),IF(AC41&lt;-1.058,-1,0)),SUM(IF(P41&gt;1.696,1,0),IF(AC41&gt;1.069,1,0)))</f>
        <v>1</v>
      </c>
    </row>
    <row r="42" customFormat="false" ht="15" hidden="false" customHeight="true" outlineLevel="0" collapsed="false">
      <c r="A42" s="1" t="s">
        <v>163</v>
      </c>
      <c r="B42" s="1" t="s">
        <v>164</v>
      </c>
      <c r="D42" s="51" t="s">
        <v>165</v>
      </c>
      <c r="F42" s="52" t="s">
        <v>166</v>
      </c>
      <c r="G42" s="52" t="s">
        <v>167</v>
      </c>
      <c r="H42" s="5" t="s">
        <v>70</v>
      </c>
      <c r="J42" s="53" t="n">
        <v>0.289510611021493</v>
      </c>
      <c r="K42" s="6" t="n">
        <v>0.433798753508977</v>
      </c>
      <c r="L42" s="6" t="n">
        <v>-0.356262155703264</v>
      </c>
      <c r="M42" s="6" t="n">
        <v>0.388086748950737</v>
      </c>
      <c r="N42" s="6" t="n">
        <v>-0.44534239147848</v>
      </c>
      <c r="P42" s="53" t="n">
        <v>4.66820319210725</v>
      </c>
      <c r="Q42" s="6" t="n">
        <v>2.52617180871502</v>
      </c>
      <c r="R42" s="6" t="n">
        <v>2.90318091508143</v>
      </c>
      <c r="S42" s="6" t="n">
        <v>-0.174627993652963</v>
      </c>
      <c r="T42" s="6" t="n">
        <v>-1.43665151923376</v>
      </c>
      <c r="U42" s="6" t="n">
        <v>1.93044134820473</v>
      </c>
      <c r="W42" s="53" t="n">
        <v>0.943627527368855</v>
      </c>
      <c r="X42" s="6" t="n">
        <v>1.05614637693914</v>
      </c>
      <c r="Y42" s="6" t="n">
        <v>-0.364918716876863</v>
      </c>
      <c r="Z42" s="6" t="n">
        <v>-0.273685871396762</v>
      </c>
      <c r="AA42" s="6" t="n">
        <v>-0.245044638461025</v>
      </c>
      <c r="AC42" s="53" t="n">
        <v>0.393442558574299</v>
      </c>
      <c r="AD42" s="6" t="n">
        <v>0.118907682442798</v>
      </c>
      <c r="AE42" s="6" t="n">
        <v>0.0474267684199913</v>
      </c>
      <c r="AF42" s="6" t="n">
        <v>-0.17912361622142</v>
      </c>
      <c r="AG42" s="6" t="n">
        <v>0.0233126655817497</v>
      </c>
      <c r="AH42" s="6" t="n">
        <v>0.104238853069702</v>
      </c>
      <c r="AJ42" s="54" t="n">
        <f aca="false">SUM(SUM(IF(J42&lt;-0.52,-1,0),IF(W42&lt;-0.588,-1,0)),SUM(IF(J42&gt;0.808,1,0),IF(W42&gt;1.042,1,0)))</f>
        <v>0</v>
      </c>
      <c r="AK42" s="54" t="n">
        <f aca="false">SUM(SUM(IF(P42&lt;-1.118,-1,0),IF(AC42&lt;-1.058,-1,0)),SUM(IF(P42&gt;1.696,1,0),IF(AC42&gt;1.069,1,0)))</f>
        <v>1</v>
      </c>
    </row>
    <row r="43" customFormat="false" ht="15" hidden="false" customHeight="true" outlineLevel="0" collapsed="false">
      <c r="A43" s="1" t="s">
        <v>163</v>
      </c>
      <c r="B43" s="1" t="s">
        <v>164</v>
      </c>
      <c r="D43" s="51" t="s">
        <v>168</v>
      </c>
      <c r="F43" s="52" t="s">
        <v>169</v>
      </c>
      <c r="G43" s="52" t="s">
        <v>170</v>
      </c>
      <c r="H43" s="5" t="s">
        <v>70</v>
      </c>
      <c r="J43" s="53" t="n">
        <v>-0.0396551366021712</v>
      </c>
      <c r="K43" s="6" t="n">
        <v>0.167445841066066</v>
      </c>
      <c r="L43" s="6" t="n">
        <v>-0.639170060691403</v>
      </c>
      <c r="M43" s="6" t="n">
        <v>-0.143916387533181</v>
      </c>
      <c r="N43" s="6" t="n">
        <v>-0.297884490286971</v>
      </c>
      <c r="P43" s="53" t="n">
        <v>-0.490899316110634</v>
      </c>
      <c r="Q43" s="6" t="n">
        <v>-0.103132709393043</v>
      </c>
      <c r="R43" s="6" t="n">
        <v>-0.756045534884705</v>
      </c>
      <c r="S43" s="6" t="n">
        <v>-0.64219374548729</v>
      </c>
      <c r="T43" s="6" t="n">
        <v>0.0245648542102882</v>
      </c>
      <c r="U43" s="6" t="n">
        <v>-0.94638253057418</v>
      </c>
      <c r="W43" s="53"/>
      <c r="AC43" s="53"/>
      <c r="AJ43" s="54" t="n">
        <f aca="false">SUM(SUM(IF(J43&lt;-0.52,-1,0),IF(W43&lt;-0.588,-1,0)),SUM(IF(J43&gt;0.808,1,0),IF(W43&gt;1.042,1,0)))</f>
        <v>0</v>
      </c>
      <c r="AK43" s="54" t="n">
        <f aca="false">SUM(SUM(IF(P43&lt;-1.118,-1,0),IF(AC43&lt;-1.058,-1,0)),SUM(IF(P43&gt;1.696,1,0),IF(AC43&gt;1.069,1,0)))</f>
        <v>0</v>
      </c>
    </row>
    <row r="44" customFormat="false" ht="15" hidden="false" customHeight="true" outlineLevel="0" collapsed="false">
      <c r="A44" s="1" t="s">
        <v>163</v>
      </c>
      <c r="B44" s="1" t="s">
        <v>164</v>
      </c>
      <c r="D44" s="51" t="s">
        <v>171</v>
      </c>
      <c r="F44" s="52" t="s">
        <v>172</v>
      </c>
      <c r="G44" s="52" t="s">
        <v>173</v>
      </c>
      <c r="H44" s="5" t="s">
        <v>70</v>
      </c>
      <c r="J44" s="53" t="n">
        <v>0.440477611567587</v>
      </c>
      <c r="K44" s="6" t="n">
        <v>0.723674922952949</v>
      </c>
      <c r="L44" s="6" t="n">
        <v>-0.77103345695575</v>
      </c>
      <c r="M44" s="6" t="n">
        <v>-0.221942444000366</v>
      </c>
      <c r="N44" s="6" t="n">
        <v>-0.190018862121892</v>
      </c>
      <c r="P44" s="53" t="n">
        <v>0.91895751057401</v>
      </c>
      <c r="Q44" s="6" t="n">
        <v>0.472165595521695</v>
      </c>
      <c r="R44" s="6" t="n">
        <v>0.410123653345533</v>
      </c>
      <c r="S44" s="6" t="n">
        <v>0.666403192253215</v>
      </c>
      <c r="T44" s="6" t="n">
        <v>0.127502625836585</v>
      </c>
      <c r="U44" s="6" t="n">
        <v>-0.151260276487852</v>
      </c>
      <c r="W44" s="53"/>
      <c r="AC44" s="53"/>
      <c r="AJ44" s="54" t="n">
        <f aca="false">SUM(SUM(IF(J44&lt;-0.52,-1,0),IF(W44&lt;-0.588,-1,0)),SUM(IF(J44&gt;0.808,1,0),IF(W44&gt;1.042,1,0)))</f>
        <v>0</v>
      </c>
      <c r="AK44" s="54" t="n">
        <f aca="false">SUM(SUM(IF(P44&lt;-1.118,-1,0),IF(AC44&lt;-1.058,-1,0)),SUM(IF(P44&gt;1.696,1,0),IF(AC44&gt;1.069,1,0)))</f>
        <v>0</v>
      </c>
    </row>
    <row r="45" customFormat="false" ht="15" hidden="false" customHeight="true" outlineLevel="0" collapsed="false">
      <c r="A45" s="1" t="s">
        <v>163</v>
      </c>
      <c r="B45" s="1" t="s">
        <v>164</v>
      </c>
      <c r="D45" s="2" t="s">
        <v>174</v>
      </c>
      <c r="E45" s="3" t="s">
        <v>33</v>
      </c>
      <c r="F45" s="52" t="s">
        <v>175</v>
      </c>
      <c r="G45" s="52" t="s">
        <v>176</v>
      </c>
      <c r="H45" s="5" t="s">
        <v>70</v>
      </c>
      <c r="J45" s="53"/>
      <c r="P45" s="53"/>
      <c r="W45" s="53" t="n">
        <v>0.702702032871745</v>
      </c>
      <c r="X45" s="6" t="n">
        <v>0.87461262770398</v>
      </c>
      <c r="Y45" s="6" t="n">
        <v>-1.21359679887544</v>
      </c>
      <c r="Z45" s="6" t="n">
        <v>-0.150894471504554</v>
      </c>
      <c r="AA45" s="6" t="n">
        <v>-1.52665836601015</v>
      </c>
      <c r="AC45" s="53" t="n">
        <v>0.703449021550728</v>
      </c>
      <c r="AD45" s="6" t="n">
        <v>-0.218961895202056</v>
      </c>
      <c r="AE45" s="6" t="n">
        <v>1.84233329159815</v>
      </c>
      <c r="AF45" s="6" t="n">
        <v>0.683824201743539</v>
      </c>
      <c r="AG45" s="6" t="n">
        <v>-0.359985997889293</v>
      </c>
      <c r="AH45" s="6" t="n">
        <v>0.55204053485822</v>
      </c>
      <c r="AJ45" s="54" t="n">
        <f aca="false">SUM(SUM(IF(J45&lt;-0.52,-1,0),IF(W45&lt;-0.588,-1,0)),SUM(IF(J45&gt;0.808,1,0),IF(W45&gt;1.042,1,0)))</f>
        <v>0</v>
      </c>
      <c r="AK45" s="54" t="n">
        <f aca="false">SUM(SUM(IF(P45&lt;-1.118,-1,0),IF(AC45&lt;-1.058,-1,0)),SUM(IF(P45&gt;1.696,1,0),IF(AC45&gt;1.069,1,0)))</f>
        <v>0</v>
      </c>
    </row>
    <row r="46" customFormat="false" ht="15" hidden="false" customHeight="true" outlineLevel="0" collapsed="false">
      <c r="A46" s="1" t="s">
        <v>163</v>
      </c>
      <c r="B46" s="1" t="s">
        <v>164</v>
      </c>
      <c r="D46" s="2" t="s">
        <v>177</v>
      </c>
      <c r="F46" s="52" t="s">
        <v>178</v>
      </c>
      <c r="G46" s="52" t="s">
        <v>179</v>
      </c>
      <c r="H46" s="5" t="s">
        <v>70</v>
      </c>
      <c r="J46" s="53"/>
      <c r="P46" s="53"/>
      <c r="W46" s="53" t="n">
        <v>0.487249447332548</v>
      </c>
      <c r="X46" s="6" t="n">
        <v>0.48771947364736</v>
      </c>
      <c r="Y46" s="6" t="n">
        <v>-0.166712858193829</v>
      </c>
      <c r="Z46" s="6" t="n">
        <v>0.127429340844397</v>
      </c>
      <c r="AA46" s="6" t="n">
        <v>0.101148577326289</v>
      </c>
      <c r="AC46" s="53" t="n">
        <v>1.48338241157202</v>
      </c>
      <c r="AD46" s="6" t="n">
        <v>1.29640903005254</v>
      </c>
      <c r="AE46" s="6" t="n">
        <v>0.6699961268392</v>
      </c>
      <c r="AF46" s="6" t="n">
        <v>-0.0715658218972438</v>
      </c>
      <c r="AG46" s="6" t="n">
        <v>0.297110636859984</v>
      </c>
      <c r="AH46" s="6" t="n">
        <v>-0.520429369753906</v>
      </c>
      <c r="AJ46" s="54" t="n">
        <f aca="false">SUM(SUM(IF(J46&lt;-0.52,-1,0),IF(W46&lt;-0.588,-1,0)),SUM(IF(J46&gt;0.808,1,0),IF(W46&gt;1.042,1,0)))</f>
        <v>0</v>
      </c>
      <c r="AK46" s="54" t="n">
        <f aca="false">SUM(SUM(IF(P46&lt;-1.118,-1,0),IF(AC46&lt;-1.058,-1,0)),SUM(IF(P46&gt;1.696,1,0),IF(AC46&gt;1.069,1,0)))</f>
        <v>1</v>
      </c>
    </row>
    <row r="47" customFormat="false" ht="15" hidden="false" customHeight="true" outlineLevel="0" collapsed="false">
      <c r="A47" s="55" t="s">
        <v>163</v>
      </c>
      <c r="B47" s="55" t="s">
        <v>164</v>
      </c>
      <c r="C47" s="55"/>
      <c r="D47" s="56" t="s">
        <v>180</v>
      </c>
      <c r="E47" s="57" t="s">
        <v>33</v>
      </c>
      <c r="F47" s="58" t="s">
        <v>181</v>
      </c>
      <c r="G47" s="58" t="s">
        <v>182</v>
      </c>
      <c r="H47" s="59" t="s">
        <v>70</v>
      </c>
      <c r="I47" s="60"/>
      <c r="J47" s="61"/>
      <c r="K47" s="62"/>
      <c r="L47" s="62"/>
      <c r="M47" s="62"/>
      <c r="N47" s="62"/>
      <c r="O47" s="62"/>
      <c r="P47" s="61"/>
      <c r="Q47" s="62"/>
      <c r="R47" s="62"/>
      <c r="S47" s="62"/>
      <c r="T47" s="62"/>
      <c r="U47" s="62"/>
      <c r="V47" s="60"/>
      <c r="W47" s="61" t="n">
        <v>-0.0224523096425315</v>
      </c>
      <c r="X47" s="62" t="n">
        <v>0.0889491529552565</v>
      </c>
      <c r="Y47" s="62" t="n">
        <v>-1.09392400086693</v>
      </c>
      <c r="Z47" s="62" t="n">
        <v>0.286445209632751</v>
      </c>
      <c r="AA47" s="62" t="n">
        <v>-0.226191066403252</v>
      </c>
      <c r="AB47" s="62"/>
      <c r="AC47" s="61" t="n">
        <v>2.72896323149594</v>
      </c>
      <c r="AD47" s="62" t="n">
        <v>2.68536823679171</v>
      </c>
      <c r="AE47" s="62" t="n">
        <v>1.04086605353883</v>
      </c>
      <c r="AF47" s="62" t="n">
        <v>-0.284899899167128</v>
      </c>
      <c r="AG47" s="62" t="n">
        <v>-0.592485847223734</v>
      </c>
      <c r="AH47" s="62" t="n">
        <v>-0.409708869277098</v>
      </c>
      <c r="AI47" s="60"/>
      <c r="AJ47" s="63" t="n">
        <f aca="false">SUM(SUM(IF(J47&lt;-0.52,-1,0),IF(W47&lt;-0.588,-1,0)),SUM(IF(J47&gt;0.808,1,0),IF(W47&gt;1.042,1,0)))</f>
        <v>0</v>
      </c>
      <c r="AK47" s="63" t="n">
        <f aca="false">SUM(SUM(IF(P47&lt;-1.118,-1,0),IF(AC47&lt;-1.058,-1,0)),SUM(IF(P47&gt;1.696,1,0),IF(AC47&gt;1.069,1,0)))</f>
        <v>1</v>
      </c>
    </row>
    <row r="48" customFormat="false" ht="15" hidden="false" customHeight="true" outlineLevel="0" collapsed="false">
      <c r="A48" s="1" t="s">
        <v>183</v>
      </c>
      <c r="B48" s="1" t="s">
        <v>184</v>
      </c>
      <c r="D48" s="51" t="s">
        <v>185</v>
      </c>
      <c r="F48" s="52" t="s">
        <v>186</v>
      </c>
      <c r="G48" s="52" t="s">
        <v>187</v>
      </c>
      <c r="H48" s="5" t="s">
        <v>57</v>
      </c>
      <c r="J48" s="53" t="n">
        <v>0.220399463688353</v>
      </c>
      <c r="K48" s="6" t="n">
        <v>0.34912670684138</v>
      </c>
      <c r="L48" s="6" t="n">
        <v>-0.228655881973576</v>
      </c>
      <c r="M48" s="6" t="n">
        <v>0.155814365863969</v>
      </c>
      <c r="N48" s="6" t="n">
        <v>-0.340272576282759</v>
      </c>
      <c r="P48" s="53" t="n">
        <v>0.109014785653369</v>
      </c>
      <c r="Q48" s="6" t="n">
        <v>0.650859035716127</v>
      </c>
      <c r="R48" s="6" t="n">
        <v>-0.675150784709417</v>
      </c>
      <c r="S48" s="6" t="n">
        <v>0.360519607886323</v>
      </c>
      <c r="T48" s="6" t="n">
        <v>-0.103274570048978</v>
      </c>
      <c r="U48" s="6" t="n">
        <v>-0.136623430878475</v>
      </c>
      <c r="W48" s="53"/>
      <c r="AC48" s="53"/>
      <c r="AJ48" s="54" t="n">
        <f aca="false">SUM(SUM(IF(J48&lt;-0.52,-1,0),IF(W48&lt;-0.588,-1,0)),SUM(IF(J48&gt;0.808,1,0),IF(W48&gt;1.042,1,0)))</f>
        <v>0</v>
      </c>
      <c r="AK48" s="54" t="n">
        <f aca="false">SUM(SUM(IF(P48&lt;-1.118,-1,0),IF(AC48&lt;-1.058,-1,0)),SUM(IF(P48&gt;1.696,1,0),IF(AC48&gt;1.069,1,0)))</f>
        <v>0</v>
      </c>
    </row>
    <row r="49" customFormat="false" ht="15" hidden="false" customHeight="true" outlineLevel="0" collapsed="false">
      <c r="A49" s="1" t="s">
        <v>183</v>
      </c>
      <c r="B49" s="1" t="s">
        <v>184</v>
      </c>
      <c r="D49" s="51" t="s">
        <v>188</v>
      </c>
      <c r="F49" s="52" t="s">
        <v>189</v>
      </c>
      <c r="G49" s="52" t="s">
        <v>190</v>
      </c>
      <c r="H49" s="5" t="s">
        <v>57</v>
      </c>
      <c r="J49" s="53" t="n">
        <v>0.116059122283565</v>
      </c>
      <c r="K49" s="6" t="n">
        <v>0.346564562937858</v>
      </c>
      <c r="L49" s="6" t="n">
        <v>-0.718193219207024</v>
      </c>
      <c r="M49" s="6" t="n">
        <v>-0.124162480635632</v>
      </c>
      <c r="N49" s="6" t="n">
        <v>-0.798188575120834</v>
      </c>
      <c r="P49" s="53" t="n">
        <v>-0.507863533434449</v>
      </c>
      <c r="Q49" s="6" t="n">
        <v>-0.449668152401319</v>
      </c>
      <c r="R49" s="6" t="n">
        <v>-0.529866976068572</v>
      </c>
      <c r="S49" s="6" t="n">
        <v>-0.863513833540215</v>
      </c>
      <c r="T49" s="6" t="n">
        <v>-0.321971212933271</v>
      </c>
      <c r="U49" s="6" t="n">
        <v>-0.79221039669088</v>
      </c>
      <c r="W49" s="53"/>
      <c r="AC49" s="53"/>
      <c r="AJ49" s="54" t="n">
        <f aca="false">SUM(SUM(IF(J49&lt;-0.52,-1,0),IF(W49&lt;-0.588,-1,0)),SUM(IF(J49&gt;0.808,1,0),IF(W49&gt;1.042,1,0)))</f>
        <v>0</v>
      </c>
      <c r="AK49" s="54" t="n">
        <f aca="false">SUM(SUM(IF(P49&lt;-1.118,-1,0),IF(AC49&lt;-1.058,-1,0)),SUM(IF(P49&gt;1.696,1,0),IF(AC49&gt;1.069,1,0)))</f>
        <v>0</v>
      </c>
    </row>
    <row r="50" customFormat="false" ht="15" hidden="false" customHeight="true" outlineLevel="0" collapsed="false">
      <c r="A50" s="1" t="s">
        <v>183</v>
      </c>
      <c r="B50" s="1" t="s">
        <v>184</v>
      </c>
      <c r="D50" s="51" t="s">
        <v>191</v>
      </c>
      <c r="F50" s="52" t="s">
        <v>192</v>
      </c>
      <c r="G50" s="52" t="s">
        <v>193</v>
      </c>
      <c r="H50" s="5" t="s">
        <v>61</v>
      </c>
      <c r="J50" s="53" t="n">
        <v>-0.00500740584493628</v>
      </c>
      <c r="K50" s="6" t="n">
        <v>-0.0236870582970088</v>
      </c>
      <c r="L50" s="6" t="n">
        <v>-0.366445129781426</v>
      </c>
      <c r="M50" s="6" t="n">
        <v>0.0822210634287378</v>
      </c>
      <c r="N50" s="6" t="n">
        <v>-0.42614753256051</v>
      </c>
      <c r="P50" s="53" t="n">
        <v>1.46135602636603</v>
      </c>
      <c r="Q50" s="6" t="n">
        <v>1.07367876253884</v>
      </c>
      <c r="R50" s="6" t="n">
        <v>0.71762966074085</v>
      </c>
      <c r="S50" s="6" t="n">
        <v>-0.489297283661168</v>
      </c>
      <c r="T50" s="6" t="n">
        <v>-0.881053962423501</v>
      </c>
      <c r="U50" s="6" t="n">
        <v>1.0551460789178</v>
      </c>
      <c r="W50" s="53" t="n">
        <v>0.370682249881276</v>
      </c>
      <c r="X50" s="6" t="n">
        <v>0.0447927277333342</v>
      </c>
      <c r="Y50" s="6" t="n">
        <v>0.768446361391562</v>
      </c>
      <c r="Z50" s="6" t="n">
        <v>-0.317652603105177</v>
      </c>
      <c r="AA50" s="6" t="n">
        <v>0.63846817819875</v>
      </c>
      <c r="AC50" s="53" t="n">
        <v>0.790288504499909</v>
      </c>
      <c r="AD50" s="6" t="n">
        <v>1.06539382947896</v>
      </c>
      <c r="AE50" s="6" t="n">
        <v>-0.194476086925788</v>
      </c>
      <c r="AF50" s="6" t="n">
        <v>-0.819152206630573</v>
      </c>
      <c r="AG50" s="6" t="n">
        <v>0.533663723869637</v>
      </c>
      <c r="AH50" s="6" t="n">
        <v>-0.369395245271995</v>
      </c>
      <c r="AJ50" s="54" t="n">
        <f aca="false">SUM(SUM(IF(J50&lt;-0.52,-1,0),IF(W50&lt;-0.588,-1,0)),SUM(IF(J50&gt;0.808,1,0),IF(W50&gt;1.042,1,0)))</f>
        <v>0</v>
      </c>
      <c r="AK50" s="54" t="n">
        <f aca="false">SUM(SUM(IF(P50&lt;-1.118,-1,0),IF(AC50&lt;-1.058,-1,0)),SUM(IF(P50&gt;1.696,1,0),IF(AC50&gt;1.069,1,0)))</f>
        <v>0</v>
      </c>
    </row>
    <row r="51" customFormat="false" ht="15" hidden="false" customHeight="true" outlineLevel="0" collapsed="false">
      <c r="A51" s="1" t="s">
        <v>183</v>
      </c>
      <c r="B51" s="1" t="s">
        <v>184</v>
      </c>
      <c r="D51" s="2" t="s">
        <v>194</v>
      </c>
      <c r="E51" s="3" t="s">
        <v>33</v>
      </c>
      <c r="F51" s="52" t="s">
        <v>195</v>
      </c>
      <c r="G51" s="52" t="s">
        <v>196</v>
      </c>
      <c r="H51" s="5" t="s">
        <v>57</v>
      </c>
      <c r="J51" s="53"/>
      <c r="P51" s="53"/>
      <c r="W51" s="53" t="n">
        <v>-0.0502254461174906</v>
      </c>
      <c r="X51" s="6" t="n">
        <v>-0.241210402504391</v>
      </c>
      <c r="Y51" s="6" t="n">
        <v>0.82867324379824</v>
      </c>
      <c r="Z51" s="6" t="n">
        <v>-0.379512519006332</v>
      </c>
      <c r="AA51" s="6" t="n">
        <v>0.616053710175758</v>
      </c>
      <c r="AC51" s="53" t="n">
        <v>2.05343642249459</v>
      </c>
      <c r="AD51" s="6" t="n">
        <v>0.957325681790756</v>
      </c>
      <c r="AE51" s="6" t="n">
        <v>2.16136490178647</v>
      </c>
      <c r="AF51" s="6" t="n">
        <v>0.34711220057828</v>
      </c>
      <c r="AG51" s="6" t="n">
        <v>0.424628221060902</v>
      </c>
      <c r="AH51" s="6" t="n">
        <v>0.170289293751423</v>
      </c>
      <c r="AJ51" s="54" t="n">
        <f aca="false">SUM(SUM(IF(J51&lt;-0.52,-1,0),IF(W51&lt;-0.588,-1,0)),SUM(IF(J51&gt;0.808,1,0),IF(W51&gt;1.042,1,0)))</f>
        <v>0</v>
      </c>
      <c r="AK51" s="54" t="n">
        <f aca="false">SUM(SUM(IF(P51&lt;-1.118,-1,0),IF(AC51&lt;-1.058,-1,0)),SUM(IF(P51&gt;1.696,1,0),IF(AC51&gt;1.069,1,0)))</f>
        <v>1</v>
      </c>
    </row>
    <row r="52" customFormat="false" ht="15" hidden="false" customHeight="true" outlineLevel="0" collapsed="false">
      <c r="A52" s="1" t="s">
        <v>183</v>
      </c>
      <c r="B52" s="1" t="s">
        <v>184</v>
      </c>
      <c r="D52" s="2" t="s">
        <v>197</v>
      </c>
      <c r="E52" s="3" t="s">
        <v>33</v>
      </c>
      <c r="F52" s="52" t="s">
        <v>198</v>
      </c>
      <c r="G52" s="52" t="s">
        <v>199</v>
      </c>
      <c r="H52" s="5" t="s">
        <v>57</v>
      </c>
      <c r="J52" s="53"/>
      <c r="P52" s="53"/>
      <c r="W52" s="53" t="n">
        <v>0.237608115475788</v>
      </c>
      <c r="X52" s="6" t="n">
        <v>0.137170208908231</v>
      </c>
      <c r="Y52" s="6" t="n">
        <v>0.549314365786415</v>
      </c>
      <c r="Z52" s="6" t="n">
        <v>-0.410254162307403</v>
      </c>
      <c r="AA52" s="6" t="n">
        <v>0.54010069083361</v>
      </c>
      <c r="AC52" s="53" t="n">
        <v>-0.158185136094884</v>
      </c>
      <c r="AD52" s="6" t="n">
        <v>-0.0179766768144049</v>
      </c>
      <c r="AE52" s="6" t="n">
        <v>-0.493175600283416</v>
      </c>
      <c r="AF52" s="6" t="n">
        <v>-0.148908663047776</v>
      </c>
      <c r="AG52" s="6" t="n">
        <v>0.139046192527615</v>
      </c>
      <c r="AH52" s="6" t="n">
        <v>-0.0541248569915602</v>
      </c>
      <c r="AJ52" s="54" t="n">
        <f aca="false">SUM(SUM(IF(J52&lt;-0.52,-1,0),IF(W52&lt;-0.588,-1,0)),SUM(IF(J52&gt;0.808,1,0),IF(W52&gt;1.042,1,0)))</f>
        <v>0</v>
      </c>
      <c r="AK52" s="54" t="n">
        <f aca="false">SUM(SUM(IF(P52&lt;-1.118,-1,0),IF(AC52&lt;-1.058,-1,0)),SUM(IF(P52&gt;1.696,1,0),IF(AC52&gt;1.069,1,0)))</f>
        <v>0</v>
      </c>
    </row>
    <row r="53" customFormat="false" ht="15" hidden="false" customHeight="true" outlineLevel="0" collapsed="false">
      <c r="A53" s="55" t="s">
        <v>183</v>
      </c>
      <c r="B53" s="55" t="s">
        <v>184</v>
      </c>
      <c r="C53" s="55"/>
      <c r="D53" s="56" t="s">
        <v>200</v>
      </c>
      <c r="E53" s="57"/>
      <c r="F53" s="58" t="s">
        <v>201</v>
      </c>
      <c r="G53" s="58" t="s">
        <v>202</v>
      </c>
      <c r="H53" s="59" t="s">
        <v>61</v>
      </c>
      <c r="I53" s="60"/>
      <c r="J53" s="61"/>
      <c r="K53" s="62"/>
      <c r="L53" s="62"/>
      <c r="M53" s="62"/>
      <c r="N53" s="62"/>
      <c r="O53" s="62"/>
      <c r="P53" s="61"/>
      <c r="Q53" s="62"/>
      <c r="R53" s="62"/>
      <c r="S53" s="62"/>
      <c r="T53" s="62"/>
      <c r="U53" s="62"/>
      <c r="V53" s="60"/>
      <c r="W53" s="61" t="n">
        <v>0.04193955956009</v>
      </c>
      <c r="X53" s="62" t="n">
        <v>0.338773027538173</v>
      </c>
      <c r="Y53" s="62" t="n">
        <v>-0.712794803946488</v>
      </c>
      <c r="Z53" s="62" t="n">
        <v>0.327899354203243</v>
      </c>
      <c r="AA53" s="62" t="n">
        <v>-0.653877894521154</v>
      </c>
      <c r="AB53" s="62"/>
      <c r="AC53" s="61" t="n">
        <v>-0.204549225815036</v>
      </c>
      <c r="AD53" s="62" t="n">
        <v>-0.268500703488135</v>
      </c>
      <c r="AE53" s="62" t="n">
        <v>-0.569683587751621</v>
      </c>
      <c r="AF53" s="62" t="n">
        <v>-0.569905808743912</v>
      </c>
      <c r="AG53" s="62" t="n">
        <v>-0.309880715787665</v>
      </c>
      <c r="AH53" s="62" t="n">
        <v>-0.00402617571534313</v>
      </c>
      <c r="AI53" s="60"/>
      <c r="AJ53" s="63" t="n">
        <f aca="false">SUM(SUM(IF(J53&lt;-0.52,-1,0),IF(W53&lt;-0.588,-1,0)),SUM(IF(J53&gt;0.808,1,0),IF(W53&gt;1.042,1,0)))</f>
        <v>0</v>
      </c>
      <c r="AK53" s="63" t="n">
        <f aca="false">SUM(SUM(IF(P53&lt;-1.118,-1,0),IF(AC53&lt;-1.058,-1,0)),SUM(IF(P53&gt;1.696,1,0),IF(AC53&gt;1.069,1,0)))</f>
        <v>0</v>
      </c>
    </row>
    <row r="54" customFormat="false" ht="15" hidden="false" customHeight="true" outlineLevel="0" collapsed="false">
      <c r="A54" s="1" t="s">
        <v>203</v>
      </c>
      <c r="B54" s="1" t="s">
        <v>204</v>
      </c>
      <c r="D54" s="51" t="s">
        <v>205</v>
      </c>
      <c r="F54" s="52" t="s">
        <v>206</v>
      </c>
      <c r="G54" s="52" t="s">
        <v>207</v>
      </c>
      <c r="H54" s="5" t="s">
        <v>57</v>
      </c>
      <c r="J54" s="53" t="n">
        <v>0.160352259679556</v>
      </c>
      <c r="K54" s="6" t="n">
        <v>0.35614753064393</v>
      </c>
      <c r="L54" s="6" t="n">
        <v>-0.566517752695965</v>
      </c>
      <c r="M54" s="6" t="n">
        <v>-0.371977474398219</v>
      </c>
      <c r="N54" s="6" t="n">
        <v>-0.129225836374799</v>
      </c>
      <c r="P54" s="53" t="n">
        <v>1.43874968592187</v>
      </c>
      <c r="Q54" s="6" t="n">
        <v>1.2239702123331</v>
      </c>
      <c r="R54" s="6" t="n">
        <v>0.60031109918124</v>
      </c>
      <c r="S54" s="6" t="n">
        <v>-0.357063893016637</v>
      </c>
      <c r="T54" s="6" t="n">
        <v>-0.0162234998659441</v>
      </c>
      <c r="U54" s="6" t="n">
        <v>-0.00613888149760336</v>
      </c>
      <c r="W54" s="53"/>
      <c r="AC54" s="53"/>
      <c r="AJ54" s="54" t="n">
        <f aca="false">SUM(SUM(IF(J54&lt;-0.52,-1,0),IF(W54&lt;-0.588,-1,0)),SUM(IF(J54&gt;0.808,1,0),IF(W54&gt;1.042,1,0)))</f>
        <v>0</v>
      </c>
      <c r="AK54" s="54" t="n">
        <f aca="false">SUM(SUM(IF(P54&lt;-1.118,-1,0),IF(AC54&lt;-1.058,-1,0)),SUM(IF(P54&gt;1.696,1,0),IF(AC54&gt;1.069,1,0)))</f>
        <v>0</v>
      </c>
    </row>
    <row r="55" customFormat="false" ht="15" hidden="false" customHeight="true" outlineLevel="0" collapsed="false">
      <c r="A55" s="1" t="s">
        <v>203</v>
      </c>
      <c r="B55" s="1" t="s">
        <v>204</v>
      </c>
      <c r="D55" s="51" t="s">
        <v>208</v>
      </c>
      <c r="F55" s="52" t="s">
        <v>209</v>
      </c>
      <c r="G55" s="52" t="s">
        <v>210</v>
      </c>
      <c r="H55" s="5" t="s">
        <v>57</v>
      </c>
      <c r="J55" s="53" t="n">
        <v>-0.183071890066609</v>
      </c>
      <c r="K55" s="6" t="n">
        <v>-0.0572773959468538</v>
      </c>
      <c r="L55" s="6" t="n">
        <v>-0.410647226166997</v>
      </c>
      <c r="M55" s="6" t="n">
        <v>-0.0972473567497809</v>
      </c>
      <c r="N55" s="6" t="n">
        <v>-0.386350210146588</v>
      </c>
      <c r="P55" s="53" t="n">
        <v>3.36117950042332</v>
      </c>
      <c r="Q55" s="6" t="n">
        <v>2.10947660507476</v>
      </c>
      <c r="R55" s="6" t="n">
        <v>2.01753214582648</v>
      </c>
      <c r="S55" s="6" t="n">
        <v>0.00481965941142276</v>
      </c>
      <c r="T55" s="6" t="n">
        <v>-0.240667953161267</v>
      </c>
      <c r="U55" s="6" t="n">
        <v>0.90594660859205</v>
      </c>
      <c r="W55" s="53"/>
      <c r="AC55" s="53"/>
      <c r="AJ55" s="54" t="n">
        <f aca="false">SUM(SUM(IF(J55&lt;-0.52,-1,0),IF(W55&lt;-0.588,-1,0)),SUM(IF(J55&gt;0.808,1,0),IF(W55&gt;1.042,1,0)))</f>
        <v>0</v>
      </c>
      <c r="AK55" s="54" t="n">
        <f aca="false">SUM(SUM(IF(P55&lt;-1.118,-1,0),IF(AC55&lt;-1.058,-1,0)),SUM(IF(P55&gt;1.696,1,0),IF(AC55&gt;1.069,1,0)))</f>
        <v>1</v>
      </c>
    </row>
    <row r="56" customFormat="false" ht="15" hidden="false" customHeight="true" outlineLevel="0" collapsed="false">
      <c r="A56" s="55" t="s">
        <v>203</v>
      </c>
      <c r="B56" s="55" t="s">
        <v>204</v>
      </c>
      <c r="C56" s="55"/>
      <c r="D56" s="64" t="s">
        <v>211</v>
      </c>
      <c r="E56" s="57"/>
      <c r="F56" s="58" t="s">
        <v>212</v>
      </c>
      <c r="G56" s="58" t="s">
        <v>213</v>
      </c>
      <c r="H56" s="59" t="s">
        <v>57</v>
      </c>
      <c r="I56" s="60"/>
      <c r="J56" s="61" t="n">
        <v>0.345519598027315</v>
      </c>
      <c r="K56" s="62" t="n">
        <v>0.517264837379949</v>
      </c>
      <c r="L56" s="62" t="n">
        <v>-0.275721839771184</v>
      </c>
      <c r="M56" s="62" t="n">
        <v>-0.413056085523403</v>
      </c>
      <c r="N56" s="62" t="n">
        <v>0.0396238673090853</v>
      </c>
      <c r="O56" s="62"/>
      <c r="P56" s="61" t="n">
        <v>2.21373453625423</v>
      </c>
      <c r="Q56" s="62" t="n">
        <v>1.97947193990679</v>
      </c>
      <c r="R56" s="62" t="n">
        <v>0.727040702691314</v>
      </c>
      <c r="S56" s="62" t="n">
        <v>-0.520476749571673</v>
      </c>
      <c r="T56" s="62" t="n">
        <v>0.0519917689016366</v>
      </c>
      <c r="U56" s="62" t="n">
        <v>0.130537633110554</v>
      </c>
      <c r="V56" s="60"/>
      <c r="W56" s="61"/>
      <c r="X56" s="62"/>
      <c r="Y56" s="62"/>
      <c r="Z56" s="62"/>
      <c r="AA56" s="62"/>
      <c r="AB56" s="62"/>
      <c r="AC56" s="61"/>
      <c r="AD56" s="62"/>
      <c r="AE56" s="62"/>
      <c r="AF56" s="62"/>
      <c r="AG56" s="62"/>
      <c r="AH56" s="62"/>
      <c r="AI56" s="60"/>
      <c r="AJ56" s="63" t="n">
        <f aca="false">SUM(SUM(IF(J56&lt;-0.52,-1,0),IF(W56&lt;-0.588,-1,0)),SUM(IF(J56&gt;0.808,1,0),IF(W56&gt;1.042,1,0)))</f>
        <v>0</v>
      </c>
      <c r="AK56" s="63" t="n">
        <f aca="false">SUM(SUM(IF(P56&lt;-1.118,-1,0),IF(AC56&lt;-1.058,-1,0)),SUM(IF(P56&gt;1.696,1,0),IF(AC56&gt;1.069,1,0)))</f>
        <v>1</v>
      </c>
    </row>
    <row r="57" customFormat="false" ht="15" hidden="false" customHeight="true" outlineLevel="0" collapsed="false">
      <c r="A57" s="1" t="s">
        <v>214</v>
      </c>
      <c r="B57" s="1" t="s">
        <v>215</v>
      </c>
      <c r="D57" s="51" t="s">
        <v>216</v>
      </c>
      <c r="F57" s="52" t="s">
        <v>217</v>
      </c>
      <c r="G57" s="52" t="s">
        <v>218</v>
      </c>
      <c r="H57" s="5" t="s">
        <v>70</v>
      </c>
      <c r="J57" s="53" t="n">
        <v>-0.00539313532660496</v>
      </c>
      <c r="K57" s="6" t="n">
        <v>0.0640997616653878</v>
      </c>
      <c r="L57" s="6" t="n">
        <v>-0.268897240317987</v>
      </c>
      <c r="M57" s="6" t="n">
        <v>-0.0240026835614375</v>
      </c>
      <c r="N57" s="6" t="n">
        <v>-0.211874979696058</v>
      </c>
      <c r="P57" s="53" t="n">
        <v>0.884482625593607</v>
      </c>
      <c r="Q57" s="6" t="n">
        <v>0.851908806278508</v>
      </c>
      <c r="R57" s="6" t="n">
        <v>-0.2838868064373</v>
      </c>
      <c r="S57" s="6" t="n">
        <v>-0.307338892773074</v>
      </c>
      <c r="T57" s="6" t="n">
        <v>-0.536332784994904</v>
      </c>
      <c r="U57" s="6" t="n">
        <v>0.508372092939188</v>
      </c>
      <c r="W57" s="53"/>
      <c r="AC57" s="53"/>
      <c r="AJ57" s="54" t="n">
        <f aca="false">SUM(SUM(IF(J57&lt;-0.52,-1,0),IF(W57&lt;-0.588,-1,0)),SUM(IF(J57&gt;0.808,1,0),IF(W57&gt;1.042,1,0)))</f>
        <v>0</v>
      </c>
      <c r="AK57" s="54" t="n">
        <f aca="false">SUM(SUM(IF(P57&lt;-1.118,-1,0),IF(AC57&lt;-1.058,-1,0)),SUM(IF(P57&gt;1.696,1,0),IF(AC57&gt;1.069,1,0)))</f>
        <v>0</v>
      </c>
    </row>
    <row r="58" customFormat="false" ht="15" hidden="false" customHeight="true" outlineLevel="0" collapsed="false">
      <c r="A58" s="1" t="s">
        <v>214</v>
      </c>
      <c r="B58" s="1" t="s">
        <v>215</v>
      </c>
      <c r="D58" s="51" t="s">
        <v>219</v>
      </c>
      <c r="F58" s="52" t="s">
        <v>220</v>
      </c>
      <c r="G58" s="52" t="s">
        <v>221</v>
      </c>
      <c r="H58" s="5" t="s">
        <v>70</v>
      </c>
      <c r="J58" s="53" t="n">
        <v>0.00530498162280479</v>
      </c>
      <c r="K58" s="6" t="n">
        <v>0.210349270857164</v>
      </c>
      <c r="L58" s="6" t="n">
        <v>-0.599551986499254</v>
      </c>
      <c r="M58" s="6" t="n">
        <v>0.19155199306048</v>
      </c>
      <c r="N58" s="6" t="n">
        <v>-0.746918236234962</v>
      </c>
      <c r="P58" s="53" t="n">
        <v>0.552175739863051</v>
      </c>
      <c r="Q58" s="6" t="n">
        <v>0.094785105668126</v>
      </c>
      <c r="R58" s="6" t="n">
        <v>-0.0192174234965893</v>
      </c>
      <c r="S58" s="6" t="n">
        <v>-0.338481805439944</v>
      </c>
      <c r="T58" s="6" t="n">
        <v>-1.10391606489939</v>
      </c>
      <c r="U58" s="6" t="n">
        <v>-0.0088707902395715</v>
      </c>
      <c r="W58" s="53"/>
      <c r="AC58" s="53"/>
      <c r="AJ58" s="54" t="n">
        <f aca="false">SUM(SUM(IF(J58&lt;-0.52,-1,0),IF(W58&lt;-0.588,-1,0)),SUM(IF(J58&gt;0.808,1,0),IF(W58&gt;1.042,1,0)))</f>
        <v>0</v>
      </c>
      <c r="AK58" s="54" t="n">
        <f aca="false">SUM(SUM(IF(P58&lt;-1.118,-1,0),IF(AC58&lt;-1.058,-1,0)),SUM(IF(P58&gt;1.696,1,0),IF(AC58&gt;1.069,1,0)))</f>
        <v>0</v>
      </c>
    </row>
    <row r="59" customFormat="false" ht="15" hidden="false" customHeight="true" outlineLevel="0" collapsed="false">
      <c r="A59" s="1" t="s">
        <v>214</v>
      </c>
      <c r="B59" s="1" t="s">
        <v>215</v>
      </c>
      <c r="D59" s="51" t="s">
        <v>222</v>
      </c>
      <c r="F59" s="52" t="s">
        <v>223</v>
      </c>
      <c r="G59" s="52" t="s">
        <v>224</v>
      </c>
      <c r="H59" s="5" t="s">
        <v>70</v>
      </c>
      <c r="J59" s="53" t="n">
        <v>-0.132944355358102</v>
      </c>
      <c r="K59" s="6" t="n">
        <v>0.147143229127521</v>
      </c>
      <c r="L59" s="6" t="n">
        <v>-1.18852069934498</v>
      </c>
      <c r="M59" s="6" t="n">
        <v>0.126681180234349</v>
      </c>
      <c r="N59" s="6" t="n">
        <v>-0.901519049141256</v>
      </c>
      <c r="P59" s="53" t="n">
        <v>-1.86938714684598</v>
      </c>
      <c r="Q59" s="6" t="n">
        <v>-2.5077934010095</v>
      </c>
      <c r="R59" s="6" t="n">
        <v>-0.203140177641754</v>
      </c>
      <c r="S59" s="6" t="n">
        <v>-0.158221637399302</v>
      </c>
      <c r="T59" s="6" t="n">
        <v>-1.28445758975859</v>
      </c>
      <c r="U59" s="6" t="n">
        <v>0.732636845793266</v>
      </c>
      <c r="W59" s="53" t="n">
        <v>-0.0835096586633173</v>
      </c>
      <c r="X59" s="6" t="n">
        <v>0.118543562766439</v>
      </c>
      <c r="Y59" s="6" t="n">
        <v>-1.49244642390053</v>
      </c>
      <c r="Z59" s="6" t="n">
        <v>-0.282854477108953</v>
      </c>
      <c r="AA59" s="6" t="n">
        <v>-0.9892154418562</v>
      </c>
      <c r="AC59" s="53" t="n">
        <v>-0.0344723841463379</v>
      </c>
      <c r="AD59" s="6" t="n">
        <v>-0.0883789254791727</v>
      </c>
      <c r="AE59" s="6" t="n">
        <v>-0.0501321891450679</v>
      </c>
      <c r="AF59" s="6" t="n">
        <v>-0.0899614618326446</v>
      </c>
      <c r="AG59" s="6" t="n">
        <v>0.262335747417477</v>
      </c>
      <c r="AH59" s="6" t="n">
        <v>-0.162759321390887</v>
      </c>
      <c r="AJ59" s="54" t="n">
        <f aca="false">SUM(SUM(IF(J59&lt;-0.52,-1,0),IF(W59&lt;-0.588,-1,0)),SUM(IF(J59&gt;0.808,1,0),IF(W59&gt;1.042,1,0)))</f>
        <v>0</v>
      </c>
      <c r="AK59" s="54" t="n">
        <f aca="false">SUM(SUM(IF(P59&lt;-1.118,-1,0),IF(AC59&lt;-1.058,-1,0)),SUM(IF(P59&gt;1.696,1,0),IF(AC59&gt;1.069,1,0)))</f>
        <v>-1</v>
      </c>
    </row>
    <row r="60" customFormat="false" ht="15" hidden="false" customHeight="true" outlineLevel="0" collapsed="false">
      <c r="A60" s="1" t="s">
        <v>214</v>
      </c>
      <c r="B60" s="1" t="s">
        <v>215</v>
      </c>
      <c r="D60" s="2" t="s">
        <v>225</v>
      </c>
      <c r="E60" s="3" t="s">
        <v>33</v>
      </c>
      <c r="F60" s="52" t="s">
        <v>226</v>
      </c>
      <c r="G60" s="52" t="s">
        <v>227</v>
      </c>
      <c r="H60" s="5" t="s">
        <v>70</v>
      </c>
      <c r="J60" s="53"/>
      <c r="P60" s="53"/>
      <c r="W60" s="53" t="n">
        <v>-0.284882282422998</v>
      </c>
      <c r="X60" s="6" t="n">
        <v>-0.158420092544945</v>
      </c>
      <c r="Y60" s="6" t="n">
        <v>-0.612949892874882</v>
      </c>
      <c r="Z60" s="6" t="n">
        <v>-0.610365762024537</v>
      </c>
      <c r="AA60" s="6" t="n">
        <v>-0.416611289721351</v>
      </c>
      <c r="AC60" s="53" t="n">
        <v>0.79017504038049</v>
      </c>
      <c r="AD60" s="6" t="n">
        <v>0.470549677891174</v>
      </c>
      <c r="AE60" s="6" t="n">
        <v>0.0672678808167703</v>
      </c>
      <c r="AF60" s="6" t="n">
        <v>-0.419850625701345</v>
      </c>
      <c r="AG60" s="6" t="n">
        <v>-0.189341420889011</v>
      </c>
      <c r="AH60" s="6" t="n">
        <v>-0.120062154312122</v>
      </c>
      <c r="AJ60" s="54" t="n">
        <f aca="false">SUM(SUM(IF(J60&lt;-0.52,-1,0),IF(W60&lt;-0.588,-1,0)),SUM(IF(J60&gt;0.808,1,0),IF(W60&gt;1.042,1,0)))</f>
        <v>0</v>
      </c>
      <c r="AK60" s="54" t="n">
        <f aca="false">SUM(SUM(IF(P60&lt;-1.118,-1,0),IF(AC60&lt;-1.058,-1,0)),SUM(IF(P60&gt;1.696,1,0),IF(AC60&gt;1.069,1,0)))</f>
        <v>0</v>
      </c>
    </row>
    <row r="61" customFormat="false" ht="15" hidden="false" customHeight="true" outlineLevel="0" collapsed="false">
      <c r="A61" s="1" t="s">
        <v>214</v>
      </c>
      <c r="B61" s="1" t="s">
        <v>215</v>
      </c>
      <c r="D61" s="2" t="s">
        <v>228</v>
      </c>
      <c r="E61" s="3" t="s">
        <v>33</v>
      </c>
      <c r="F61" s="52" t="s">
        <v>229</v>
      </c>
      <c r="G61" s="52" t="s">
        <v>230</v>
      </c>
      <c r="H61" s="5" t="s">
        <v>70</v>
      </c>
      <c r="J61" s="53"/>
      <c r="P61" s="53"/>
      <c r="W61" s="53" t="n">
        <v>-0.0599660609707895</v>
      </c>
      <c r="X61" s="6" t="n">
        <v>-0.166097088084771</v>
      </c>
      <c r="Y61" s="6" t="n">
        <v>-0.251166177119041</v>
      </c>
      <c r="Z61" s="6" t="n">
        <v>-0.217303603351266</v>
      </c>
      <c r="AA61" s="6" t="n">
        <v>0.78577490154429</v>
      </c>
      <c r="AC61" s="53" t="n">
        <v>0.800063339369473</v>
      </c>
      <c r="AD61" s="6" t="n">
        <v>1.24625128406242</v>
      </c>
      <c r="AE61" s="6" t="n">
        <v>-0.36267204156373</v>
      </c>
      <c r="AF61" s="6" t="n">
        <v>-0.890691675494389</v>
      </c>
      <c r="AG61" s="6" t="n">
        <v>0.394875145766794</v>
      </c>
      <c r="AH61" s="6" t="n">
        <v>0.384347851814533</v>
      </c>
      <c r="AJ61" s="54" t="n">
        <f aca="false">SUM(SUM(IF(J61&lt;-0.52,-1,0),IF(W61&lt;-0.588,-1,0)),SUM(IF(J61&gt;0.808,1,0),IF(W61&gt;1.042,1,0)))</f>
        <v>0</v>
      </c>
      <c r="AK61" s="54" t="n">
        <f aca="false">SUM(SUM(IF(P61&lt;-1.118,-1,0),IF(AC61&lt;-1.058,-1,0)),SUM(IF(P61&gt;1.696,1,0),IF(AC61&gt;1.069,1,0)))</f>
        <v>0</v>
      </c>
    </row>
    <row r="62" customFormat="false" ht="15" hidden="false" customHeight="true" outlineLevel="0" collapsed="false">
      <c r="A62" s="55" t="s">
        <v>214</v>
      </c>
      <c r="B62" s="55" t="s">
        <v>215</v>
      </c>
      <c r="C62" s="55"/>
      <c r="D62" s="56" t="s">
        <v>231</v>
      </c>
      <c r="E62" s="57"/>
      <c r="F62" s="58" t="s">
        <v>232</v>
      </c>
      <c r="G62" s="58" t="s">
        <v>233</v>
      </c>
      <c r="H62" s="59" t="s">
        <v>70</v>
      </c>
      <c r="I62" s="60"/>
      <c r="J62" s="61"/>
      <c r="K62" s="62"/>
      <c r="L62" s="62"/>
      <c r="M62" s="62"/>
      <c r="N62" s="62"/>
      <c r="O62" s="62"/>
      <c r="P62" s="61"/>
      <c r="Q62" s="62"/>
      <c r="R62" s="62"/>
      <c r="S62" s="62"/>
      <c r="T62" s="62"/>
      <c r="U62" s="62"/>
      <c r="V62" s="60"/>
      <c r="W62" s="61" t="n">
        <v>1.15717656876245</v>
      </c>
      <c r="X62" s="62" t="n">
        <v>1.02044836423287</v>
      </c>
      <c r="Y62" s="62" t="n">
        <v>0.363669900774863</v>
      </c>
      <c r="Z62" s="62" t="n">
        <v>-0.295965256652917</v>
      </c>
      <c r="AA62" s="62" t="n">
        <v>1.10232842370859</v>
      </c>
      <c r="AB62" s="62"/>
      <c r="AC62" s="61" t="n">
        <v>1.13064815288016</v>
      </c>
      <c r="AD62" s="62" t="n">
        <v>1.30747189487445</v>
      </c>
      <c r="AE62" s="62" t="n">
        <v>0.200140582335625</v>
      </c>
      <c r="AF62" s="62" t="n">
        <v>-0.359447939616513</v>
      </c>
      <c r="AG62" s="62" t="n">
        <v>-0.125241913902851</v>
      </c>
      <c r="AH62" s="62" t="n">
        <v>0.00102984669964651</v>
      </c>
      <c r="AI62" s="60"/>
      <c r="AJ62" s="63" t="n">
        <f aca="false">SUM(SUM(IF(J62&lt;-0.52,-1,0),IF(W62&lt;-0.588,-1,0)),SUM(IF(J62&gt;0.808,1,0),IF(W62&gt;1.042,1,0)))</f>
        <v>1</v>
      </c>
      <c r="AK62" s="63" t="n">
        <f aca="false">SUM(SUM(IF(P62&lt;-1.118,-1,0),IF(AC62&lt;-1.058,-1,0)),SUM(IF(P62&gt;1.696,1,0),IF(AC62&gt;1.069,1,0)))</f>
        <v>1</v>
      </c>
    </row>
    <row r="63" customFormat="false" ht="15" hidden="false" customHeight="true" outlineLevel="0" collapsed="false">
      <c r="A63" s="1" t="s">
        <v>234</v>
      </c>
      <c r="B63" s="1" t="s">
        <v>235</v>
      </c>
      <c r="D63" s="51" t="s">
        <v>236</v>
      </c>
      <c r="F63" s="52" t="s">
        <v>237</v>
      </c>
      <c r="G63" s="52" t="s">
        <v>238</v>
      </c>
      <c r="H63" s="5" t="s">
        <v>57</v>
      </c>
      <c r="J63" s="53" t="n">
        <v>0.30916941753685</v>
      </c>
      <c r="K63" s="6" t="n">
        <v>0.482931908868479</v>
      </c>
      <c r="L63" s="6" t="n">
        <v>-0.569492454077708</v>
      </c>
      <c r="M63" s="6" t="n">
        <v>0.0685163385162903</v>
      </c>
      <c r="N63" s="6" t="n">
        <v>-0.260157332954829</v>
      </c>
      <c r="P63" s="53" t="n">
        <v>0.554352533532068</v>
      </c>
      <c r="Q63" s="6" t="n">
        <v>0.429930464863176</v>
      </c>
      <c r="R63" s="6" t="n">
        <v>0.0464348951758533</v>
      </c>
      <c r="S63" s="6" t="n">
        <v>-0.562624024054628</v>
      </c>
      <c r="T63" s="6" t="n">
        <v>0.87629843707159</v>
      </c>
      <c r="U63" s="6" t="n">
        <v>0.405762457352886</v>
      </c>
      <c r="W63" s="53"/>
      <c r="AC63" s="53"/>
      <c r="AJ63" s="54" t="n">
        <f aca="false">SUM(SUM(IF(J63&lt;-0.52,-1,0),IF(W63&lt;-0.588,-1,0)),SUM(IF(J63&gt;0.808,1,0),IF(W63&gt;1.042,1,0)))</f>
        <v>0</v>
      </c>
      <c r="AK63" s="54" t="n">
        <f aca="false">SUM(SUM(IF(P63&lt;-1.118,-1,0),IF(AC63&lt;-1.058,-1,0)),SUM(IF(P63&gt;1.696,1,0),IF(AC63&gt;1.069,1,0)))</f>
        <v>0</v>
      </c>
    </row>
    <row r="64" customFormat="false" ht="15" hidden="false" customHeight="true" outlineLevel="0" collapsed="false">
      <c r="A64" s="1" t="s">
        <v>234</v>
      </c>
      <c r="B64" s="1" t="s">
        <v>235</v>
      </c>
      <c r="D64" s="51" t="s">
        <v>239</v>
      </c>
      <c r="F64" s="52" t="s">
        <v>240</v>
      </c>
      <c r="G64" s="52" t="s">
        <v>241</v>
      </c>
      <c r="H64" s="5" t="s">
        <v>57</v>
      </c>
      <c r="J64" s="53" t="n">
        <v>0.597527104821932</v>
      </c>
      <c r="K64" s="6" t="n">
        <v>0.640001861453507</v>
      </c>
      <c r="L64" s="6" t="n">
        <v>-0.0522491217270637</v>
      </c>
      <c r="M64" s="6" t="n">
        <v>-0.137034358246544</v>
      </c>
      <c r="N64" s="6" t="n">
        <v>0.116822998869402</v>
      </c>
      <c r="P64" s="53" t="n">
        <v>2.24479684267272</v>
      </c>
      <c r="Q64" s="6" t="n">
        <v>1.30783290981046</v>
      </c>
      <c r="R64" s="6" t="n">
        <v>1.36061028570976</v>
      </c>
      <c r="S64" s="6" t="n">
        <v>0.1832523419509</v>
      </c>
      <c r="T64" s="6" t="n">
        <v>-0.657228035422013</v>
      </c>
      <c r="U64" s="6" t="n">
        <v>0.879804591007775</v>
      </c>
      <c r="W64" s="53" t="n">
        <v>0.331496055105162</v>
      </c>
      <c r="X64" s="6" t="n">
        <v>0.221532869663853</v>
      </c>
      <c r="Y64" s="6" t="n">
        <v>0.460791719883831</v>
      </c>
      <c r="Z64" s="6" t="n">
        <v>0.436127381040274</v>
      </c>
      <c r="AA64" s="6" t="n">
        <v>0.603310646625963</v>
      </c>
      <c r="AC64" s="53" t="n">
        <v>0.122059760635474</v>
      </c>
      <c r="AD64" s="6" t="n">
        <v>-0.0648274339298305</v>
      </c>
      <c r="AE64" s="6" t="n">
        <v>0.247526892830834</v>
      </c>
      <c r="AF64" s="6" t="n">
        <v>-0.161626389138779</v>
      </c>
      <c r="AG64" s="6" t="n">
        <v>-0.181423185831712</v>
      </c>
      <c r="AH64" s="6" t="n">
        <v>0.281218006017936</v>
      </c>
      <c r="AJ64" s="54" t="n">
        <f aca="false">SUM(SUM(IF(J64&lt;-0.52,-1,0),IF(W64&lt;-0.588,-1,0)),SUM(IF(J64&gt;0.808,1,0),IF(W64&gt;1.042,1,0)))</f>
        <v>0</v>
      </c>
      <c r="AK64" s="54" t="n">
        <f aca="false">SUM(SUM(IF(P64&lt;-1.118,-1,0),IF(AC64&lt;-1.058,-1,0)),SUM(IF(P64&gt;1.696,1,0),IF(AC64&gt;1.069,1,0)))</f>
        <v>1</v>
      </c>
    </row>
    <row r="65" customFormat="false" ht="15" hidden="false" customHeight="true" outlineLevel="0" collapsed="false">
      <c r="A65" s="1" t="s">
        <v>234</v>
      </c>
      <c r="B65" s="1" t="s">
        <v>235</v>
      </c>
      <c r="D65" s="51" t="s">
        <v>242</v>
      </c>
      <c r="F65" s="52" t="s">
        <v>243</v>
      </c>
      <c r="G65" s="52" t="s">
        <v>244</v>
      </c>
      <c r="H65" s="5" t="s">
        <v>57</v>
      </c>
      <c r="J65" s="53" t="n">
        <v>0.334085811895189</v>
      </c>
      <c r="K65" s="6" t="n">
        <v>0.48399589407074</v>
      </c>
      <c r="L65" s="6" t="n">
        <v>-0.651227484061925</v>
      </c>
      <c r="M65" s="6" t="n">
        <v>-0.172893846943521</v>
      </c>
      <c r="N65" s="6" t="n">
        <v>-0.0677401099366434</v>
      </c>
      <c r="P65" s="53" t="n">
        <v>1.47574182175107</v>
      </c>
      <c r="Q65" s="6" t="n">
        <v>0.826510834260668</v>
      </c>
      <c r="R65" s="6" t="n">
        <v>1.2728023876896</v>
      </c>
      <c r="S65" s="6" t="n">
        <v>-0.0091742961508287</v>
      </c>
      <c r="T65" s="6" t="n">
        <v>0.207742754787363</v>
      </c>
      <c r="U65" s="6" t="n">
        <v>-0.0447975530661371</v>
      </c>
      <c r="W65" s="53" t="n">
        <v>-0.168282727431307</v>
      </c>
      <c r="X65" s="6" t="n">
        <v>0.0428075597175512</v>
      </c>
      <c r="Y65" s="6" t="n">
        <v>-1.34348119852992</v>
      </c>
      <c r="Z65" s="6" t="n">
        <v>-0.192393885984535</v>
      </c>
      <c r="AA65" s="6" t="n">
        <v>-0.569795770095847</v>
      </c>
      <c r="AC65" s="53" t="n">
        <v>1.55775301195599</v>
      </c>
      <c r="AD65" s="6" t="n">
        <v>0.829951447336035</v>
      </c>
      <c r="AE65" s="6" t="n">
        <v>1.78801913201216</v>
      </c>
      <c r="AF65" s="6" t="n">
        <v>0.528339693533901</v>
      </c>
      <c r="AG65" s="6" t="n">
        <v>0.00686435529834901</v>
      </c>
      <c r="AH65" s="6" t="n">
        <v>-0.309215237849009</v>
      </c>
      <c r="AJ65" s="54" t="n">
        <f aca="false">SUM(SUM(IF(J65&lt;-0.52,-1,0),IF(W65&lt;-0.588,-1,0)),SUM(IF(J65&gt;0.808,1,0),IF(W65&gt;1.042,1,0)))</f>
        <v>0</v>
      </c>
      <c r="AK65" s="54" t="n">
        <f aca="false">SUM(SUM(IF(P65&lt;-1.118,-1,0),IF(AC65&lt;-1.058,-1,0)),SUM(IF(P65&gt;1.696,1,0),IF(AC65&gt;1.069,1,0)))</f>
        <v>1</v>
      </c>
    </row>
    <row r="66" customFormat="false" ht="15" hidden="false" customHeight="true" outlineLevel="0" collapsed="false">
      <c r="A66" s="1" t="s">
        <v>234</v>
      </c>
      <c r="B66" s="1" t="s">
        <v>235</v>
      </c>
      <c r="D66" s="2" t="s">
        <v>245</v>
      </c>
      <c r="E66" s="3" t="s">
        <v>33</v>
      </c>
      <c r="F66" s="52" t="s">
        <v>246</v>
      </c>
      <c r="G66" s="52" t="s">
        <v>247</v>
      </c>
      <c r="H66" s="5" t="s">
        <v>57</v>
      </c>
      <c r="J66" s="53"/>
      <c r="P66" s="53"/>
      <c r="W66" s="53" t="n">
        <v>0.259337389865865</v>
      </c>
      <c r="X66" s="6" t="n">
        <v>0.323490149277401</v>
      </c>
      <c r="Y66" s="6" t="n">
        <v>-0.491402468216845</v>
      </c>
      <c r="Z66" s="6" t="n">
        <v>0.22565876482389</v>
      </c>
      <c r="AA66" s="6" t="n">
        <v>0.249317525848613</v>
      </c>
      <c r="AC66" s="53" t="n">
        <v>0.11653734735287</v>
      </c>
      <c r="AD66" s="6" t="n">
        <v>0.297447540982452</v>
      </c>
      <c r="AE66" s="6" t="n">
        <v>-0.453221407306715</v>
      </c>
      <c r="AF66" s="6" t="n">
        <v>-0.183827489399497</v>
      </c>
      <c r="AG66" s="6" t="n">
        <v>0.437672974304288</v>
      </c>
      <c r="AH66" s="6" t="n">
        <v>-0.150682124813871</v>
      </c>
      <c r="AJ66" s="54" t="n">
        <f aca="false">SUM(SUM(IF(J66&lt;-0.52,-1,0),IF(W66&lt;-0.588,-1,0)),SUM(IF(J66&gt;0.808,1,0),IF(W66&gt;1.042,1,0)))</f>
        <v>0</v>
      </c>
      <c r="AK66" s="54" t="n">
        <f aca="false">SUM(SUM(IF(P66&lt;-1.118,-1,0),IF(AC66&lt;-1.058,-1,0)),SUM(IF(P66&gt;1.696,1,0),IF(AC66&gt;1.069,1,0)))</f>
        <v>0</v>
      </c>
    </row>
    <row r="67" customFormat="false" ht="15" hidden="false" customHeight="true" outlineLevel="0" collapsed="false">
      <c r="A67" s="55" t="s">
        <v>234</v>
      </c>
      <c r="B67" s="55" t="s">
        <v>235</v>
      </c>
      <c r="C67" s="55"/>
      <c r="D67" s="56" t="s">
        <v>248</v>
      </c>
      <c r="E67" s="57" t="s">
        <v>33</v>
      </c>
      <c r="F67" s="58" t="s">
        <v>249</v>
      </c>
      <c r="G67" s="58" t="s">
        <v>250</v>
      </c>
      <c r="H67" s="59" t="s">
        <v>57</v>
      </c>
      <c r="I67" s="60"/>
      <c r="J67" s="61"/>
      <c r="K67" s="62"/>
      <c r="L67" s="62"/>
      <c r="M67" s="62"/>
      <c r="N67" s="62"/>
      <c r="O67" s="62"/>
      <c r="P67" s="61"/>
      <c r="Q67" s="62"/>
      <c r="R67" s="62"/>
      <c r="S67" s="62"/>
      <c r="T67" s="62"/>
      <c r="U67" s="62"/>
      <c r="V67" s="60"/>
      <c r="W67" s="61" t="n">
        <v>-0.478432170123227</v>
      </c>
      <c r="X67" s="62" t="n">
        <v>-0.218974100182454</v>
      </c>
      <c r="Y67" s="62" t="n">
        <v>-1.71378900866057</v>
      </c>
      <c r="Z67" s="62" t="n">
        <v>-0.347698782387847</v>
      </c>
      <c r="AA67" s="62" t="n">
        <v>-1.81320751812384</v>
      </c>
      <c r="AB67" s="62"/>
      <c r="AC67" s="61" t="n">
        <v>0.158136491792842</v>
      </c>
      <c r="AD67" s="62" t="n">
        <v>-0.335130370537099</v>
      </c>
      <c r="AE67" s="62" t="n">
        <v>0.332773297798945</v>
      </c>
      <c r="AF67" s="62" t="n">
        <v>0.12401195588148</v>
      </c>
      <c r="AG67" s="62" t="n">
        <v>-0.18261695534485</v>
      </c>
      <c r="AH67" s="62" t="n">
        <v>0.344323606064821</v>
      </c>
      <c r="AI67" s="60"/>
      <c r="AJ67" s="63" t="n">
        <f aca="false">SUM(SUM(IF(J67&lt;-0.52,-1,0),IF(W67&lt;-0.588,-1,0)),SUM(IF(J67&gt;0.808,1,0),IF(W67&gt;1.042,1,0)))</f>
        <v>0</v>
      </c>
      <c r="AK67" s="63" t="n">
        <f aca="false">SUM(SUM(IF(P67&lt;-1.118,-1,0),IF(AC67&lt;-1.058,-1,0)),SUM(IF(P67&gt;1.696,1,0),IF(AC67&gt;1.069,1,0)))</f>
        <v>0</v>
      </c>
    </row>
    <row r="68" customFormat="false" ht="15" hidden="false" customHeight="true" outlineLevel="0" collapsed="false">
      <c r="A68" s="1" t="s">
        <v>251</v>
      </c>
      <c r="B68" s="1" t="s">
        <v>252</v>
      </c>
      <c r="D68" s="51" t="s">
        <v>253</v>
      </c>
      <c r="F68" s="52" t="s">
        <v>254</v>
      </c>
      <c r="G68" s="52" t="s">
        <v>255</v>
      </c>
      <c r="H68" s="5" t="s">
        <v>256</v>
      </c>
      <c r="J68" s="53" t="n">
        <v>-0.101909839345033</v>
      </c>
      <c r="K68" s="6" t="n">
        <v>-0.0568927132443653</v>
      </c>
      <c r="L68" s="6" t="n">
        <v>-0.557890945093762</v>
      </c>
      <c r="M68" s="6" t="n">
        <v>-0.501108599672648</v>
      </c>
      <c r="N68" s="6" t="n">
        <v>0.0106210992548052</v>
      </c>
      <c r="P68" s="53" t="n">
        <v>0.408476673067646</v>
      </c>
      <c r="Q68" s="6" t="n">
        <v>1.13043764262085</v>
      </c>
      <c r="R68" s="6" t="n">
        <v>-0.6829874286631</v>
      </c>
      <c r="S68" s="6" t="n">
        <v>-0.300988289200884</v>
      </c>
      <c r="T68" s="6" t="n">
        <v>0.264841116047316</v>
      </c>
      <c r="U68" s="6" t="n">
        <v>-1.21579612808121</v>
      </c>
      <c r="W68" s="53"/>
      <c r="AC68" s="53"/>
      <c r="AJ68" s="54" t="n">
        <f aca="false">SUM(SUM(IF(J68&lt;-0.52,-1,0),IF(W68&lt;-0.588,-1,0)),SUM(IF(J68&gt;0.808,1,0),IF(W68&gt;1.042,1,0)))</f>
        <v>0</v>
      </c>
      <c r="AK68" s="54" t="n">
        <f aca="false">SUM(SUM(IF(P68&lt;-1.118,-1,0),IF(AC68&lt;-1.058,-1,0)),SUM(IF(P68&gt;1.696,1,0),IF(AC68&gt;1.069,1,0)))</f>
        <v>0</v>
      </c>
    </row>
    <row r="69" customFormat="false" ht="15" hidden="false" customHeight="true" outlineLevel="0" collapsed="false">
      <c r="A69" s="1" t="s">
        <v>251</v>
      </c>
      <c r="B69" s="1" t="s">
        <v>252</v>
      </c>
      <c r="D69" s="51" t="s">
        <v>257</v>
      </c>
      <c r="F69" s="52" t="s">
        <v>258</v>
      </c>
      <c r="G69" s="52" t="s">
        <v>259</v>
      </c>
      <c r="H69" s="5" t="s">
        <v>256</v>
      </c>
      <c r="J69" s="53" t="n">
        <v>0.216158604939139</v>
      </c>
      <c r="K69" s="6" t="n">
        <v>0.269537183241135</v>
      </c>
      <c r="L69" s="6" t="n">
        <v>-0.361623684900591</v>
      </c>
      <c r="M69" s="6" t="n">
        <v>-0.109350064437508</v>
      </c>
      <c r="N69" s="6" t="n">
        <v>0.294998974614845</v>
      </c>
      <c r="P69" s="53" t="n">
        <v>-0.0440032218503238</v>
      </c>
      <c r="Q69" s="6" t="n">
        <v>0.561037092752275</v>
      </c>
      <c r="R69" s="6" t="n">
        <v>-1.33687337811148</v>
      </c>
      <c r="S69" s="6" t="n">
        <v>-0.760437391837164</v>
      </c>
      <c r="T69" s="6" t="n">
        <v>-0.835867814331421</v>
      </c>
      <c r="U69" s="6" t="n">
        <v>0.459698548739833</v>
      </c>
      <c r="W69" s="53"/>
      <c r="AC69" s="53"/>
      <c r="AJ69" s="54" t="n">
        <f aca="false">SUM(SUM(IF(J69&lt;-0.52,-1,0),IF(W69&lt;-0.588,-1,0)),SUM(IF(J69&gt;0.808,1,0),IF(W69&gt;1.042,1,0)))</f>
        <v>0</v>
      </c>
      <c r="AK69" s="54" t="n">
        <f aca="false">SUM(SUM(IF(P69&lt;-1.118,-1,0),IF(AC69&lt;-1.058,-1,0)),SUM(IF(P69&gt;1.696,1,0),IF(AC69&gt;1.069,1,0)))</f>
        <v>0</v>
      </c>
    </row>
    <row r="70" customFormat="false" ht="15" hidden="false" customHeight="true" outlineLevel="0" collapsed="false">
      <c r="A70" s="1" t="s">
        <v>251</v>
      </c>
      <c r="B70" s="1" t="s">
        <v>252</v>
      </c>
      <c r="D70" s="51" t="s">
        <v>260</v>
      </c>
      <c r="F70" s="52" t="s">
        <v>261</v>
      </c>
      <c r="G70" s="52" t="s">
        <v>262</v>
      </c>
      <c r="H70" s="5" t="s">
        <v>256</v>
      </c>
      <c r="J70" s="53" t="n">
        <v>0.360452482805401</v>
      </c>
      <c r="K70" s="6" t="n">
        <v>0.156700379327986</v>
      </c>
      <c r="L70" s="6" t="n">
        <v>0.029074304894707</v>
      </c>
      <c r="M70" s="6" t="n">
        <v>-0.142114455689731</v>
      </c>
      <c r="N70" s="6" t="n">
        <v>0.207493899386513</v>
      </c>
      <c r="P70" s="53" t="n">
        <v>0.625813133379628</v>
      </c>
      <c r="Q70" s="6" t="n">
        <v>-0.766339060714094</v>
      </c>
      <c r="R70" s="6" t="n">
        <v>1.24929102817378</v>
      </c>
      <c r="S70" s="6" t="n">
        <v>1.42391305553314</v>
      </c>
      <c r="T70" s="6" t="n">
        <v>-0.846686071471126</v>
      </c>
      <c r="U70" s="6" t="n">
        <v>1.32134845250455</v>
      </c>
      <c r="W70" s="53"/>
      <c r="AC70" s="53"/>
      <c r="AJ70" s="54" t="n">
        <f aca="false">SUM(SUM(IF(J70&lt;-0.52,-1,0),IF(W70&lt;-0.588,-1,0)),SUM(IF(J70&gt;0.808,1,0),IF(W70&gt;1.042,1,0)))</f>
        <v>0</v>
      </c>
      <c r="AK70" s="54" t="n">
        <f aca="false">SUM(SUM(IF(P70&lt;-1.118,-1,0),IF(AC70&lt;-1.058,-1,0)),SUM(IF(P70&gt;1.696,1,0),IF(AC70&gt;1.069,1,0)))</f>
        <v>0</v>
      </c>
    </row>
    <row r="71" customFormat="false" ht="15" hidden="false" customHeight="true" outlineLevel="0" collapsed="false">
      <c r="A71" s="1" t="s">
        <v>251</v>
      </c>
      <c r="B71" s="1" t="s">
        <v>252</v>
      </c>
      <c r="D71" s="2" t="s">
        <v>263</v>
      </c>
      <c r="E71" s="3" t="s">
        <v>33</v>
      </c>
      <c r="F71" s="52" t="s">
        <v>264</v>
      </c>
      <c r="G71" s="52" t="s">
        <v>265</v>
      </c>
      <c r="H71" s="5" t="s">
        <v>256</v>
      </c>
      <c r="J71" s="53"/>
      <c r="P71" s="53"/>
      <c r="W71" s="53" t="n">
        <v>0.265622115532439</v>
      </c>
      <c r="X71" s="6" t="n">
        <v>0.340776710901808</v>
      </c>
      <c r="Y71" s="6" t="n">
        <v>-1.12209486712426</v>
      </c>
      <c r="Z71" s="6" t="n">
        <v>-0.120925198836535</v>
      </c>
      <c r="AA71" s="6" t="n">
        <v>-0.02515453679108</v>
      </c>
      <c r="AC71" s="53" t="n">
        <v>0.335216246823241</v>
      </c>
      <c r="AD71" s="6" t="n">
        <v>-0.340202610207145</v>
      </c>
      <c r="AE71" s="6" t="n">
        <v>0.590758798904141</v>
      </c>
      <c r="AF71" s="6" t="n">
        <v>0.569425823137074</v>
      </c>
      <c r="AG71" s="6" t="n">
        <v>-0.316945286628194</v>
      </c>
      <c r="AH71" s="6" t="n">
        <v>0.637151577818802</v>
      </c>
      <c r="AI71" s="65"/>
      <c r="AJ71" s="54" t="n">
        <f aca="false">SUM(SUM(IF(J71&lt;-0.52,-1,0),IF(W71&lt;-0.588,-1,0)),SUM(IF(J71&gt;0.808,1,0),IF(W71&gt;1.042,1,0)))</f>
        <v>0</v>
      </c>
      <c r="AK71" s="54" t="n">
        <f aca="false">SUM(SUM(IF(P71&lt;-1.118,-1,0),IF(AC71&lt;-1.058,-1,0)),SUM(IF(P71&gt;1.696,1,0),IF(AC71&gt;1.069,1,0)))</f>
        <v>0</v>
      </c>
    </row>
    <row r="72" customFormat="false" ht="15" hidden="false" customHeight="true" outlineLevel="0" collapsed="false">
      <c r="A72" s="1" t="s">
        <v>251</v>
      </c>
      <c r="B72" s="1" t="s">
        <v>252</v>
      </c>
      <c r="D72" s="2" t="s">
        <v>266</v>
      </c>
      <c r="E72" s="3" t="s">
        <v>33</v>
      </c>
      <c r="F72" s="52" t="s">
        <v>267</v>
      </c>
      <c r="G72" s="52" t="s">
        <v>268</v>
      </c>
      <c r="H72" s="5" t="s">
        <v>256</v>
      </c>
      <c r="J72" s="53"/>
      <c r="P72" s="53"/>
      <c r="W72" s="53" t="n">
        <v>0.401606860968319</v>
      </c>
      <c r="X72" s="6" t="n">
        <v>0.260944266507705</v>
      </c>
      <c r="Y72" s="6" t="n">
        <v>0.791717455998854</v>
      </c>
      <c r="Z72" s="6" t="n">
        <v>-0.0170519675803481</v>
      </c>
      <c r="AA72" s="6" t="n">
        <v>0.7301082008049</v>
      </c>
      <c r="AC72" s="53" t="n">
        <v>2.01077219488114</v>
      </c>
      <c r="AD72" s="6" t="n">
        <v>1.12342711689225</v>
      </c>
      <c r="AE72" s="6" t="n">
        <v>1.73027634885628</v>
      </c>
      <c r="AF72" s="6" t="n">
        <v>0.444339220889364</v>
      </c>
      <c r="AG72" s="6" t="n">
        <v>-0.157851478116585</v>
      </c>
      <c r="AH72" s="6" t="n">
        <v>0.428049501482646</v>
      </c>
      <c r="AI72" s="65"/>
      <c r="AJ72" s="54" t="n">
        <f aca="false">SUM(SUM(IF(J72&lt;-0.52,-1,0),IF(W72&lt;-0.588,-1,0)),SUM(IF(J72&gt;0.808,1,0),IF(W72&gt;1.042,1,0)))</f>
        <v>0</v>
      </c>
      <c r="AK72" s="54" t="n">
        <f aca="false">SUM(SUM(IF(P72&lt;-1.118,-1,0),IF(AC72&lt;-1.058,-1,0)),SUM(IF(P72&gt;1.696,1,0),IF(AC72&gt;1.069,1,0)))</f>
        <v>1</v>
      </c>
    </row>
    <row r="73" customFormat="false" ht="15" hidden="false" customHeight="true" outlineLevel="0" collapsed="false">
      <c r="A73" s="55" t="s">
        <v>251</v>
      </c>
      <c r="B73" s="55" t="s">
        <v>252</v>
      </c>
      <c r="C73" s="55"/>
      <c r="D73" s="56" t="s">
        <v>269</v>
      </c>
      <c r="E73" s="57"/>
      <c r="F73" s="58" t="s">
        <v>270</v>
      </c>
      <c r="G73" s="58" t="s">
        <v>271</v>
      </c>
      <c r="H73" s="59" t="s">
        <v>256</v>
      </c>
      <c r="I73" s="60"/>
      <c r="J73" s="61"/>
      <c r="K73" s="62"/>
      <c r="L73" s="62"/>
      <c r="M73" s="62"/>
      <c r="N73" s="62"/>
      <c r="O73" s="62"/>
      <c r="P73" s="61"/>
      <c r="Q73" s="62"/>
      <c r="R73" s="62"/>
      <c r="S73" s="62"/>
      <c r="T73" s="62"/>
      <c r="U73" s="62"/>
      <c r="V73" s="60"/>
      <c r="W73" s="61" t="n">
        <v>0.770781770910771</v>
      </c>
      <c r="X73" s="62" t="n">
        <v>0.745321001340006</v>
      </c>
      <c r="Y73" s="62" t="n">
        <v>-0.211974036870776</v>
      </c>
      <c r="Z73" s="62" t="n">
        <v>-0.22548530759453</v>
      </c>
      <c r="AA73" s="62" t="n">
        <v>0.459920350939069</v>
      </c>
      <c r="AB73" s="62"/>
      <c r="AC73" s="61" t="n">
        <v>1.03185255281325</v>
      </c>
      <c r="AD73" s="62" t="n">
        <v>0.476591840259042</v>
      </c>
      <c r="AE73" s="62" t="n">
        <v>0.830100266173342</v>
      </c>
      <c r="AF73" s="62" t="n">
        <v>0.45755874788095</v>
      </c>
      <c r="AG73" s="62" t="n">
        <v>0.307088429790238</v>
      </c>
      <c r="AH73" s="62" t="n">
        <v>0.0637696728837667</v>
      </c>
      <c r="AI73" s="66"/>
      <c r="AJ73" s="63" t="n">
        <f aca="false">SUM(SUM(IF(J73&lt;-0.52,-1,0),IF(W73&lt;-0.588,-1,0)),SUM(IF(J73&gt;0.808,1,0),IF(W73&gt;1.042,1,0)))</f>
        <v>0</v>
      </c>
      <c r="AK73" s="63" t="n">
        <f aca="false">SUM(SUM(IF(P73&lt;-1.118,-1,0),IF(AC73&lt;-1.058,-1,0)),SUM(IF(P73&gt;1.696,1,0),IF(AC73&gt;1.069,1,0)))</f>
        <v>0</v>
      </c>
    </row>
    <row r="74" customFormat="false" ht="15" hidden="false" customHeight="true" outlineLevel="0" collapsed="false">
      <c r="A74" s="1" t="s">
        <v>272</v>
      </c>
      <c r="B74" s="1" t="s">
        <v>273</v>
      </c>
      <c r="D74" s="51" t="s">
        <v>274</v>
      </c>
      <c r="F74" s="52" t="s">
        <v>275</v>
      </c>
      <c r="G74" s="52" t="s">
        <v>276</v>
      </c>
      <c r="H74" s="5" t="s">
        <v>27</v>
      </c>
      <c r="J74" s="53" t="n">
        <v>0.097710379474177</v>
      </c>
      <c r="K74" s="6" t="n">
        <v>0.276153205398363</v>
      </c>
      <c r="L74" s="6" t="n">
        <v>-0.763814924214006</v>
      </c>
      <c r="M74" s="6" t="n">
        <v>0.434246735924631</v>
      </c>
      <c r="N74" s="6" t="n">
        <v>-0.676247257320766</v>
      </c>
      <c r="P74" s="53" t="n">
        <v>2.03459058736808</v>
      </c>
      <c r="Q74" s="6" t="n">
        <v>1.57896279973026</v>
      </c>
      <c r="R74" s="6" t="n">
        <v>0.410312139776044</v>
      </c>
      <c r="S74" s="6" t="n">
        <v>-0.0440512382972985</v>
      </c>
      <c r="T74" s="6" t="n">
        <v>-0.114785895982153</v>
      </c>
      <c r="U74" s="6" t="n">
        <v>0.401354948396016</v>
      </c>
      <c r="W74" s="53" t="n">
        <v>0.449650878181262</v>
      </c>
      <c r="X74" s="6" t="n">
        <v>0.545447991519203</v>
      </c>
      <c r="Y74" s="6" t="n">
        <v>-0.662740270095992</v>
      </c>
      <c r="Z74" s="6" t="n">
        <v>-0.146464830987882</v>
      </c>
      <c r="AA74" s="6" t="n">
        <v>0.394029723742061</v>
      </c>
      <c r="AC74" s="53" t="n">
        <v>0.706402623237868</v>
      </c>
      <c r="AD74" s="6" t="n">
        <v>0.740567570793495</v>
      </c>
      <c r="AE74" s="6" t="n">
        <v>0.159324258313647</v>
      </c>
      <c r="AF74" s="6" t="n">
        <v>-0.329537809820875</v>
      </c>
      <c r="AG74" s="6" t="n">
        <v>0.393222360184694</v>
      </c>
      <c r="AH74" s="6" t="n">
        <v>-0.32910592522073</v>
      </c>
      <c r="AJ74" s="54" t="n">
        <f aca="false">SUM(SUM(IF(J74&lt;-0.52,-1,0),IF(W74&lt;-0.588,-1,0)),SUM(IF(J74&gt;0.808,1,0),IF(W74&gt;1.042,1,0)))</f>
        <v>0</v>
      </c>
      <c r="AK74" s="54" t="n">
        <f aca="false">SUM(SUM(IF(P74&lt;-1.118,-1,0),IF(AC74&lt;-1.058,-1,0)),SUM(IF(P74&gt;1.696,1,0),IF(AC74&gt;1.069,1,0)))</f>
        <v>1</v>
      </c>
    </row>
    <row r="75" customFormat="false" ht="15" hidden="false" customHeight="true" outlineLevel="0" collapsed="false">
      <c r="A75" s="1" t="s">
        <v>272</v>
      </c>
      <c r="B75" s="1" t="s">
        <v>273</v>
      </c>
      <c r="D75" s="51" t="s">
        <v>277</v>
      </c>
      <c r="F75" s="52" t="s">
        <v>278</v>
      </c>
      <c r="G75" s="52" t="s">
        <v>279</v>
      </c>
      <c r="H75" s="5" t="s">
        <v>39</v>
      </c>
      <c r="J75" s="53" t="n">
        <v>0.647235338914548</v>
      </c>
      <c r="K75" s="6" t="n">
        <v>0.442897364682235</v>
      </c>
      <c r="L75" s="6" t="n">
        <v>0.882146413445155</v>
      </c>
      <c r="M75" s="6" t="n">
        <v>-0.315700401594869</v>
      </c>
      <c r="N75" s="6" t="n">
        <v>0.494572385333477</v>
      </c>
      <c r="P75" s="53" t="n">
        <v>2.22703166188139</v>
      </c>
      <c r="Q75" s="6" t="n">
        <v>1.05865722765213</v>
      </c>
      <c r="R75" s="6" t="n">
        <v>1.08759064490884</v>
      </c>
      <c r="S75" s="6" t="n">
        <v>0.924385091477256</v>
      </c>
      <c r="T75" s="6" t="n">
        <v>0.545307474152332</v>
      </c>
      <c r="U75" s="6" t="n">
        <v>0.49135148652856</v>
      </c>
      <c r="W75" s="53" t="n">
        <v>1.06575037197205</v>
      </c>
      <c r="X75" s="6" t="n">
        <v>0.79074870482501</v>
      </c>
      <c r="Y75" s="6" t="n">
        <v>0.543137426470229</v>
      </c>
      <c r="Z75" s="6" t="n">
        <v>-0.31529002578805</v>
      </c>
      <c r="AA75" s="6" t="n">
        <v>1.18907393990803</v>
      </c>
      <c r="AC75" s="53" t="n">
        <v>1.58461125747482</v>
      </c>
      <c r="AD75" s="6" t="n">
        <v>1.15971191516358</v>
      </c>
      <c r="AE75" s="6" t="n">
        <v>0.753004999619384</v>
      </c>
      <c r="AF75" s="6" t="n">
        <v>0.670381770329808</v>
      </c>
      <c r="AG75" s="6" t="n">
        <v>-0.249964853435137</v>
      </c>
      <c r="AH75" s="6" t="n">
        <v>0.45803213138036</v>
      </c>
      <c r="AJ75" s="54" t="n">
        <f aca="false">SUM(SUM(IF(J75&lt;-0.52,-1,0),IF(W75&lt;-0.588,-1,0)),SUM(IF(J75&gt;0.808,1,0),IF(W75&gt;1.042,1,0)))</f>
        <v>1</v>
      </c>
      <c r="AK75" s="54" t="n">
        <f aca="false">SUM(SUM(IF(P75&lt;-1.118,-1,0),IF(AC75&lt;-1.058,-1,0)),SUM(IF(P75&gt;1.696,1,0),IF(AC75&gt;1.069,1,0)))</f>
        <v>2</v>
      </c>
    </row>
    <row r="76" customFormat="false" ht="15" hidden="false" customHeight="true" outlineLevel="0" collapsed="false">
      <c r="A76" s="1" t="s">
        <v>272</v>
      </c>
      <c r="B76" s="1" t="s">
        <v>273</v>
      </c>
      <c r="D76" s="51" t="s">
        <v>280</v>
      </c>
      <c r="F76" s="52" t="s">
        <v>281</v>
      </c>
      <c r="G76" s="52" t="s">
        <v>282</v>
      </c>
      <c r="H76" s="5" t="s">
        <v>39</v>
      </c>
      <c r="J76" s="53" t="n">
        <v>0.165763795488017</v>
      </c>
      <c r="K76" s="6" t="n">
        <v>0.445557084941194</v>
      </c>
      <c r="L76" s="6" t="n">
        <v>-0.377803729988367</v>
      </c>
      <c r="M76" s="6" t="n">
        <v>-0.160943879072781</v>
      </c>
      <c r="N76" s="6" t="n">
        <v>-0.285474447049269</v>
      </c>
      <c r="P76" s="53" t="n">
        <v>0.1551038599745</v>
      </c>
      <c r="Q76" s="6" t="n">
        <v>0.550994649814243</v>
      </c>
      <c r="R76" s="6" t="n">
        <v>-0.718961984112931</v>
      </c>
      <c r="S76" s="6" t="n">
        <v>-0.346616852082579</v>
      </c>
      <c r="T76" s="6" t="n">
        <v>-0.383366171454287</v>
      </c>
      <c r="U76" s="6" t="n">
        <v>0.418721082899241</v>
      </c>
      <c r="W76" s="53"/>
      <c r="AC76" s="53"/>
      <c r="AJ76" s="54" t="n">
        <f aca="false">SUM(SUM(IF(J76&lt;-0.52,-1,0),IF(W76&lt;-0.588,-1,0)),SUM(IF(J76&gt;0.808,1,0),IF(W76&gt;1.042,1,0)))</f>
        <v>0</v>
      </c>
      <c r="AK76" s="54" t="n">
        <f aca="false">SUM(SUM(IF(P76&lt;-1.118,-1,0),IF(AC76&lt;-1.058,-1,0)),SUM(IF(P76&gt;1.696,1,0),IF(AC76&gt;1.069,1,0)))</f>
        <v>0</v>
      </c>
    </row>
    <row r="77" customFormat="false" ht="15" hidden="false" customHeight="true" outlineLevel="0" collapsed="false">
      <c r="A77" s="1" t="s">
        <v>272</v>
      </c>
      <c r="B77" s="1" t="s">
        <v>273</v>
      </c>
      <c r="D77" s="2" t="s">
        <v>283</v>
      </c>
      <c r="E77" s="3" t="s">
        <v>33</v>
      </c>
      <c r="F77" s="52" t="s">
        <v>284</v>
      </c>
      <c r="G77" s="52" t="s">
        <v>285</v>
      </c>
      <c r="H77" s="5" t="s">
        <v>39</v>
      </c>
      <c r="J77" s="53"/>
      <c r="P77" s="53"/>
      <c r="W77" s="53" t="n">
        <v>0.684611824828638</v>
      </c>
      <c r="X77" s="6" t="n">
        <v>0.854735380170172</v>
      </c>
      <c r="Y77" s="6" t="n">
        <v>-0.678393082075119</v>
      </c>
      <c r="Z77" s="6" t="n">
        <v>-0.178348355035659</v>
      </c>
      <c r="AA77" s="6" t="n">
        <v>0.180427738563729</v>
      </c>
      <c r="AC77" s="53" t="n">
        <v>0.303757830071989</v>
      </c>
      <c r="AD77" s="6" t="n">
        <v>0.767191371555645</v>
      </c>
      <c r="AE77" s="6" t="n">
        <v>-0.307198306197697</v>
      </c>
      <c r="AF77" s="6" t="n">
        <v>0.224130086417579</v>
      </c>
      <c r="AG77" s="6" t="n">
        <v>-0.000670535340718315</v>
      </c>
      <c r="AH77" s="6" t="n">
        <v>0.290537733014945</v>
      </c>
      <c r="AI77" s="65"/>
      <c r="AJ77" s="54" t="n">
        <f aca="false">SUM(SUM(IF(J77&lt;-0.52,-1,0),IF(W77&lt;-0.588,-1,0)),SUM(IF(J77&gt;0.808,1,0),IF(W77&gt;1.042,1,0)))</f>
        <v>0</v>
      </c>
      <c r="AK77" s="54" t="n">
        <f aca="false">SUM(SUM(IF(P77&lt;-1.118,-1,0),IF(AC77&lt;-1.058,-1,0)),SUM(IF(P77&gt;1.696,1,0),IF(AC77&gt;1.069,1,0)))</f>
        <v>0</v>
      </c>
    </row>
    <row r="78" customFormat="false" ht="15" hidden="false" customHeight="true" outlineLevel="0" collapsed="false">
      <c r="A78" s="55" t="s">
        <v>272</v>
      </c>
      <c r="B78" s="55" t="s">
        <v>273</v>
      </c>
      <c r="C78" s="55"/>
      <c r="D78" s="56" t="s">
        <v>286</v>
      </c>
      <c r="E78" s="57" t="s">
        <v>33</v>
      </c>
      <c r="F78" s="58" t="s">
        <v>287</v>
      </c>
      <c r="G78" s="58" t="s">
        <v>288</v>
      </c>
      <c r="H78" s="59" t="s">
        <v>39</v>
      </c>
      <c r="I78" s="60"/>
      <c r="J78" s="61"/>
      <c r="K78" s="62"/>
      <c r="L78" s="62"/>
      <c r="M78" s="62"/>
      <c r="N78" s="62"/>
      <c r="O78" s="62"/>
      <c r="P78" s="61"/>
      <c r="Q78" s="62"/>
      <c r="R78" s="62"/>
      <c r="S78" s="62"/>
      <c r="T78" s="62"/>
      <c r="U78" s="62"/>
      <c r="V78" s="60"/>
      <c r="W78" s="61" t="n">
        <v>0.575382612221643</v>
      </c>
      <c r="X78" s="62" t="n">
        <v>0.819467387709115</v>
      </c>
      <c r="Y78" s="62" t="n">
        <v>-1.43206944252368</v>
      </c>
      <c r="Z78" s="62" t="n">
        <v>-0.0092846806911883</v>
      </c>
      <c r="AA78" s="62" t="n">
        <v>-0.343541387410994</v>
      </c>
      <c r="AB78" s="62"/>
      <c r="AC78" s="61" t="n">
        <v>0.597144508571564</v>
      </c>
      <c r="AD78" s="62" t="n">
        <v>0.640617921644637</v>
      </c>
      <c r="AE78" s="62" t="n">
        <v>-0.235113345203153</v>
      </c>
      <c r="AF78" s="62" t="n">
        <v>-0.434247456902916</v>
      </c>
      <c r="AG78" s="62" t="n">
        <v>0.451201521865097</v>
      </c>
      <c r="AH78" s="62" t="n">
        <v>-0.545152576809775</v>
      </c>
      <c r="AI78" s="66"/>
      <c r="AJ78" s="63" t="n">
        <f aca="false">SUM(SUM(IF(J78&lt;-0.52,-1,0),IF(W78&lt;-0.588,-1,0)),SUM(IF(J78&gt;0.808,1,0),IF(W78&gt;1.042,1,0)))</f>
        <v>0</v>
      </c>
      <c r="AK78" s="63" t="n">
        <f aca="false">SUM(SUM(IF(P78&lt;-1.118,-1,0),IF(AC78&lt;-1.058,-1,0)),SUM(IF(P78&gt;1.696,1,0),IF(AC78&gt;1.069,1,0)))</f>
        <v>0</v>
      </c>
    </row>
    <row r="79" customFormat="false" ht="15" hidden="false" customHeight="true" outlineLevel="0" collapsed="false">
      <c r="A79" s="1" t="s">
        <v>289</v>
      </c>
      <c r="B79" s="1" t="s">
        <v>290</v>
      </c>
      <c r="D79" s="51" t="s">
        <v>291</v>
      </c>
      <c r="F79" s="52" t="s">
        <v>292</v>
      </c>
      <c r="G79" s="52" t="s">
        <v>293</v>
      </c>
      <c r="H79" s="5" t="s">
        <v>294</v>
      </c>
      <c r="J79" s="53" t="n">
        <v>0.449020624507715</v>
      </c>
      <c r="K79" s="6" t="n">
        <v>0.501625244701661</v>
      </c>
      <c r="L79" s="6" t="n">
        <v>-0.0237502956942144</v>
      </c>
      <c r="M79" s="6" t="n">
        <v>-0.435246620131683</v>
      </c>
      <c r="N79" s="6" t="n">
        <v>0.0725726670209542</v>
      </c>
      <c r="P79" s="53" t="n">
        <v>-0.0775684305387215</v>
      </c>
      <c r="Q79" s="6" t="n">
        <v>0.0559913550402921</v>
      </c>
      <c r="R79" s="6" t="n">
        <v>-0.224570077223242</v>
      </c>
      <c r="S79" s="6" t="n">
        <v>0.199686425582403</v>
      </c>
      <c r="T79" s="6" t="n">
        <v>0.35241760835558</v>
      </c>
      <c r="U79" s="6" t="n">
        <v>-0.412463978046252</v>
      </c>
      <c r="W79" s="53"/>
      <c r="AC79" s="53"/>
      <c r="AJ79" s="54" t="n">
        <f aca="false">SUM(SUM(IF(J79&lt;-0.52,-1,0),IF(W79&lt;-0.588,-1,0)),SUM(IF(J79&gt;0.808,1,0),IF(W79&gt;1.042,1,0)))</f>
        <v>0</v>
      </c>
      <c r="AK79" s="54" t="n">
        <f aca="false">SUM(SUM(IF(P79&lt;-1.118,-1,0),IF(AC79&lt;-1.058,-1,0)),SUM(IF(P79&gt;1.696,1,0),IF(AC79&gt;1.069,1,0)))</f>
        <v>0</v>
      </c>
    </row>
    <row r="80" customFormat="false" ht="15" hidden="false" customHeight="true" outlineLevel="0" collapsed="false">
      <c r="A80" s="1" t="s">
        <v>289</v>
      </c>
      <c r="B80" s="1" t="s">
        <v>290</v>
      </c>
      <c r="D80" s="51" t="s">
        <v>295</v>
      </c>
      <c r="F80" s="52" t="s">
        <v>296</v>
      </c>
      <c r="G80" s="52" t="s">
        <v>297</v>
      </c>
      <c r="H80" s="5" t="s">
        <v>298</v>
      </c>
      <c r="J80" s="53" t="n">
        <v>0.094080889017061</v>
      </c>
      <c r="K80" s="6" t="n">
        <v>0.147851930194465</v>
      </c>
      <c r="L80" s="6" t="n">
        <v>-0.27993147169545</v>
      </c>
      <c r="M80" s="6" t="n">
        <v>-0.0897517090429792</v>
      </c>
      <c r="N80" s="6" t="n">
        <v>-0.16474043331567</v>
      </c>
      <c r="P80" s="53" t="n">
        <v>0.642414182052244</v>
      </c>
      <c r="Q80" s="6" t="n">
        <v>-0.256727079310632</v>
      </c>
      <c r="R80" s="6" t="n">
        <v>0.998476767282572</v>
      </c>
      <c r="S80" s="6" t="n">
        <v>-0.087653615865049</v>
      </c>
      <c r="T80" s="6" t="n">
        <v>-0.393445392558898</v>
      </c>
      <c r="U80" s="6" t="n">
        <v>0.307796153874351</v>
      </c>
      <c r="W80" s="53"/>
      <c r="AC80" s="53"/>
      <c r="AJ80" s="54" t="n">
        <f aca="false">SUM(SUM(IF(J80&lt;-0.52,-1,0),IF(W80&lt;-0.588,-1,0)),SUM(IF(J80&gt;0.808,1,0),IF(W80&gt;1.042,1,0)))</f>
        <v>0</v>
      </c>
      <c r="AK80" s="54" t="n">
        <f aca="false">SUM(SUM(IF(P80&lt;-1.118,-1,0),IF(AC80&lt;-1.058,-1,0)),SUM(IF(P80&gt;1.696,1,0),IF(AC80&gt;1.069,1,0)))</f>
        <v>0</v>
      </c>
    </row>
    <row r="81" customFormat="false" ht="15" hidden="false" customHeight="true" outlineLevel="0" collapsed="false">
      <c r="A81" s="55" t="s">
        <v>289</v>
      </c>
      <c r="B81" s="55" t="s">
        <v>290</v>
      </c>
      <c r="C81" s="55"/>
      <c r="D81" s="64" t="s">
        <v>299</v>
      </c>
      <c r="E81" s="57"/>
      <c r="F81" s="58" t="s">
        <v>300</v>
      </c>
      <c r="G81" s="58" t="s">
        <v>301</v>
      </c>
      <c r="H81" s="59" t="s">
        <v>294</v>
      </c>
      <c r="I81" s="60"/>
      <c r="J81" s="61" t="n">
        <v>0.299780652946177</v>
      </c>
      <c r="K81" s="62" t="n">
        <v>0.431806057089288</v>
      </c>
      <c r="L81" s="62" t="n">
        <v>-0.606273107618368</v>
      </c>
      <c r="M81" s="62" t="n">
        <v>-0.00933595813312254</v>
      </c>
      <c r="N81" s="62" t="n">
        <v>-0.246628661112921</v>
      </c>
      <c r="O81" s="62"/>
      <c r="P81" s="61" t="n">
        <v>0.411195336899648</v>
      </c>
      <c r="Q81" s="62" t="n">
        <v>-0.305422450791944</v>
      </c>
      <c r="R81" s="62" t="n">
        <v>0.57316887592755</v>
      </c>
      <c r="S81" s="62" t="n">
        <v>0.416326706371695</v>
      </c>
      <c r="T81" s="62" t="n">
        <v>0.188253533146369</v>
      </c>
      <c r="U81" s="62" t="n">
        <v>0.249564978084011</v>
      </c>
      <c r="V81" s="60"/>
      <c r="W81" s="61"/>
      <c r="X81" s="62"/>
      <c r="Y81" s="62"/>
      <c r="Z81" s="62"/>
      <c r="AA81" s="62"/>
      <c r="AB81" s="62"/>
      <c r="AC81" s="61"/>
      <c r="AD81" s="62"/>
      <c r="AE81" s="62"/>
      <c r="AF81" s="62"/>
      <c r="AG81" s="62"/>
      <c r="AH81" s="62"/>
      <c r="AI81" s="60"/>
      <c r="AJ81" s="63" t="n">
        <f aca="false">SUM(SUM(IF(J81&lt;-0.52,-1,0),IF(W81&lt;-0.588,-1,0)),SUM(IF(J81&gt;0.808,1,0),IF(W81&gt;1.042,1,0)))</f>
        <v>0</v>
      </c>
      <c r="AK81" s="63" t="n">
        <f aca="false">SUM(SUM(IF(P81&lt;-1.118,-1,0),IF(AC81&lt;-1.058,-1,0)),SUM(IF(P81&gt;1.696,1,0),IF(AC81&gt;1.069,1,0)))</f>
        <v>0</v>
      </c>
    </row>
    <row r="82" customFormat="false" ht="15" hidden="false" customHeight="true" outlineLevel="0" collapsed="false">
      <c r="A82" s="1" t="s">
        <v>302</v>
      </c>
      <c r="B82" s="1" t="s">
        <v>303</v>
      </c>
      <c r="D82" s="51" t="s">
        <v>304</v>
      </c>
      <c r="F82" s="52" t="s">
        <v>305</v>
      </c>
      <c r="G82" s="52" t="s">
        <v>306</v>
      </c>
      <c r="H82" s="5" t="s">
        <v>298</v>
      </c>
      <c r="J82" s="53" t="n">
        <v>0.740210839369268</v>
      </c>
      <c r="K82" s="6" t="n">
        <v>1.09564137696366</v>
      </c>
      <c r="L82" s="6" t="n">
        <v>-0.703128277482078</v>
      </c>
      <c r="M82" s="6" t="n">
        <v>-0.165173633246274</v>
      </c>
      <c r="N82" s="6" t="n">
        <v>-0.209004728905737</v>
      </c>
      <c r="P82" s="53" t="n">
        <v>0.360645240322714</v>
      </c>
      <c r="Q82" s="6" t="n">
        <v>0.958469681793677</v>
      </c>
      <c r="R82" s="6" t="n">
        <v>-1.36743131433636</v>
      </c>
      <c r="S82" s="6" t="n">
        <v>-0.396313118602769</v>
      </c>
      <c r="T82" s="6" t="n">
        <v>0.346041718525252</v>
      </c>
      <c r="U82" s="6" t="n">
        <v>-0.08857579711357</v>
      </c>
      <c r="W82" s="53"/>
      <c r="AC82" s="53"/>
      <c r="AJ82" s="54" t="n">
        <f aca="false">SUM(SUM(IF(J82&lt;-0.52,-1,0),IF(W82&lt;-0.588,-1,0)),SUM(IF(J82&gt;0.808,1,0),IF(W82&gt;1.042,1,0)))</f>
        <v>0</v>
      </c>
      <c r="AK82" s="54" t="n">
        <f aca="false">SUM(SUM(IF(P82&lt;-1.118,-1,0),IF(AC82&lt;-1.058,-1,0)),SUM(IF(P82&gt;1.696,1,0),IF(AC82&gt;1.069,1,0)))</f>
        <v>0</v>
      </c>
    </row>
    <row r="83" customFormat="false" ht="15" hidden="false" customHeight="true" outlineLevel="0" collapsed="false">
      <c r="A83" s="1" t="s">
        <v>302</v>
      </c>
      <c r="B83" s="1" t="s">
        <v>303</v>
      </c>
      <c r="D83" s="51" t="s">
        <v>307</v>
      </c>
      <c r="F83" s="52" t="s">
        <v>308</v>
      </c>
      <c r="G83" s="52" t="s">
        <v>309</v>
      </c>
      <c r="H83" s="5" t="s">
        <v>310</v>
      </c>
      <c r="J83" s="53" t="n">
        <v>0.13053889080815</v>
      </c>
      <c r="K83" s="6" t="n">
        <v>0.239466932508195</v>
      </c>
      <c r="L83" s="6" t="n">
        <v>-0.403698143893746</v>
      </c>
      <c r="M83" s="6" t="n">
        <v>-0.266478551094933</v>
      </c>
      <c r="N83" s="6" t="n">
        <v>0.0367500113112892</v>
      </c>
      <c r="P83" s="53" t="n">
        <v>0.389212768290106</v>
      </c>
      <c r="Q83" s="6" t="n">
        <v>0.454601692288759</v>
      </c>
      <c r="R83" s="6" t="n">
        <v>-0.544762125585799</v>
      </c>
      <c r="S83" s="6" t="n">
        <v>0.0551846398835233</v>
      </c>
      <c r="T83" s="6" t="n">
        <v>-0.51196931870391</v>
      </c>
      <c r="U83" s="6" t="n">
        <v>0.396010795883279</v>
      </c>
      <c r="W83" s="53"/>
      <c r="AC83" s="53"/>
      <c r="AJ83" s="54" t="n">
        <f aca="false">SUM(SUM(IF(J83&lt;-0.52,-1,0),IF(W83&lt;-0.588,-1,0)),SUM(IF(J83&gt;0.808,1,0),IF(W83&gt;1.042,1,0)))</f>
        <v>0</v>
      </c>
      <c r="AK83" s="54" t="n">
        <f aca="false">SUM(SUM(IF(P83&lt;-1.118,-1,0),IF(AC83&lt;-1.058,-1,0)),SUM(IF(P83&gt;1.696,1,0),IF(AC83&gt;1.069,1,0)))</f>
        <v>0</v>
      </c>
    </row>
    <row r="84" customFormat="false" ht="15" hidden="false" customHeight="true" outlineLevel="0" collapsed="false">
      <c r="A84" s="55" t="s">
        <v>302</v>
      </c>
      <c r="B84" s="55" t="s">
        <v>303</v>
      </c>
      <c r="C84" s="55"/>
      <c r="D84" s="64" t="s">
        <v>311</v>
      </c>
      <c r="E84" s="57"/>
      <c r="F84" s="58" t="s">
        <v>312</v>
      </c>
      <c r="G84" s="58" t="s">
        <v>313</v>
      </c>
      <c r="H84" s="59" t="s">
        <v>310</v>
      </c>
      <c r="I84" s="60"/>
      <c r="J84" s="61" t="n">
        <v>0.261450371587598</v>
      </c>
      <c r="K84" s="62" t="n">
        <v>0.369688231860307</v>
      </c>
      <c r="L84" s="62" t="n">
        <v>-0.742956642289587</v>
      </c>
      <c r="M84" s="62" t="n">
        <v>-0.130262279396713</v>
      </c>
      <c r="N84" s="62" t="n">
        <v>0.0377597948321397</v>
      </c>
      <c r="O84" s="62"/>
      <c r="P84" s="61" t="n">
        <v>0.74834520355632</v>
      </c>
      <c r="Q84" s="62" t="n">
        <v>0.314366657767818</v>
      </c>
      <c r="R84" s="62" t="n">
        <v>0.530919606175349</v>
      </c>
      <c r="S84" s="62" t="n">
        <v>0.0240005208570986</v>
      </c>
      <c r="T84" s="62" t="n">
        <v>-0.153344680215137</v>
      </c>
      <c r="U84" s="62" t="n">
        <v>0.138466050192577</v>
      </c>
      <c r="V84" s="60"/>
      <c r="W84" s="61"/>
      <c r="X84" s="62"/>
      <c r="Y84" s="62"/>
      <c r="Z84" s="62"/>
      <c r="AA84" s="62"/>
      <c r="AB84" s="62"/>
      <c r="AC84" s="61"/>
      <c r="AD84" s="62"/>
      <c r="AE84" s="62"/>
      <c r="AF84" s="62"/>
      <c r="AG84" s="62"/>
      <c r="AH84" s="62"/>
      <c r="AI84" s="60"/>
      <c r="AJ84" s="63" t="n">
        <f aca="false">SUM(SUM(IF(J84&lt;-0.52,-1,0),IF(W84&lt;-0.588,-1,0)),SUM(IF(J84&gt;0.808,1,0),IF(W84&gt;1.042,1,0)))</f>
        <v>0</v>
      </c>
      <c r="AK84" s="63" t="n">
        <f aca="false">SUM(SUM(IF(P84&lt;-1.118,-1,0),IF(AC84&lt;-1.058,-1,0)),SUM(IF(P84&gt;1.696,1,0),IF(AC84&gt;1.069,1,0)))</f>
        <v>0</v>
      </c>
    </row>
    <row r="85" customFormat="false" ht="15" hidden="false" customHeight="true" outlineLevel="0" collapsed="false">
      <c r="A85" s="1" t="s">
        <v>314</v>
      </c>
      <c r="B85" s="1" t="s">
        <v>315</v>
      </c>
      <c r="D85" s="51" t="s">
        <v>316</v>
      </c>
      <c r="F85" s="52" t="s">
        <v>317</v>
      </c>
      <c r="G85" s="52" t="s">
        <v>318</v>
      </c>
      <c r="H85" s="5" t="s">
        <v>57</v>
      </c>
      <c r="J85" s="53"/>
      <c r="P85" s="53"/>
      <c r="W85" s="53" t="n">
        <v>0.787905173005267</v>
      </c>
      <c r="X85" s="6" t="n">
        <v>0.618750803377351</v>
      </c>
      <c r="Y85" s="6" t="n">
        <v>0.601733615003245</v>
      </c>
      <c r="Z85" s="6" t="n">
        <v>-0.630562565881433</v>
      </c>
      <c r="AA85" s="6" t="n">
        <v>-0.271114808393668</v>
      </c>
      <c r="AC85" s="53" t="n">
        <v>0.362003303610669</v>
      </c>
      <c r="AD85" s="6" t="n">
        <v>0.162485264989042</v>
      </c>
      <c r="AE85" s="6" t="n">
        <v>0.321533408977355</v>
      </c>
      <c r="AF85" s="6" t="n">
        <v>0.604199443253565</v>
      </c>
      <c r="AG85" s="6" t="n">
        <v>-0.147737007425841</v>
      </c>
      <c r="AH85" s="6" t="n">
        <v>0.334292005878052</v>
      </c>
      <c r="AJ85" s="54" t="n">
        <f aca="false">SUM(SUM(IF(J85&lt;-0.52,-1,0),IF(W85&lt;-0.588,-1,0)),SUM(IF(J85&gt;0.808,1,0),IF(W85&gt;1.042,1,0)))</f>
        <v>0</v>
      </c>
      <c r="AK85" s="54" t="n">
        <f aca="false">SUM(SUM(IF(P85&lt;-1.118,-1,0),IF(AC85&lt;-1.058,-1,0)),SUM(IF(P85&gt;1.696,1,0),IF(AC85&gt;1.069,1,0)))</f>
        <v>0</v>
      </c>
    </row>
    <row r="86" customFormat="false" ht="15" hidden="false" customHeight="true" outlineLevel="0" collapsed="false">
      <c r="A86" s="1" t="s">
        <v>314</v>
      </c>
      <c r="B86" s="1" t="s">
        <v>315</v>
      </c>
      <c r="D86" s="51" t="s">
        <v>319</v>
      </c>
      <c r="F86" s="52" t="s">
        <v>320</v>
      </c>
      <c r="G86" s="52" t="s">
        <v>321</v>
      </c>
      <c r="H86" s="5" t="s">
        <v>57</v>
      </c>
      <c r="J86" s="53"/>
      <c r="P86" s="53"/>
      <c r="W86" s="53" t="n">
        <v>0.433829752564067</v>
      </c>
      <c r="X86" s="6" t="n">
        <v>0.510955831553941</v>
      </c>
      <c r="Y86" s="6" t="n">
        <v>-0.509484316649147</v>
      </c>
      <c r="Z86" s="6" t="n">
        <v>-0.339470948458259</v>
      </c>
      <c r="AA86" s="6" t="n">
        <v>0.09198119105625</v>
      </c>
      <c r="AC86" s="53" t="n">
        <v>1.56652893512917</v>
      </c>
      <c r="AD86" s="6" t="n">
        <v>1.35189474554552</v>
      </c>
      <c r="AE86" s="6" t="n">
        <v>0.683840918415045</v>
      </c>
      <c r="AF86" s="6" t="n">
        <v>0.0378130582236662</v>
      </c>
      <c r="AG86" s="6" t="n">
        <v>0.335435548362834</v>
      </c>
      <c r="AH86" s="6" t="n">
        <v>-0.363735025471991</v>
      </c>
      <c r="AJ86" s="54" t="n">
        <f aca="false">SUM(SUM(IF(J86&lt;-0.52,-1,0),IF(W86&lt;-0.588,-1,0)),SUM(IF(J86&gt;0.808,1,0),IF(W86&gt;1.042,1,0)))</f>
        <v>0</v>
      </c>
      <c r="AK86" s="54" t="n">
        <f aca="false">SUM(SUM(IF(P86&lt;-1.118,-1,0),IF(AC86&lt;-1.058,-1,0)),SUM(IF(P86&gt;1.696,1,0),IF(AC86&gt;1.069,1,0)))</f>
        <v>1</v>
      </c>
    </row>
    <row r="87" customFormat="false" ht="15" hidden="false" customHeight="true" outlineLevel="0" collapsed="false">
      <c r="A87" s="1" t="s">
        <v>314</v>
      </c>
      <c r="B87" s="1" t="s">
        <v>315</v>
      </c>
      <c r="D87" s="2" t="s">
        <v>322</v>
      </c>
      <c r="E87" s="3" t="s">
        <v>33</v>
      </c>
      <c r="F87" s="52" t="s">
        <v>323</v>
      </c>
      <c r="G87" s="52" t="s">
        <v>324</v>
      </c>
      <c r="H87" s="5" t="s">
        <v>57</v>
      </c>
      <c r="J87" s="53"/>
      <c r="P87" s="53"/>
      <c r="W87" s="53" t="n">
        <v>0.572593894995259</v>
      </c>
      <c r="X87" s="6" t="n">
        <v>0.581064666789435</v>
      </c>
      <c r="Y87" s="6" t="n">
        <v>-0.374804736854412</v>
      </c>
      <c r="Z87" s="6" t="n">
        <v>0.148041627147446</v>
      </c>
      <c r="AA87" s="6" t="n">
        <v>0.654078263571107</v>
      </c>
      <c r="AC87" s="53" t="n">
        <v>0.643188168122638</v>
      </c>
      <c r="AD87" s="6" t="n">
        <v>0.238625218079395</v>
      </c>
      <c r="AE87" s="6" t="n">
        <v>0.12704648226622</v>
      </c>
      <c r="AF87" s="6" t="n">
        <v>0.487319076656779</v>
      </c>
      <c r="AG87" s="6" t="n">
        <v>-0.394148517566447</v>
      </c>
      <c r="AH87" s="6" t="n">
        <v>0.321075414051946</v>
      </c>
      <c r="AI87" s="65"/>
      <c r="AJ87" s="54" t="n">
        <f aca="false">SUM(SUM(IF(J87&lt;-0.52,-1,0),IF(W87&lt;-0.588,-1,0)),SUM(IF(J87&gt;0.808,1,0),IF(W87&gt;1.042,1,0)))</f>
        <v>0</v>
      </c>
      <c r="AK87" s="54" t="n">
        <f aca="false">SUM(SUM(IF(P87&lt;-1.118,-1,0),IF(AC87&lt;-1.058,-1,0)),SUM(IF(P87&gt;1.696,1,0),IF(AC87&gt;1.069,1,0)))</f>
        <v>0</v>
      </c>
    </row>
    <row r="88" customFormat="false" ht="15" hidden="false" customHeight="true" outlineLevel="0" collapsed="false">
      <c r="A88" s="55" t="s">
        <v>314</v>
      </c>
      <c r="B88" s="55" t="s">
        <v>315</v>
      </c>
      <c r="C88" s="55"/>
      <c r="D88" s="56" t="s">
        <v>325</v>
      </c>
      <c r="E88" s="57" t="s">
        <v>33</v>
      </c>
      <c r="F88" s="58" t="s">
        <v>326</v>
      </c>
      <c r="G88" s="58" t="s">
        <v>327</v>
      </c>
      <c r="H88" s="59" t="s">
        <v>57</v>
      </c>
      <c r="I88" s="60"/>
      <c r="J88" s="61"/>
      <c r="K88" s="62"/>
      <c r="L88" s="62"/>
      <c r="M88" s="62"/>
      <c r="N88" s="62"/>
      <c r="O88" s="62"/>
      <c r="P88" s="61"/>
      <c r="Q88" s="62"/>
      <c r="R88" s="62"/>
      <c r="S88" s="62"/>
      <c r="T88" s="62"/>
      <c r="U88" s="62"/>
      <c r="V88" s="60"/>
      <c r="W88" s="61" t="n">
        <v>0.423151226001477</v>
      </c>
      <c r="X88" s="62" t="n">
        <v>0.413463577750337</v>
      </c>
      <c r="Y88" s="62" t="n">
        <v>0.0652721678648658</v>
      </c>
      <c r="Z88" s="62" t="n">
        <v>-0.735763353487934</v>
      </c>
      <c r="AA88" s="62" t="n">
        <v>-0.546330042297268</v>
      </c>
      <c r="AB88" s="62"/>
      <c r="AC88" s="61" t="n">
        <v>-0.93650091498466</v>
      </c>
      <c r="AD88" s="62" t="n">
        <v>-0.627248245402977</v>
      </c>
      <c r="AE88" s="62" t="n">
        <v>-1.20712653150879</v>
      </c>
      <c r="AF88" s="62" t="n">
        <v>0.33172392492778</v>
      </c>
      <c r="AG88" s="62" t="n">
        <v>-0.0209047046900939</v>
      </c>
      <c r="AH88" s="62" t="n">
        <v>-0.107129764789573</v>
      </c>
      <c r="AI88" s="66"/>
      <c r="AJ88" s="63" t="n">
        <f aca="false">SUM(SUM(IF(J88&lt;-0.52,-1,0),IF(W88&lt;-0.588,-1,0)),SUM(IF(J88&gt;0.808,1,0),IF(W88&gt;1.042,1,0)))</f>
        <v>0</v>
      </c>
      <c r="AK88" s="63" t="n">
        <f aca="false">SUM(SUM(IF(P88&lt;-1.118,-1,0),IF(AC88&lt;-1.058,-1,0)),SUM(IF(P88&gt;1.696,1,0),IF(AC88&gt;1.069,1,0)))</f>
        <v>0</v>
      </c>
    </row>
    <row r="89" customFormat="false" ht="15" hidden="false" customHeight="true" outlineLevel="0" collapsed="false">
      <c r="A89" s="1" t="s">
        <v>328</v>
      </c>
      <c r="B89" s="1" t="s">
        <v>329</v>
      </c>
      <c r="D89" s="51" t="s">
        <v>330</v>
      </c>
      <c r="F89" s="52" t="s">
        <v>331</v>
      </c>
      <c r="G89" s="52" t="s">
        <v>332</v>
      </c>
      <c r="H89" s="5" t="s">
        <v>70</v>
      </c>
      <c r="J89" s="53" t="n">
        <v>-0.411180994472247</v>
      </c>
      <c r="K89" s="6" t="n">
        <v>-0.294286111487409</v>
      </c>
      <c r="L89" s="6" t="n">
        <v>-0.95790864473583</v>
      </c>
      <c r="M89" s="6" t="n">
        <v>0.414183386498488</v>
      </c>
      <c r="N89" s="6" t="n">
        <v>-0.766384988128338</v>
      </c>
      <c r="P89" s="53" t="n">
        <v>-1.04773902685927</v>
      </c>
      <c r="Q89" s="6" t="n">
        <v>-0.566739484256375</v>
      </c>
      <c r="R89" s="6" t="n">
        <v>-0.898388458867659</v>
      </c>
      <c r="S89" s="6" t="n">
        <v>0.180181207692434</v>
      </c>
      <c r="T89" s="6" t="n">
        <v>-0.928011533735317</v>
      </c>
      <c r="U89" s="6" t="n">
        <v>0.855767770314534</v>
      </c>
      <c r="W89" s="53"/>
      <c r="AC89" s="53"/>
      <c r="AJ89" s="54" t="n">
        <f aca="false">SUM(SUM(IF(J89&lt;-0.52,-1,0),IF(W89&lt;-0.588,-1,0)),SUM(IF(J89&gt;0.808,1,0),IF(W89&gt;1.042,1,0)))</f>
        <v>0</v>
      </c>
      <c r="AK89" s="54" t="n">
        <f aca="false">SUM(SUM(IF(P89&lt;-1.118,-1,0),IF(AC89&lt;-1.058,-1,0)),SUM(IF(P89&gt;1.696,1,0),IF(AC89&gt;1.069,1,0)))</f>
        <v>0</v>
      </c>
    </row>
    <row r="90" customFormat="false" ht="15" hidden="false" customHeight="true" outlineLevel="0" collapsed="false">
      <c r="A90" s="1" t="s">
        <v>328</v>
      </c>
      <c r="B90" s="1" t="s">
        <v>329</v>
      </c>
      <c r="D90" s="51" t="s">
        <v>333</v>
      </c>
      <c r="F90" s="52" t="s">
        <v>334</v>
      </c>
      <c r="G90" s="52" t="s">
        <v>335</v>
      </c>
      <c r="H90" s="5" t="s">
        <v>70</v>
      </c>
      <c r="J90" s="53" t="n">
        <v>0.389496142420039</v>
      </c>
      <c r="K90" s="6" t="n">
        <v>0.568982220366541</v>
      </c>
      <c r="L90" s="6" t="n">
        <v>-0.102489581084321</v>
      </c>
      <c r="M90" s="6" t="n">
        <v>-0.183253947942993</v>
      </c>
      <c r="N90" s="6" t="n">
        <v>0.123792826649147</v>
      </c>
      <c r="P90" s="53" t="n">
        <v>0.96243150642302</v>
      </c>
      <c r="Q90" s="6" t="n">
        <v>0.671381799276056</v>
      </c>
      <c r="R90" s="6" t="n">
        <v>0.31958093996277</v>
      </c>
      <c r="S90" s="6" t="n">
        <v>-0.645218244444776</v>
      </c>
      <c r="T90" s="6" t="n">
        <v>-1.08687404278009</v>
      </c>
      <c r="U90" s="6" t="n">
        <v>0.701856177976829</v>
      </c>
      <c r="W90" s="53"/>
      <c r="AC90" s="53"/>
      <c r="AJ90" s="54" t="n">
        <f aca="false">SUM(SUM(IF(J90&lt;-0.52,-1,0),IF(W90&lt;-0.588,-1,0)),SUM(IF(J90&gt;0.808,1,0),IF(W90&gt;1.042,1,0)))</f>
        <v>0</v>
      </c>
      <c r="AK90" s="54" t="n">
        <f aca="false">SUM(SUM(IF(P90&lt;-1.118,-1,0),IF(AC90&lt;-1.058,-1,0)),SUM(IF(P90&gt;1.696,1,0),IF(AC90&gt;1.069,1,0)))</f>
        <v>0</v>
      </c>
    </row>
    <row r="91" customFormat="false" ht="15" hidden="false" customHeight="true" outlineLevel="0" collapsed="false">
      <c r="A91" s="55" t="s">
        <v>328</v>
      </c>
      <c r="B91" s="55" t="s">
        <v>329</v>
      </c>
      <c r="C91" s="55"/>
      <c r="D91" s="64" t="s">
        <v>336</v>
      </c>
      <c r="E91" s="57"/>
      <c r="F91" s="58" t="s">
        <v>337</v>
      </c>
      <c r="G91" s="58" t="s">
        <v>338</v>
      </c>
      <c r="H91" s="59" t="s">
        <v>70</v>
      </c>
      <c r="I91" s="60"/>
      <c r="J91" s="61" t="n">
        <v>-0.126220203360529</v>
      </c>
      <c r="K91" s="62" t="n">
        <v>-0.0727322266744453</v>
      </c>
      <c r="L91" s="62" t="n">
        <v>-0.236354554743185</v>
      </c>
      <c r="M91" s="62" t="n">
        <v>0.434649081787313</v>
      </c>
      <c r="N91" s="62" t="n">
        <v>-0.402287452960488</v>
      </c>
      <c r="O91" s="62"/>
      <c r="P91" s="61" t="n">
        <v>2.20531391941971</v>
      </c>
      <c r="Q91" s="62" t="n">
        <v>1.12583538276078</v>
      </c>
      <c r="R91" s="62" t="n">
        <v>1.4842406401623</v>
      </c>
      <c r="S91" s="62" t="n">
        <v>0.234676007022548</v>
      </c>
      <c r="T91" s="62" t="n">
        <v>-0.668011935025304</v>
      </c>
      <c r="U91" s="62" t="n">
        <v>1.19832435285136</v>
      </c>
      <c r="V91" s="60"/>
      <c r="W91" s="61"/>
      <c r="X91" s="62"/>
      <c r="Y91" s="62"/>
      <c r="Z91" s="62"/>
      <c r="AA91" s="62"/>
      <c r="AB91" s="62"/>
      <c r="AC91" s="61"/>
      <c r="AD91" s="62"/>
      <c r="AE91" s="62"/>
      <c r="AF91" s="62"/>
      <c r="AG91" s="62"/>
      <c r="AH91" s="62"/>
      <c r="AI91" s="60"/>
      <c r="AJ91" s="63" t="n">
        <f aca="false">SUM(SUM(IF(J91&lt;-0.52,-1,0),IF(W91&lt;-0.588,-1,0)),SUM(IF(J91&gt;0.808,1,0),IF(W91&gt;1.042,1,0)))</f>
        <v>0</v>
      </c>
      <c r="AK91" s="63" t="n">
        <f aca="false">SUM(SUM(IF(P91&lt;-1.118,-1,0),IF(AC91&lt;-1.058,-1,0)),SUM(IF(P91&gt;1.696,1,0),IF(AC91&gt;1.069,1,0)))</f>
        <v>1</v>
      </c>
    </row>
    <row r="92" customFormat="false" ht="15" hidden="false" customHeight="true" outlineLevel="0" collapsed="false">
      <c r="A92" s="1" t="s">
        <v>339</v>
      </c>
      <c r="B92" s="1" t="s">
        <v>340</v>
      </c>
      <c r="D92" s="2" t="s">
        <v>341</v>
      </c>
      <c r="E92" s="3" t="s">
        <v>33</v>
      </c>
      <c r="F92" s="52" t="s">
        <v>342</v>
      </c>
      <c r="G92" s="52" t="s">
        <v>343</v>
      </c>
      <c r="H92" s="5" t="s">
        <v>344</v>
      </c>
      <c r="J92" s="53"/>
      <c r="P92" s="53"/>
      <c r="W92" s="53" t="n">
        <v>0.268327027193856</v>
      </c>
      <c r="X92" s="6" t="n">
        <v>0.331120589583877</v>
      </c>
      <c r="Y92" s="6" t="n">
        <v>-0.306224289758449</v>
      </c>
      <c r="Z92" s="6" t="n">
        <v>-0.304214246023862</v>
      </c>
      <c r="AA92" s="6" t="n">
        <v>-0.52228970780379</v>
      </c>
      <c r="AC92" s="53" t="n">
        <v>0.753102345288512</v>
      </c>
      <c r="AD92" s="6" t="n">
        <v>0.252211496300743</v>
      </c>
      <c r="AE92" s="6" t="n">
        <v>0.828840824681157</v>
      </c>
      <c r="AF92" s="6" t="n">
        <v>-0.211428081285847</v>
      </c>
      <c r="AG92" s="6" t="n">
        <v>-0.728748593498503</v>
      </c>
      <c r="AH92" s="6" t="n">
        <v>0.0818711754181057</v>
      </c>
      <c r="AI92" s="65"/>
      <c r="AJ92" s="54" t="n">
        <f aca="false">SUM(SUM(IF(J92&lt;-0.52,-1,0),IF(W92&lt;-0.588,-1,0)),SUM(IF(J92&gt;0.808,1,0),IF(W92&gt;1.042,1,0)))</f>
        <v>0</v>
      </c>
      <c r="AK92" s="54" t="n">
        <f aca="false">SUM(SUM(IF(P92&lt;-1.118,-1,0),IF(AC92&lt;-1.058,-1,0)),SUM(IF(P92&gt;1.696,1,0),IF(AC92&gt;1.069,1,0)))</f>
        <v>0</v>
      </c>
    </row>
    <row r="93" customFormat="false" ht="15" hidden="false" customHeight="true" outlineLevel="0" collapsed="false">
      <c r="A93" s="1" t="s">
        <v>339</v>
      </c>
      <c r="B93" s="1" t="s">
        <v>340</v>
      </c>
      <c r="D93" s="2" t="s">
        <v>345</v>
      </c>
      <c r="E93" s="3" t="s">
        <v>33</v>
      </c>
      <c r="F93" s="52" t="s">
        <v>346</v>
      </c>
      <c r="G93" s="52" t="s">
        <v>347</v>
      </c>
      <c r="H93" s="5" t="s">
        <v>344</v>
      </c>
      <c r="J93" s="53"/>
      <c r="P93" s="53"/>
      <c r="W93" s="53" t="n">
        <v>0.597479787336169</v>
      </c>
      <c r="X93" s="6" t="n">
        <v>0.525853027769549</v>
      </c>
      <c r="Y93" s="6" t="n">
        <v>0.0442610920691857</v>
      </c>
      <c r="Z93" s="6" t="n">
        <v>-0.061009572090046</v>
      </c>
      <c r="AA93" s="6" t="n">
        <v>0.449958466561182</v>
      </c>
      <c r="AC93" s="53" t="n">
        <v>-0.716576170812486</v>
      </c>
      <c r="AD93" s="6" t="n">
        <v>-0.136281767678386</v>
      </c>
      <c r="AE93" s="6" t="n">
        <v>-1.14059967765289</v>
      </c>
      <c r="AF93" s="6" t="n">
        <v>-0.679677011636432</v>
      </c>
      <c r="AG93" s="6" t="n">
        <v>0.425142055489183</v>
      </c>
      <c r="AH93" s="6" t="n">
        <v>-0.466443243350388</v>
      </c>
      <c r="AI93" s="65"/>
      <c r="AJ93" s="54" t="n">
        <f aca="false">SUM(SUM(IF(J93&lt;-0.52,-1,0),IF(W93&lt;-0.588,-1,0)),SUM(IF(J93&gt;0.808,1,0),IF(W93&gt;1.042,1,0)))</f>
        <v>0</v>
      </c>
      <c r="AK93" s="54" t="n">
        <f aca="false">SUM(SUM(IF(P93&lt;-1.118,-1,0),IF(AC93&lt;-1.058,-1,0)),SUM(IF(P93&gt;1.696,1,0),IF(AC93&gt;1.069,1,0)))</f>
        <v>0</v>
      </c>
    </row>
    <row r="94" customFormat="false" ht="15" hidden="false" customHeight="true" outlineLevel="0" collapsed="false">
      <c r="A94" s="1" t="s">
        <v>339</v>
      </c>
      <c r="B94" s="1" t="s">
        <v>340</v>
      </c>
      <c r="D94" s="51" t="s">
        <v>348</v>
      </c>
      <c r="F94" s="52" t="s">
        <v>349</v>
      </c>
      <c r="G94" s="52" t="s">
        <v>350</v>
      </c>
      <c r="H94" s="5" t="s">
        <v>351</v>
      </c>
      <c r="J94" s="53" t="n">
        <v>-0.14422275300329</v>
      </c>
      <c r="K94" s="6" t="n">
        <v>0.0263591179994381</v>
      </c>
      <c r="L94" s="6" t="n">
        <v>-0.400057227877499</v>
      </c>
      <c r="M94" s="6" t="n">
        <v>-0.314720399361183</v>
      </c>
      <c r="N94" s="6" t="n">
        <v>-0.217633953203591</v>
      </c>
      <c r="P94" s="53" t="n">
        <v>1.89625315875333</v>
      </c>
      <c r="Q94" s="6" t="n">
        <v>1.52432355997888</v>
      </c>
      <c r="R94" s="6" t="n">
        <v>0.984899168805452</v>
      </c>
      <c r="S94" s="6" t="n">
        <v>-0.657061077590277</v>
      </c>
      <c r="T94" s="6" t="n">
        <v>-0.463190975993057</v>
      </c>
      <c r="U94" s="6" t="n">
        <v>0.592267113896164</v>
      </c>
      <c r="W94" s="53" t="n">
        <v>-0.339855784341145</v>
      </c>
      <c r="X94" s="6" t="n">
        <v>-0.366912039914211</v>
      </c>
      <c r="Y94" s="6" t="n">
        <v>-0.288699478987151</v>
      </c>
      <c r="Z94" s="6" t="n">
        <v>-0.553682633392246</v>
      </c>
      <c r="AA94" s="6" t="n">
        <v>0.129264416020014</v>
      </c>
      <c r="AC94" s="53" t="n">
        <v>1.16519833292167</v>
      </c>
      <c r="AD94" s="6" t="n">
        <v>1.05588887672547</v>
      </c>
      <c r="AE94" s="6" t="n">
        <v>0.175064434300147</v>
      </c>
      <c r="AF94" s="6" t="n">
        <v>-0.0532960833260882</v>
      </c>
      <c r="AG94" s="6" t="n">
        <v>0.47580071963981</v>
      </c>
      <c r="AH94" s="6" t="n">
        <v>-0.604559186423892</v>
      </c>
      <c r="AJ94" s="54" t="n">
        <f aca="false">SUM(SUM(IF(J94&lt;-0.52,-1,0),IF(W94&lt;-0.588,-1,0)),SUM(IF(J94&gt;0.808,1,0),IF(W94&gt;1.042,1,0)))</f>
        <v>0</v>
      </c>
      <c r="AK94" s="54" t="n">
        <f aca="false">SUM(SUM(IF(P94&lt;-1.118,-1,0),IF(AC94&lt;-1.058,-1,0)),SUM(IF(P94&gt;1.696,1,0),IF(AC94&gt;1.069,1,0)))</f>
        <v>2</v>
      </c>
    </row>
    <row r="95" customFormat="false" ht="15" hidden="false" customHeight="true" outlineLevel="0" collapsed="false">
      <c r="A95" s="1" t="s">
        <v>339</v>
      </c>
      <c r="B95" s="1" t="s">
        <v>340</v>
      </c>
      <c r="D95" s="51" t="s">
        <v>352</v>
      </c>
      <c r="F95" s="52" t="s">
        <v>353</v>
      </c>
      <c r="G95" s="52" t="s">
        <v>354</v>
      </c>
      <c r="H95" s="5" t="s">
        <v>351</v>
      </c>
      <c r="J95" s="53" t="n">
        <v>-0.786503170182461</v>
      </c>
      <c r="K95" s="6" t="n">
        <v>-0.580779449562942</v>
      </c>
      <c r="L95" s="6" t="n">
        <v>-1.23781637933578</v>
      </c>
      <c r="M95" s="6" t="n">
        <v>0.150308884099062</v>
      </c>
      <c r="N95" s="6" t="n">
        <v>-0.800754519556736</v>
      </c>
      <c r="P95" s="53" t="n">
        <v>0.838764036752335</v>
      </c>
      <c r="Q95" s="6" t="n">
        <v>0.263100644836681</v>
      </c>
      <c r="R95" s="6" t="n">
        <v>0.0667591983658164</v>
      </c>
      <c r="S95" s="6" t="n">
        <v>0.198174852844839</v>
      </c>
      <c r="T95" s="6" t="n">
        <v>-1.29745920531474</v>
      </c>
      <c r="U95" s="6" t="n">
        <v>1.75004571328958</v>
      </c>
      <c r="W95" s="53" t="n">
        <v>-0.483431238160597</v>
      </c>
      <c r="X95" s="6" t="n">
        <v>-0.498945166350222</v>
      </c>
      <c r="Y95" s="6" t="n">
        <v>-1.04844686440723</v>
      </c>
      <c r="Z95" s="6" t="n">
        <v>0.0475599364140144</v>
      </c>
      <c r="AA95" s="6" t="n">
        <v>-0.250953464500679</v>
      </c>
      <c r="AC95" s="53" t="n">
        <v>-0.285636434139946</v>
      </c>
      <c r="AD95" s="6" t="n">
        <v>0.243975687752056</v>
      </c>
      <c r="AE95" s="6" t="n">
        <v>-0.344069136223712</v>
      </c>
      <c r="AF95" s="6" t="n">
        <v>-0.203580017625846</v>
      </c>
      <c r="AG95" s="6" t="n">
        <v>-1.40889732367902</v>
      </c>
      <c r="AH95" s="6" t="n">
        <v>0.95446095922749</v>
      </c>
      <c r="AJ95" s="54" t="n">
        <f aca="false">SUM(SUM(IF(J95&lt;-0.52,-1,0),IF(W95&lt;-0.588,-1,0)),SUM(IF(J95&gt;0.808,1,0),IF(W95&gt;1.042,1,0)))</f>
        <v>-1</v>
      </c>
      <c r="AK95" s="54" t="n">
        <f aca="false">SUM(SUM(IF(P95&lt;-1.118,-1,0),IF(AC95&lt;-1.058,-1,0)),SUM(IF(P95&gt;1.696,1,0),IF(AC95&gt;1.069,1,0)))</f>
        <v>0</v>
      </c>
    </row>
    <row r="96" customFormat="false" ht="15" hidden="false" customHeight="true" outlineLevel="0" collapsed="false">
      <c r="A96" s="55" t="s">
        <v>339</v>
      </c>
      <c r="B96" s="55" t="s">
        <v>340</v>
      </c>
      <c r="C96" s="55"/>
      <c r="D96" s="64" t="s">
        <v>355</v>
      </c>
      <c r="E96" s="57"/>
      <c r="F96" s="58" t="s">
        <v>356</v>
      </c>
      <c r="G96" s="58" t="s">
        <v>357</v>
      </c>
      <c r="H96" s="59" t="s">
        <v>358</v>
      </c>
      <c r="I96" s="60"/>
      <c r="J96" s="61" t="n">
        <v>0.218080473767968</v>
      </c>
      <c r="K96" s="62" t="n">
        <v>0.469871435569202</v>
      </c>
      <c r="L96" s="62" t="n">
        <v>-0.376467751564109</v>
      </c>
      <c r="M96" s="62" t="n">
        <v>0.363584797970838</v>
      </c>
      <c r="N96" s="62" t="n">
        <v>-0.602834802262027</v>
      </c>
      <c r="O96" s="62"/>
      <c r="P96" s="61" t="n">
        <v>-0.429303686637709</v>
      </c>
      <c r="Q96" s="62" t="n">
        <v>0.0755925040577864</v>
      </c>
      <c r="R96" s="62" t="n">
        <v>-0.760631596927727</v>
      </c>
      <c r="S96" s="62" t="n">
        <v>-0.80490046669897</v>
      </c>
      <c r="T96" s="62" t="n">
        <v>0.503429012297025</v>
      </c>
      <c r="U96" s="62" t="n">
        <v>-0.642590452163111</v>
      </c>
      <c r="V96" s="60"/>
      <c r="W96" s="61"/>
      <c r="X96" s="62"/>
      <c r="Y96" s="62"/>
      <c r="Z96" s="62"/>
      <c r="AA96" s="62"/>
      <c r="AB96" s="62"/>
      <c r="AC96" s="61"/>
      <c r="AD96" s="62"/>
      <c r="AE96" s="62"/>
      <c r="AF96" s="62"/>
      <c r="AG96" s="62"/>
      <c r="AH96" s="62"/>
      <c r="AI96" s="60"/>
      <c r="AJ96" s="63" t="n">
        <f aca="false">SUM(SUM(IF(J96&lt;-0.52,-1,0),IF(W96&lt;-0.588,-1,0)),SUM(IF(J96&gt;0.808,1,0),IF(W96&gt;1.042,1,0)))</f>
        <v>0</v>
      </c>
      <c r="AK96" s="63" t="n">
        <f aca="false">SUM(SUM(IF(P96&lt;-1.118,-1,0),IF(AC96&lt;-1.058,-1,0)),SUM(IF(P96&gt;1.696,1,0),IF(AC96&gt;1.069,1,0)))</f>
        <v>0</v>
      </c>
    </row>
    <row r="97" customFormat="false" ht="15" hidden="false" customHeight="true" outlineLevel="0" collapsed="false">
      <c r="A97" s="1" t="s">
        <v>359</v>
      </c>
      <c r="B97" s="1" t="s">
        <v>360</v>
      </c>
      <c r="D97" s="51" t="s">
        <v>361</v>
      </c>
      <c r="F97" s="52" t="s">
        <v>362</v>
      </c>
      <c r="G97" s="52" t="s">
        <v>363</v>
      </c>
      <c r="H97" s="5" t="s">
        <v>256</v>
      </c>
      <c r="J97" s="53" t="n">
        <v>-0.424314550933665</v>
      </c>
      <c r="K97" s="6" t="n">
        <v>-0.116659026783069</v>
      </c>
      <c r="L97" s="6" t="n">
        <v>-1.14945690345581</v>
      </c>
      <c r="M97" s="6" t="n">
        <v>0.106864377450777</v>
      </c>
      <c r="N97" s="6" t="n">
        <v>-0.543608058050898</v>
      </c>
      <c r="P97" s="53" t="n">
        <v>-0.758756386558787</v>
      </c>
      <c r="Q97" s="6" t="n">
        <v>-0.00764668390430494</v>
      </c>
      <c r="R97" s="6" t="n">
        <v>-1.0968355216596</v>
      </c>
      <c r="S97" s="6" t="n">
        <v>-0.323938002845845</v>
      </c>
      <c r="T97" s="6" t="n">
        <v>0.365508571533736</v>
      </c>
      <c r="U97" s="6" t="n">
        <v>-0.782931139125544</v>
      </c>
      <c r="W97" s="53"/>
      <c r="AC97" s="53"/>
      <c r="AJ97" s="54" t="n">
        <f aca="false">SUM(SUM(IF(J97&lt;-0.52,-1,0),IF(W97&lt;-0.588,-1,0)),SUM(IF(J97&gt;0.808,1,0),IF(W97&gt;1.042,1,0)))</f>
        <v>0</v>
      </c>
      <c r="AK97" s="54" t="n">
        <f aca="false">SUM(SUM(IF(P97&lt;-1.118,-1,0),IF(AC97&lt;-1.058,-1,0)),SUM(IF(P97&gt;1.696,1,0),IF(AC97&gt;1.069,1,0)))</f>
        <v>0</v>
      </c>
    </row>
    <row r="98" customFormat="false" ht="15" hidden="false" customHeight="true" outlineLevel="0" collapsed="false">
      <c r="A98" s="1" t="s">
        <v>359</v>
      </c>
      <c r="B98" s="1" t="s">
        <v>360</v>
      </c>
      <c r="D98" s="51" t="s">
        <v>364</v>
      </c>
      <c r="F98" s="52" t="s">
        <v>365</v>
      </c>
      <c r="G98" s="52" t="s">
        <v>366</v>
      </c>
      <c r="H98" s="5" t="s">
        <v>256</v>
      </c>
      <c r="J98" s="53" t="n">
        <v>0.128298340128828</v>
      </c>
      <c r="K98" s="6" t="n">
        <v>0.247390919506802</v>
      </c>
      <c r="L98" s="6" t="n">
        <v>-0.60448346153934</v>
      </c>
      <c r="M98" s="6" t="n">
        <v>-0.0215951627037588</v>
      </c>
      <c r="N98" s="6" t="n">
        <v>-0.438806531794168</v>
      </c>
      <c r="P98" s="53" t="n">
        <v>3.14896184266577</v>
      </c>
      <c r="Q98" s="6" t="n">
        <v>2.23424690771938</v>
      </c>
      <c r="R98" s="6" t="n">
        <v>1.32067359328821</v>
      </c>
      <c r="S98" s="6" t="n">
        <v>0.138965461971842</v>
      </c>
      <c r="T98" s="6" t="n">
        <v>-0.32976621106204</v>
      </c>
      <c r="U98" s="6" t="n">
        <v>0.619647375768764</v>
      </c>
      <c r="W98" s="53" t="n">
        <v>0.650359087611187</v>
      </c>
      <c r="X98" s="6" t="n">
        <v>0.779049738700183</v>
      </c>
      <c r="Y98" s="6" t="n">
        <v>-0.723922593006163</v>
      </c>
      <c r="Z98" s="6" t="n">
        <v>0.493852627584063</v>
      </c>
      <c r="AA98" s="6" t="n">
        <v>0.126037979464109</v>
      </c>
      <c r="AC98" s="53" t="n">
        <v>0.522286260493677</v>
      </c>
      <c r="AD98" s="6" t="n">
        <v>0.394990524950585</v>
      </c>
      <c r="AE98" s="6" t="n">
        <v>0.346499344333929</v>
      </c>
      <c r="AF98" s="6" t="n">
        <v>0.317017258712662</v>
      </c>
      <c r="AG98" s="6" t="n">
        <v>0.0149486988604529</v>
      </c>
      <c r="AH98" s="6" t="n">
        <v>-0.0887379359514159</v>
      </c>
      <c r="AJ98" s="54" t="n">
        <f aca="false">SUM(SUM(IF(J98&lt;-0.52,-1,0),IF(W98&lt;-0.588,-1,0)),SUM(IF(J98&gt;0.808,1,0),IF(W98&gt;1.042,1,0)))</f>
        <v>0</v>
      </c>
      <c r="AK98" s="54" t="n">
        <f aca="false">SUM(SUM(IF(P98&lt;-1.118,-1,0),IF(AC98&lt;-1.058,-1,0)),SUM(IF(P98&gt;1.696,1,0),IF(AC98&gt;1.069,1,0)))</f>
        <v>1</v>
      </c>
    </row>
    <row r="99" customFormat="false" ht="15" hidden="false" customHeight="true" outlineLevel="0" collapsed="false">
      <c r="A99" s="1" t="s">
        <v>359</v>
      </c>
      <c r="B99" s="1" t="s">
        <v>360</v>
      </c>
      <c r="D99" s="51" t="s">
        <v>367</v>
      </c>
      <c r="F99" s="52" t="s">
        <v>368</v>
      </c>
      <c r="G99" s="52" t="s">
        <v>369</v>
      </c>
      <c r="H99" s="5" t="s">
        <v>256</v>
      </c>
      <c r="J99" s="53" t="n">
        <v>-0.198427583446672</v>
      </c>
      <c r="K99" s="6" t="n">
        <v>0.126089357003428</v>
      </c>
      <c r="L99" s="6" t="n">
        <v>-1.19705755097774</v>
      </c>
      <c r="M99" s="6" t="n">
        <v>0.198494206675846</v>
      </c>
      <c r="N99" s="6" t="n">
        <v>-0.437704695602775</v>
      </c>
      <c r="P99" s="53" t="n">
        <v>0.883675721208882</v>
      </c>
      <c r="Q99" s="6" t="n">
        <v>0.28199027129796</v>
      </c>
      <c r="R99" s="6" t="n">
        <v>0.54539853456534</v>
      </c>
      <c r="S99" s="6" t="n">
        <v>0.284653707501299</v>
      </c>
      <c r="T99" s="6" t="n">
        <v>-0.0925988442050039</v>
      </c>
      <c r="U99" s="6" t="n">
        <v>0.07719829966867</v>
      </c>
      <c r="W99" s="53"/>
      <c r="AC99" s="53"/>
      <c r="AJ99" s="54" t="n">
        <f aca="false">SUM(SUM(IF(J99&lt;-0.52,-1,0),IF(W99&lt;-0.588,-1,0)),SUM(IF(J99&gt;0.808,1,0),IF(W99&gt;1.042,1,0)))</f>
        <v>0</v>
      </c>
      <c r="AK99" s="54" t="n">
        <f aca="false">SUM(SUM(IF(P99&lt;-1.118,-1,0),IF(AC99&lt;-1.058,-1,0)),SUM(IF(P99&gt;1.696,1,0),IF(AC99&gt;1.069,1,0)))</f>
        <v>0</v>
      </c>
    </row>
    <row r="100" customFormat="false" ht="15" hidden="false" customHeight="true" outlineLevel="0" collapsed="false">
      <c r="A100" s="1" t="s">
        <v>359</v>
      </c>
      <c r="B100" s="1" t="s">
        <v>360</v>
      </c>
      <c r="D100" s="2" t="s">
        <v>370</v>
      </c>
      <c r="E100" s="3" t="s">
        <v>33</v>
      </c>
      <c r="F100" s="52" t="s">
        <v>371</v>
      </c>
      <c r="G100" s="52" t="s">
        <v>372</v>
      </c>
      <c r="H100" s="5" t="s">
        <v>256</v>
      </c>
      <c r="J100" s="53"/>
      <c r="P100" s="53"/>
      <c r="W100" s="53" t="n">
        <v>0.905205400625937</v>
      </c>
      <c r="X100" s="6" t="n">
        <v>1.05249408968942</v>
      </c>
      <c r="Y100" s="6" t="n">
        <v>-0.650720817402111</v>
      </c>
      <c r="Z100" s="6" t="n">
        <v>0.193678421417556</v>
      </c>
      <c r="AA100" s="6" t="n">
        <v>0.329159365568118</v>
      </c>
      <c r="AC100" s="53" t="n">
        <v>1.70484400774947</v>
      </c>
      <c r="AD100" s="6" t="n">
        <v>1.13262094563557</v>
      </c>
      <c r="AE100" s="6" t="n">
        <v>0.968517144209257</v>
      </c>
      <c r="AF100" s="6" t="n">
        <v>0.00217588959600104</v>
      </c>
      <c r="AG100" s="6" t="n">
        <v>0.331799345070581</v>
      </c>
      <c r="AH100" s="6" t="n">
        <v>-0.281327430197142</v>
      </c>
      <c r="AI100" s="65"/>
      <c r="AJ100" s="54" t="n">
        <f aca="false">SUM(SUM(IF(J100&lt;-0.52,-1,0),IF(W100&lt;-0.588,-1,0)),SUM(IF(J100&gt;0.808,1,0),IF(W100&gt;1.042,1,0)))</f>
        <v>0</v>
      </c>
      <c r="AK100" s="54" t="n">
        <f aca="false">SUM(SUM(IF(P100&lt;-1.118,-1,0),IF(AC100&lt;-1.058,-1,0)),SUM(IF(P100&gt;1.696,1,0),IF(AC100&gt;1.069,1,0)))</f>
        <v>1</v>
      </c>
    </row>
    <row r="101" customFormat="false" ht="15" hidden="false" customHeight="true" outlineLevel="0" collapsed="false">
      <c r="A101" s="1" t="s">
        <v>359</v>
      </c>
      <c r="B101" s="1" t="s">
        <v>360</v>
      </c>
      <c r="D101" s="2" t="s">
        <v>373</v>
      </c>
      <c r="F101" s="52" t="s">
        <v>374</v>
      </c>
      <c r="G101" s="52" t="s">
        <v>375</v>
      </c>
      <c r="H101" s="5" t="s">
        <v>256</v>
      </c>
      <c r="J101" s="53"/>
      <c r="P101" s="53"/>
      <c r="W101" s="53" t="n">
        <v>0.688255772078088</v>
      </c>
      <c r="X101" s="6" t="n">
        <v>0.562522362574154</v>
      </c>
      <c r="Y101" s="6" t="n">
        <v>-0.339620335274215</v>
      </c>
      <c r="Z101" s="6" t="n">
        <v>-0.359745525784189</v>
      </c>
      <c r="AA101" s="6" t="n">
        <v>0.221080646414545</v>
      </c>
      <c r="AC101" s="53" t="n">
        <v>0.15828262037992</v>
      </c>
      <c r="AD101" s="6" t="n">
        <v>0.442522225830814</v>
      </c>
      <c r="AE101" s="6" t="n">
        <v>-0.37577188406594</v>
      </c>
      <c r="AF101" s="6" t="n">
        <v>0.216044437410664</v>
      </c>
      <c r="AG101" s="6" t="n">
        <v>0.545644378400542</v>
      </c>
      <c r="AH101" s="6" t="n">
        <v>-0.193112021186387</v>
      </c>
      <c r="AI101" s="65"/>
      <c r="AJ101" s="54" t="n">
        <f aca="false">SUM(SUM(IF(J101&lt;-0.52,-1,0),IF(W101&lt;-0.588,-1,0)),SUM(IF(J101&gt;0.808,1,0),IF(W101&gt;1.042,1,0)))</f>
        <v>0</v>
      </c>
      <c r="AK101" s="54" t="n">
        <f aca="false">SUM(SUM(IF(P101&lt;-1.118,-1,0),IF(AC101&lt;-1.058,-1,0)),SUM(IF(P101&gt;1.696,1,0),IF(AC101&gt;1.069,1,0)))</f>
        <v>0</v>
      </c>
    </row>
    <row r="102" customFormat="false" ht="15" hidden="false" customHeight="true" outlineLevel="0" collapsed="false">
      <c r="A102" s="55" t="s">
        <v>359</v>
      </c>
      <c r="B102" s="55" t="s">
        <v>360</v>
      </c>
      <c r="C102" s="55"/>
      <c r="D102" s="56" t="s">
        <v>376</v>
      </c>
      <c r="E102" s="57" t="s">
        <v>33</v>
      </c>
      <c r="F102" s="58" t="s">
        <v>377</v>
      </c>
      <c r="G102" s="58" t="s">
        <v>378</v>
      </c>
      <c r="H102" s="59" t="s">
        <v>256</v>
      </c>
      <c r="I102" s="60"/>
      <c r="J102" s="61"/>
      <c r="K102" s="62"/>
      <c r="L102" s="62"/>
      <c r="M102" s="62"/>
      <c r="N102" s="62"/>
      <c r="O102" s="62"/>
      <c r="P102" s="61"/>
      <c r="Q102" s="62"/>
      <c r="R102" s="62"/>
      <c r="S102" s="62"/>
      <c r="T102" s="62"/>
      <c r="U102" s="62"/>
      <c r="V102" s="60"/>
      <c r="W102" s="61" t="n">
        <v>0.672556002369692</v>
      </c>
      <c r="X102" s="62" t="n">
        <v>0.644831717601385</v>
      </c>
      <c r="Y102" s="62" t="n">
        <v>-0.477020286928331</v>
      </c>
      <c r="Z102" s="62" t="n">
        <v>-0.168343896144044</v>
      </c>
      <c r="AA102" s="62" t="n">
        <v>0.114704490080506</v>
      </c>
      <c r="AB102" s="62"/>
      <c r="AC102" s="61" t="n">
        <v>1.39129512197716</v>
      </c>
      <c r="AD102" s="62" t="n">
        <v>0.975077740591027</v>
      </c>
      <c r="AE102" s="62" t="n">
        <v>0.900463271960973</v>
      </c>
      <c r="AF102" s="62" t="n">
        <v>0.0969748935014186</v>
      </c>
      <c r="AG102" s="62" t="n">
        <v>-0.0260776225660046</v>
      </c>
      <c r="AH102" s="62" t="n">
        <v>0.356211568631924</v>
      </c>
      <c r="AI102" s="66"/>
      <c r="AJ102" s="63" t="n">
        <f aca="false">SUM(SUM(IF(J102&lt;-0.52,-1,0),IF(W102&lt;-0.588,-1,0)),SUM(IF(J102&gt;0.808,1,0),IF(W102&gt;1.042,1,0)))</f>
        <v>0</v>
      </c>
      <c r="AK102" s="63" t="n">
        <f aca="false">SUM(SUM(IF(P102&lt;-1.118,-1,0),IF(AC102&lt;-1.058,-1,0)),SUM(IF(P102&gt;1.696,1,0),IF(AC102&gt;1.069,1,0)))</f>
        <v>1</v>
      </c>
    </row>
    <row r="103" customFormat="false" ht="15" hidden="false" customHeight="true" outlineLevel="0" collapsed="false">
      <c r="A103" s="1" t="s">
        <v>379</v>
      </c>
      <c r="B103" s="1" t="s">
        <v>380</v>
      </c>
      <c r="D103" s="2" t="s">
        <v>381</v>
      </c>
      <c r="E103" s="3" t="s">
        <v>33</v>
      </c>
      <c r="F103" s="52" t="s">
        <v>382</v>
      </c>
      <c r="G103" s="52" t="s">
        <v>383</v>
      </c>
      <c r="H103" s="5" t="s">
        <v>384</v>
      </c>
      <c r="J103" s="53"/>
      <c r="P103" s="53"/>
      <c r="W103" s="53" t="n">
        <v>0.0591341998100747</v>
      </c>
      <c r="X103" s="6" t="n">
        <v>0.209624578590829</v>
      </c>
      <c r="Y103" s="6" t="n">
        <v>-0.859038534796411</v>
      </c>
      <c r="Z103" s="6" t="n">
        <v>-0.169741475220865</v>
      </c>
      <c r="AA103" s="6" t="n">
        <v>-0.0467088343996237</v>
      </c>
      <c r="AC103" s="53" t="n">
        <v>0.544716334591</v>
      </c>
      <c r="AD103" s="6" t="n">
        <v>0.456803052279268</v>
      </c>
      <c r="AE103" s="6" t="n">
        <v>-0.0765090919447532</v>
      </c>
      <c r="AF103" s="6" t="n">
        <v>0.0393287133842927</v>
      </c>
      <c r="AG103" s="6" t="n">
        <v>0.12878166509379</v>
      </c>
      <c r="AH103" s="6" t="n">
        <v>0.0203878281229114</v>
      </c>
      <c r="AJ103" s="54" t="n">
        <f aca="false">SUM(SUM(IF(J103&lt;-0.52,-1,0),IF(W103&lt;-0.588,-1,0)),SUM(IF(J103&gt;0.808,1,0),IF(W103&gt;1.042,1,0)))</f>
        <v>0</v>
      </c>
      <c r="AK103" s="54" t="n">
        <f aca="false">SUM(SUM(IF(P103&lt;-1.118,-1,0),IF(AC103&lt;-1.058,-1,0)),SUM(IF(P103&gt;1.696,1,0),IF(AC103&gt;1.069,1,0)))</f>
        <v>0</v>
      </c>
    </row>
    <row r="104" customFormat="false" ht="15" hidden="false" customHeight="true" outlineLevel="0" collapsed="false">
      <c r="A104" s="1" t="s">
        <v>379</v>
      </c>
      <c r="B104" s="1" t="s">
        <v>380</v>
      </c>
      <c r="D104" s="2" t="s">
        <v>385</v>
      </c>
      <c r="E104" s="3" t="s">
        <v>33</v>
      </c>
      <c r="F104" s="52" t="s">
        <v>386</v>
      </c>
      <c r="G104" s="52" t="s">
        <v>387</v>
      </c>
      <c r="H104" s="5" t="s">
        <v>256</v>
      </c>
      <c r="J104" s="53"/>
      <c r="P104" s="53"/>
      <c r="W104" s="53" t="n">
        <v>0.778123023477617</v>
      </c>
      <c r="X104" s="6" t="n">
        <v>0.722060451169619</v>
      </c>
      <c r="Y104" s="6" t="n">
        <v>-0.0947534819229258</v>
      </c>
      <c r="Z104" s="6" t="n">
        <v>-0.509026192306249</v>
      </c>
      <c r="AA104" s="6" t="n">
        <v>0.129412901187429</v>
      </c>
      <c r="AC104" s="53" t="n">
        <v>0.0495084048744418</v>
      </c>
      <c r="AD104" s="6" t="n">
        <v>0.260294098007413</v>
      </c>
      <c r="AE104" s="6" t="n">
        <v>-0.280880532060598</v>
      </c>
      <c r="AF104" s="6" t="n">
        <v>0.380931352555695</v>
      </c>
      <c r="AG104" s="6" t="n">
        <v>-0.454711259170942</v>
      </c>
      <c r="AH104" s="6" t="n">
        <v>0.31842322732084</v>
      </c>
      <c r="AJ104" s="54" t="n">
        <f aca="false">SUM(SUM(IF(J104&lt;-0.52,-1,0),IF(W104&lt;-0.588,-1,0)),SUM(IF(J104&gt;0.808,1,0),IF(W104&gt;1.042,1,0)))</f>
        <v>0</v>
      </c>
      <c r="AK104" s="54" t="n">
        <f aca="false">SUM(SUM(IF(P104&lt;-1.118,-1,0),IF(AC104&lt;-1.058,-1,0)),SUM(IF(P104&gt;1.696,1,0),IF(AC104&gt;1.069,1,0)))</f>
        <v>0</v>
      </c>
    </row>
    <row r="105" customFormat="false" ht="15" hidden="false" customHeight="true" outlineLevel="0" collapsed="false">
      <c r="A105" s="1" t="s">
        <v>379</v>
      </c>
      <c r="B105" s="1" t="s">
        <v>380</v>
      </c>
      <c r="D105" s="51" t="s">
        <v>388</v>
      </c>
      <c r="F105" s="52" t="s">
        <v>389</v>
      </c>
      <c r="G105" s="52" t="s">
        <v>390</v>
      </c>
      <c r="H105" s="5" t="s">
        <v>256</v>
      </c>
      <c r="J105" s="53" t="n">
        <v>0.0347667434874173</v>
      </c>
      <c r="K105" s="6" t="n">
        <v>0.0273833770014482</v>
      </c>
      <c r="L105" s="6" t="n">
        <v>-0.346041068945803</v>
      </c>
      <c r="M105" s="6" t="n">
        <v>-0.29890728729996</v>
      </c>
      <c r="N105" s="6" t="n">
        <v>0.153241640686868</v>
      </c>
      <c r="P105" s="53" t="n">
        <v>0.186833938418756</v>
      </c>
      <c r="Q105" s="6" t="n">
        <v>0.342280550335112</v>
      </c>
      <c r="R105" s="6" t="n">
        <v>-0.348935266849941</v>
      </c>
      <c r="S105" s="6" t="n">
        <v>0.109870270968405</v>
      </c>
      <c r="T105" s="6" t="n">
        <v>-0.138812498559122</v>
      </c>
      <c r="U105" s="6" t="n">
        <v>0.361233705531102</v>
      </c>
      <c r="W105" s="53"/>
      <c r="AC105" s="53"/>
      <c r="AJ105" s="54" t="n">
        <f aca="false">SUM(SUM(IF(J105&lt;-0.52,-1,0),IF(W105&lt;-0.588,-1,0)),SUM(IF(J105&gt;0.808,1,0),IF(W105&gt;1.042,1,0)))</f>
        <v>0</v>
      </c>
      <c r="AK105" s="54" t="n">
        <f aca="false">SUM(SUM(IF(P105&lt;-1.118,-1,0),IF(AC105&lt;-1.058,-1,0)),SUM(IF(P105&gt;1.696,1,0),IF(AC105&gt;1.069,1,0)))</f>
        <v>0</v>
      </c>
    </row>
    <row r="106" customFormat="false" ht="15" hidden="false" customHeight="true" outlineLevel="0" collapsed="false">
      <c r="A106" s="1" t="s">
        <v>379</v>
      </c>
      <c r="B106" s="1" t="s">
        <v>380</v>
      </c>
      <c r="D106" s="51" t="s">
        <v>391</v>
      </c>
      <c r="F106" s="52" t="s">
        <v>392</v>
      </c>
      <c r="G106" s="52" t="s">
        <v>393</v>
      </c>
      <c r="H106" s="5" t="s">
        <v>256</v>
      </c>
      <c r="J106" s="53" t="n">
        <v>0.28306683131671</v>
      </c>
      <c r="K106" s="6" t="n">
        <v>0.335217712747059</v>
      </c>
      <c r="L106" s="6" t="n">
        <v>-0.169368250276556</v>
      </c>
      <c r="M106" s="6" t="n">
        <v>-0.397456871251353</v>
      </c>
      <c r="N106" s="6" t="n">
        <v>0.0703332616168413</v>
      </c>
      <c r="P106" s="53" t="n">
        <v>-0.877794879422018</v>
      </c>
      <c r="Q106" s="6" t="n">
        <v>-0.77297323775902</v>
      </c>
      <c r="R106" s="6" t="n">
        <v>-0.398690575892404</v>
      </c>
      <c r="S106" s="6" t="n">
        <v>-0.679259062447355</v>
      </c>
      <c r="T106" s="6" t="n">
        <v>-0.499194744213394</v>
      </c>
      <c r="U106" s="6" t="n">
        <v>0.0666063842395657</v>
      </c>
      <c r="W106" s="53"/>
      <c r="AC106" s="53"/>
      <c r="AJ106" s="54" t="n">
        <f aca="false">SUM(SUM(IF(J106&lt;-0.52,-1,0),IF(W106&lt;-0.588,-1,0)),SUM(IF(J106&gt;0.808,1,0),IF(W106&gt;1.042,1,0)))</f>
        <v>0</v>
      </c>
      <c r="AK106" s="54" t="n">
        <f aca="false">SUM(SUM(IF(P106&lt;-1.118,-1,0),IF(AC106&lt;-1.058,-1,0)),SUM(IF(P106&gt;1.696,1,0),IF(AC106&gt;1.069,1,0)))</f>
        <v>0</v>
      </c>
    </row>
    <row r="107" customFormat="false" ht="15" hidden="false" customHeight="true" outlineLevel="0" collapsed="false">
      <c r="A107" s="55" t="s">
        <v>379</v>
      </c>
      <c r="B107" s="55" t="s">
        <v>380</v>
      </c>
      <c r="C107" s="55"/>
      <c r="D107" s="64" t="s">
        <v>394</v>
      </c>
      <c r="E107" s="57"/>
      <c r="F107" s="58" t="s">
        <v>395</v>
      </c>
      <c r="G107" s="58" t="s">
        <v>396</v>
      </c>
      <c r="H107" s="59" t="s">
        <v>256</v>
      </c>
      <c r="I107" s="60"/>
      <c r="J107" s="61" t="n">
        <v>0.664469230412918</v>
      </c>
      <c r="K107" s="62" t="n">
        <v>0.818798860896463</v>
      </c>
      <c r="L107" s="62" t="n">
        <v>-0.0846928627802423</v>
      </c>
      <c r="M107" s="62" t="n">
        <v>-0.11263340968652</v>
      </c>
      <c r="N107" s="62" t="n">
        <v>-0.320503605594963</v>
      </c>
      <c r="O107" s="62"/>
      <c r="P107" s="61" t="n">
        <v>1.53115937698564</v>
      </c>
      <c r="Q107" s="62" t="n">
        <v>0.334633650084799</v>
      </c>
      <c r="R107" s="62" t="n">
        <v>2.00807658922885</v>
      </c>
      <c r="S107" s="62" t="n">
        <v>0.716416230607758</v>
      </c>
      <c r="T107" s="62" t="n">
        <v>-0.352474659927998</v>
      </c>
      <c r="U107" s="62" t="n">
        <v>0.974479508743183</v>
      </c>
      <c r="V107" s="60"/>
      <c r="W107" s="61" t="n">
        <v>0.995778647453468</v>
      </c>
      <c r="X107" s="62" t="n">
        <v>0.99925504328181</v>
      </c>
      <c r="Y107" s="62" t="n">
        <v>0.198423623168099</v>
      </c>
      <c r="Z107" s="62" t="n">
        <v>-0.242964619691279</v>
      </c>
      <c r="AA107" s="62" t="n">
        <v>0.508759919599262</v>
      </c>
      <c r="AB107" s="62"/>
      <c r="AC107" s="61" t="n">
        <v>0.905961640898241</v>
      </c>
      <c r="AD107" s="62" t="n">
        <v>0.463058945271049</v>
      </c>
      <c r="AE107" s="62" t="n">
        <v>0.91750155382247</v>
      </c>
      <c r="AF107" s="62" t="n">
        <v>-0.0606002780482428</v>
      </c>
      <c r="AG107" s="62" t="n">
        <v>-0.190935734439017</v>
      </c>
      <c r="AH107" s="62" t="n">
        <v>0.281125684398722</v>
      </c>
      <c r="AI107" s="60"/>
      <c r="AJ107" s="63" t="n">
        <f aca="false">SUM(SUM(IF(J107&lt;-0.52,-1,0),IF(W107&lt;-0.588,-1,0)),SUM(IF(J107&gt;0.808,1,0),IF(W107&gt;1.042,1,0)))</f>
        <v>0</v>
      </c>
      <c r="AK107" s="63" t="n">
        <f aca="false">SUM(SUM(IF(P107&lt;-1.118,-1,0),IF(AC107&lt;-1.058,-1,0)),SUM(IF(P107&gt;1.696,1,0),IF(AC107&gt;1.069,1,0)))</f>
        <v>0</v>
      </c>
    </row>
    <row r="108" customFormat="false" ht="15" hidden="false" customHeight="true" outlineLevel="0" collapsed="false">
      <c r="A108" s="1" t="s">
        <v>397</v>
      </c>
      <c r="B108" s="1" t="s">
        <v>398</v>
      </c>
      <c r="D108" s="51" t="s">
        <v>399</v>
      </c>
      <c r="F108" s="52" t="s">
        <v>400</v>
      </c>
      <c r="G108" s="52" t="s">
        <v>401</v>
      </c>
      <c r="H108" s="5" t="s">
        <v>61</v>
      </c>
      <c r="J108" s="53" t="n">
        <v>0.434027342404522</v>
      </c>
      <c r="K108" s="6" t="n">
        <v>0.800541222384498</v>
      </c>
      <c r="L108" s="6" t="n">
        <v>-0.69114319587568</v>
      </c>
      <c r="M108" s="6" t="n">
        <v>0.384097179249699</v>
      </c>
      <c r="N108" s="6" t="n">
        <v>-0.702179475565413</v>
      </c>
      <c r="P108" s="53" t="n">
        <v>1.01406379112657</v>
      </c>
      <c r="Q108" s="6" t="n">
        <v>1.26122068014733</v>
      </c>
      <c r="R108" s="6" t="n">
        <v>-0.489961804277429</v>
      </c>
      <c r="S108" s="6" t="n">
        <v>0.377346246593632</v>
      </c>
      <c r="T108" s="6" t="n">
        <v>0.171105566278475</v>
      </c>
      <c r="U108" s="6" t="n">
        <v>0.033979532921863</v>
      </c>
      <c r="W108" s="53" t="n">
        <v>0.863349407754165</v>
      </c>
      <c r="X108" s="6" t="n">
        <v>0.961689908006553</v>
      </c>
      <c r="Y108" s="6" t="n">
        <v>-0.669652042665278</v>
      </c>
      <c r="Z108" s="6" t="n">
        <v>0.157533210229296</v>
      </c>
      <c r="AA108" s="6" t="n">
        <v>0.23594249953881</v>
      </c>
      <c r="AC108" s="53" t="n">
        <v>0.497298447982504</v>
      </c>
      <c r="AD108" s="6" t="n">
        <v>0.401349955621472</v>
      </c>
      <c r="AE108" s="6" t="n">
        <v>-0.48336365820426</v>
      </c>
      <c r="AF108" s="6" t="n">
        <v>0.204476904225552</v>
      </c>
      <c r="AG108" s="6" t="n">
        <v>0.478349059612156</v>
      </c>
      <c r="AH108" s="6" t="n">
        <v>-0.67770405596735</v>
      </c>
      <c r="AJ108" s="54" t="n">
        <f aca="false">SUM(SUM(IF(J108&lt;-0.52,-1,0),IF(W108&lt;-0.588,-1,0)),SUM(IF(J108&gt;0.808,1,0),IF(W108&gt;1.042,1,0)))</f>
        <v>0</v>
      </c>
      <c r="AK108" s="54" t="n">
        <f aca="false">SUM(SUM(IF(P108&lt;-1.118,-1,0),IF(AC108&lt;-1.058,-1,0)),SUM(IF(P108&gt;1.696,1,0),IF(AC108&gt;1.069,1,0)))</f>
        <v>0</v>
      </c>
    </row>
    <row r="109" customFormat="false" ht="15" hidden="false" customHeight="true" outlineLevel="0" collapsed="false">
      <c r="A109" s="1" t="s">
        <v>397</v>
      </c>
      <c r="B109" s="1" t="s">
        <v>398</v>
      </c>
      <c r="D109" s="51" t="s">
        <v>402</v>
      </c>
      <c r="F109" s="52" t="s">
        <v>403</v>
      </c>
      <c r="G109" s="52" t="s">
        <v>404</v>
      </c>
      <c r="H109" s="5" t="s">
        <v>61</v>
      </c>
      <c r="J109" s="53" t="n">
        <v>0.562196975930286</v>
      </c>
      <c r="K109" s="6" t="n">
        <v>0.634851451462433</v>
      </c>
      <c r="L109" s="6" t="n">
        <v>-0.225356048020518</v>
      </c>
      <c r="M109" s="6" t="n">
        <v>-0.0504171421975274</v>
      </c>
      <c r="N109" s="6" t="n">
        <v>-0.308871953687996</v>
      </c>
      <c r="P109" s="53" t="n">
        <v>0.492940304249919</v>
      </c>
      <c r="Q109" s="6" t="n">
        <v>-0.0949799531646812</v>
      </c>
      <c r="R109" s="6" t="n">
        <v>0.181995229403797</v>
      </c>
      <c r="S109" s="6" t="n">
        <v>0.86291045234956</v>
      </c>
      <c r="T109" s="6" t="n">
        <v>0.867787090929185</v>
      </c>
      <c r="U109" s="6" t="n">
        <v>0.217585307384427</v>
      </c>
      <c r="W109" s="53" t="n">
        <v>0.562435207519417</v>
      </c>
      <c r="X109" s="6" t="n">
        <v>0.433416552057744</v>
      </c>
      <c r="Y109" s="6" t="n">
        <v>-0.478488999482016</v>
      </c>
      <c r="Z109" s="6" t="n">
        <v>-0.0133462024600585</v>
      </c>
      <c r="AA109" s="6" t="n">
        <v>-0.104293573166183</v>
      </c>
      <c r="AC109" s="53" t="n">
        <v>0.476625254717453</v>
      </c>
      <c r="AD109" s="6" t="n">
        <v>0.13766568079486</v>
      </c>
      <c r="AE109" s="6" t="n">
        <v>0.333707443178983</v>
      </c>
      <c r="AF109" s="6" t="n">
        <v>0.337763831166453</v>
      </c>
      <c r="AG109" s="6" t="n">
        <v>0.350593688284573</v>
      </c>
      <c r="AH109" s="6" t="n">
        <v>0.0508531685423338</v>
      </c>
      <c r="AJ109" s="54" t="n">
        <f aca="false">SUM(SUM(IF(J109&lt;-0.52,-1,0),IF(W109&lt;-0.588,-1,0)),SUM(IF(J109&gt;0.808,1,0),IF(W109&gt;1.042,1,0)))</f>
        <v>0</v>
      </c>
      <c r="AK109" s="54" t="n">
        <f aca="false">SUM(SUM(IF(P109&lt;-1.118,-1,0),IF(AC109&lt;-1.058,-1,0)),SUM(IF(P109&gt;1.696,1,0),IF(AC109&gt;1.069,1,0)))</f>
        <v>0</v>
      </c>
    </row>
    <row r="110" customFormat="false" ht="15" hidden="false" customHeight="true" outlineLevel="0" collapsed="false">
      <c r="A110" s="1" t="s">
        <v>397</v>
      </c>
      <c r="B110" s="1" t="s">
        <v>398</v>
      </c>
      <c r="D110" s="51" t="s">
        <v>405</v>
      </c>
      <c r="F110" s="52" t="s">
        <v>406</v>
      </c>
      <c r="G110" s="52" t="s">
        <v>407</v>
      </c>
      <c r="H110" s="5" t="s">
        <v>61</v>
      </c>
      <c r="J110" s="53" t="n">
        <v>0.318312406408788</v>
      </c>
      <c r="K110" s="6" t="n">
        <v>0.35110084671579</v>
      </c>
      <c r="L110" s="6" t="n">
        <v>-0.124998522316868</v>
      </c>
      <c r="M110" s="6" t="n">
        <v>-0.237662225706256</v>
      </c>
      <c r="N110" s="6" t="n">
        <v>-0.0542794253967548</v>
      </c>
      <c r="P110" s="53" t="n">
        <v>0.975662002511288</v>
      </c>
      <c r="Q110" s="6" t="n">
        <v>0.362495999025796</v>
      </c>
      <c r="R110" s="6" t="n">
        <v>0.378426146376904</v>
      </c>
      <c r="S110" s="6" t="n">
        <v>-0.422598942222732</v>
      </c>
      <c r="T110" s="6" t="n">
        <v>-0.667976565278793</v>
      </c>
      <c r="U110" s="6" t="n">
        <v>0.561128726075818</v>
      </c>
      <c r="W110" s="53"/>
      <c r="AC110" s="53"/>
      <c r="AJ110" s="54" t="n">
        <f aca="false">SUM(SUM(IF(J110&lt;-0.52,-1,0),IF(W110&lt;-0.588,-1,0)),SUM(IF(J110&gt;0.808,1,0),IF(W110&gt;1.042,1,0)))</f>
        <v>0</v>
      </c>
      <c r="AK110" s="54" t="n">
        <f aca="false">SUM(SUM(IF(P110&lt;-1.118,-1,0),IF(AC110&lt;-1.058,-1,0)),SUM(IF(P110&gt;1.696,1,0),IF(AC110&gt;1.069,1,0)))</f>
        <v>0</v>
      </c>
    </row>
    <row r="111" customFormat="false" ht="15" hidden="false" customHeight="true" outlineLevel="0" collapsed="false">
      <c r="A111" s="1" t="s">
        <v>397</v>
      </c>
      <c r="B111" s="1" t="s">
        <v>398</v>
      </c>
      <c r="D111" s="2" t="s">
        <v>408</v>
      </c>
      <c r="E111" s="3" t="s">
        <v>33</v>
      </c>
      <c r="F111" s="52" t="s">
        <v>409</v>
      </c>
      <c r="G111" s="52" t="s">
        <v>410</v>
      </c>
      <c r="H111" s="5" t="s">
        <v>45</v>
      </c>
      <c r="J111" s="53"/>
      <c r="P111" s="53"/>
      <c r="W111" s="53" t="n">
        <v>-1.02189823981965</v>
      </c>
      <c r="X111" s="6" t="n">
        <v>-1.53083924002025</v>
      </c>
      <c r="Y111" s="6" t="n">
        <v>0.367212021129909</v>
      </c>
      <c r="Z111" s="6" t="n">
        <v>-0.493467610125149</v>
      </c>
      <c r="AA111" s="6" t="n">
        <v>1.45932756424366</v>
      </c>
      <c r="AC111" s="53" t="n">
        <v>1.31495195362943</v>
      </c>
      <c r="AD111" s="6" t="n">
        <v>0.0216068997613289</v>
      </c>
      <c r="AE111" s="6" t="n">
        <v>1.95081905855045</v>
      </c>
      <c r="AF111" s="6" t="n">
        <v>1.6486088216016</v>
      </c>
      <c r="AG111" s="6" t="n">
        <v>-0.90709119520215</v>
      </c>
      <c r="AH111" s="6" t="n">
        <v>1.00570004032019</v>
      </c>
      <c r="AJ111" s="54" t="n">
        <f aca="false">SUM(SUM(IF(J111&lt;-0.52,-1,0),IF(W111&lt;-0.588,-1,0)),SUM(IF(J111&gt;0.808,1,0),IF(W111&gt;1.042,1,0)))</f>
        <v>-1</v>
      </c>
      <c r="AK111" s="54" t="n">
        <f aca="false">SUM(SUM(IF(P111&lt;-1.118,-1,0),IF(AC111&lt;-1.058,-1,0)),SUM(IF(P111&gt;1.696,1,0),IF(AC111&gt;1.069,1,0)))</f>
        <v>1</v>
      </c>
    </row>
    <row r="112" customFormat="false" ht="15" hidden="false" customHeight="true" outlineLevel="0" collapsed="false">
      <c r="A112" s="55" t="s">
        <v>397</v>
      </c>
      <c r="B112" s="55" t="s">
        <v>398</v>
      </c>
      <c r="C112" s="55"/>
      <c r="D112" s="56" t="s">
        <v>411</v>
      </c>
      <c r="E112" s="57" t="s">
        <v>33</v>
      </c>
      <c r="F112" s="58" t="s">
        <v>412</v>
      </c>
      <c r="G112" s="58" t="s">
        <v>413</v>
      </c>
      <c r="H112" s="59" t="s">
        <v>45</v>
      </c>
      <c r="I112" s="60"/>
      <c r="J112" s="61"/>
      <c r="K112" s="62"/>
      <c r="L112" s="62"/>
      <c r="M112" s="62"/>
      <c r="N112" s="62"/>
      <c r="O112" s="62"/>
      <c r="P112" s="61"/>
      <c r="Q112" s="62"/>
      <c r="R112" s="62"/>
      <c r="S112" s="62"/>
      <c r="T112" s="62"/>
      <c r="U112" s="62"/>
      <c r="V112" s="60"/>
      <c r="W112" s="61" t="n">
        <v>-0.0281383913720645</v>
      </c>
      <c r="X112" s="62" t="n">
        <v>-0.0129381434808164</v>
      </c>
      <c r="Y112" s="62" t="n">
        <v>-0.561087107376528</v>
      </c>
      <c r="Z112" s="62" t="n">
        <v>0.286981086903791</v>
      </c>
      <c r="AA112" s="62" t="n">
        <v>-0.275754936814151</v>
      </c>
      <c r="AB112" s="62"/>
      <c r="AC112" s="61" t="n">
        <v>0.230833784178746</v>
      </c>
      <c r="AD112" s="62" t="n">
        <v>-0.0149391765773677</v>
      </c>
      <c r="AE112" s="62" t="n">
        <v>0.232893709652932</v>
      </c>
      <c r="AF112" s="62" t="n">
        <v>0.340412740753995</v>
      </c>
      <c r="AG112" s="62" t="n">
        <v>-0.313071427048895</v>
      </c>
      <c r="AH112" s="62" t="n">
        <v>0.141335692352966</v>
      </c>
      <c r="AI112" s="60"/>
      <c r="AJ112" s="63" t="n">
        <f aca="false">SUM(SUM(IF(J112&lt;-0.52,-1,0),IF(W112&lt;-0.588,-1,0)),SUM(IF(J112&gt;0.808,1,0),IF(W112&gt;1.042,1,0)))</f>
        <v>0</v>
      </c>
      <c r="AK112" s="63" t="n">
        <f aca="false">SUM(SUM(IF(P112&lt;-1.118,-1,0),IF(AC112&lt;-1.058,-1,0)),SUM(IF(P112&gt;1.696,1,0),IF(AC112&gt;1.069,1,0)))</f>
        <v>0</v>
      </c>
    </row>
    <row r="113" customFormat="false" ht="15" hidden="false" customHeight="true" outlineLevel="0" collapsed="false">
      <c r="A113" s="1" t="s">
        <v>414</v>
      </c>
      <c r="B113" s="1" t="s">
        <v>415</v>
      </c>
      <c r="D113" s="51" t="s">
        <v>416</v>
      </c>
      <c r="F113" s="52" t="s">
        <v>417</v>
      </c>
      <c r="G113" s="52" t="s">
        <v>418</v>
      </c>
      <c r="H113" s="5" t="s">
        <v>256</v>
      </c>
      <c r="J113" s="53" t="n">
        <v>0.127455824394395</v>
      </c>
      <c r="K113" s="6" t="n">
        <v>0.187769374732119</v>
      </c>
      <c r="L113" s="6" t="n">
        <v>-0.140280578265071</v>
      </c>
      <c r="M113" s="6" t="n">
        <v>-0.0429682923998015</v>
      </c>
      <c r="N113" s="6" t="n">
        <v>0.0147921243821828</v>
      </c>
      <c r="P113" s="53" t="n">
        <v>1.85965815341139</v>
      </c>
      <c r="Q113" s="6" t="n">
        <v>1.48672435111951</v>
      </c>
      <c r="R113" s="6" t="n">
        <v>0.593997375304889</v>
      </c>
      <c r="S113" s="6" t="n">
        <v>-0.124702454409596</v>
      </c>
      <c r="T113" s="6" t="n">
        <v>0.482914591117585</v>
      </c>
      <c r="U113" s="6" t="n">
        <v>-0.330186115980206</v>
      </c>
      <c r="W113" s="53" t="n">
        <v>0.423933986547458</v>
      </c>
      <c r="X113" s="6" t="n">
        <v>0.595676431278334</v>
      </c>
      <c r="Y113" s="6" t="n">
        <v>-1.01559489516641</v>
      </c>
      <c r="Z113" s="6" t="n">
        <v>-0.364892891449424</v>
      </c>
      <c r="AA113" s="6" t="n">
        <v>-0.423952240108463</v>
      </c>
      <c r="AC113" s="53" t="n">
        <v>0.481885753448901</v>
      </c>
      <c r="AD113" s="6" t="n">
        <v>0.536653474915191</v>
      </c>
      <c r="AE113" s="6" t="n">
        <v>-0.10855451791741</v>
      </c>
      <c r="AF113" s="6" t="n">
        <v>-0.474187922350535</v>
      </c>
      <c r="AG113" s="6" t="n">
        <v>0.434049326912835</v>
      </c>
      <c r="AH113" s="6" t="n">
        <v>-0.513047160483771</v>
      </c>
      <c r="AJ113" s="54" t="n">
        <f aca="false">SUM(SUM(IF(J113&lt;-0.52,-1,0),IF(W113&lt;-0.588,-1,0)),SUM(IF(J113&gt;0.808,1,0),IF(W113&gt;1.042,1,0)))</f>
        <v>0</v>
      </c>
      <c r="AK113" s="54" t="n">
        <f aca="false">SUM(SUM(IF(P113&lt;-1.118,-1,0),IF(AC113&lt;-1.058,-1,0)),SUM(IF(P113&gt;1.696,1,0),IF(AC113&gt;1.069,1,0)))</f>
        <v>1</v>
      </c>
    </row>
    <row r="114" customFormat="false" ht="15" hidden="false" customHeight="true" outlineLevel="0" collapsed="false">
      <c r="A114" s="1" t="s">
        <v>414</v>
      </c>
      <c r="B114" s="1" t="s">
        <v>415</v>
      </c>
      <c r="D114" s="51" t="s">
        <v>419</v>
      </c>
      <c r="F114" s="52" t="s">
        <v>420</v>
      </c>
      <c r="G114" s="52" t="s">
        <v>421</v>
      </c>
      <c r="H114" s="5" t="s">
        <v>256</v>
      </c>
      <c r="J114" s="53" t="n">
        <v>0.557541979103574</v>
      </c>
      <c r="K114" s="6" t="n">
        <v>0.648898840414949</v>
      </c>
      <c r="L114" s="6" t="n">
        <v>-0.362681374135938</v>
      </c>
      <c r="M114" s="6" t="n">
        <v>-0.154880565237199</v>
      </c>
      <c r="N114" s="6" t="n">
        <v>-0.0391856721325219</v>
      </c>
      <c r="P114" s="53" t="n">
        <v>0.180061309968482</v>
      </c>
      <c r="Q114" s="6" t="n">
        <v>0.334724801577342</v>
      </c>
      <c r="R114" s="6" t="n">
        <v>-0.721266641408857</v>
      </c>
      <c r="S114" s="6" t="n">
        <v>-0.0692909188760922</v>
      </c>
      <c r="T114" s="6" t="n">
        <v>0.454373510402372</v>
      </c>
      <c r="U114" s="6" t="n">
        <v>0.241629044314782</v>
      </c>
      <c r="W114" s="53"/>
      <c r="AC114" s="53"/>
      <c r="AJ114" s="54" t="n">
        <f aca="false">SUM(SUM(IF(J114&lt;-0.52,-1,0),IF(W114&lt;-0.588,-1,0)),SUM(IF(J114&gt;0.808,1,0),IF(W114&gt;1.042,1,0)))</f>
        <v>0</v>
      </c>
      <c r="AK114" s="54" t="n">
        <f aca="false">SUM(SUM(IF(P114&lt;-1.118,-1,0),IF(AC114&lt;-1.058,-1,0)),SUM(IF(P114&gt;1.696,1,0),IF(AC114&gt;1.069,1,0)))</f>
        <v>0</v>
      </c>
    </row>
    <row r="115" customFormat="false" ht="15" hidden="false" customHeight="true" outlineLevel="0" collapsed="false">
      <c r="A115" s="1" t="s">
        <v>414</v>
      </c>
      <c r="B115" s="1" t="s">
        <v>415</v>
      </c>
      <c r="D115" s="51" t="s">
        <v>422</v>
      </c>
      <c r="F115" s="52" t="s">
        <v>423</v>
      </c>
      <c r="G115" s="52" t="s">
        <v>424</v>
      </c>
      <c r="H115" s="5" t="s">
        <v>256</v>
      </c>
      <c r="J115" s="53" t="n">
        <v>0.399242787593465</v>
      </c>
      <c r="K115" s="6" t="n">
        <v>0.506172015579439</v>
      </c>
      <c r="L115" s="6" t="n">
        <v>0.0233671106663099</v>
      </c>
      <c r="M115" s="6" t="n">
        <v>0.044048616883147</v>
      </c>
      <c r="N115" s="6" t="n">
        <v>-0.284664443238893</v>
      </c>
      <c r="P115" s="53" t="n">
        <v>4.16424390887758</v>
      </c>
      <c r="Q115" s="6" t="n">
        <v>1.78858737392977</v>
      </c>
      <c r="R115" s="6" t="n">
        <v>3.07384191470559</v>
      </c>
      <c r="S115" s="6" t="n">
        <v>0.696551772367082</v>
      </c>
      <c r="T115" s="6" t="n">
        <v>-0.950732754512665</v>
      </c>
      <c r="U115" s="6" t="n">
        <v>1.75434656271353</v>
      </c>
      <c r="W115" s="53" t="n">
        <v>1.09533264627203</v>
      </c>
      <c r="X115" s="6" t="n">
        <v>0.77617863781114</v>
      </c>
      <c r="Y115" s="6" t="n">
        <v>1.19327146541217</v>
      </c>
      <c r="Z115" s="6" t="n">
        <v>0.25708792947209</v>
      </c>
      <c r="AA115" s="6" t="n">
        <v>0.580639509409979</v>
      </c>
      <c r="AC115" s="53" t="n">
        <v>1.65673874542452</v>
      </c>
      <c r="AD115" s="6" t="n">
        <v>0.82851122767731</v>
      </c>
      <c r="AE115" s="6" t="n">
        <v>2.00489709136334</v>
      </c>
      <c r="AF115" s="6" t="n">
        <v>0.322431545996769</v>
      </c>
      <c r="AG115" s="6" t="n">
        <v>-0.149196070329716</v>
      </c>
      <c r="AH115" s="6" t="n">
        <v>0.559003503482325</v>
      </c>
      <c r="AJ115" s="54" t="n">
        <f aca="false">SUM(SUM(IF(J115&lt;-0.52,-1,0),IF(W115&lt;-0.588,-1,0)),SUM(IF(J115&gt;0.808,1,0),IF(W115&gt;1.042,1,0)))</f>
        <v>1</v>
      </c>
      <c r="AK115" s="54" t="n">
        <f aca="false">SUM(SUM(IF(P115&lt;-1.118,-1,0),IF(AC115&lt;-1.058,-1,0)),SUM(IF(P115&gt;1.696,1,0),IF(AC115&gt;1.069,1,0)))</f>
        <v>2</v>
      </c>
    </row>
    <row r="116" customFormat="false" ht="15" hidden="false" customHeight="true" outlineLevel="0" collapsed="false">
      <c r="A116" s="1" t="s">
        <v>414</v>
      </c>
      <c r="B116" s="1" t="s">
        <v>415</v>
      </c>
      <c r="D116" s="2" t="s">
        <v>425</v>
      </c>
      <c r="E116" s="3" t="s">
        <v>33</v>
      </c>
      <c r="F116" s="52" t="s">
        <v>426</v>
      </c>
      <c r="G116" s="52" t="s">
        <v>427</v>
      </c>
      <c r="H116" s="5" t="s">
        <v>256</v>
      </c>
      <c r="J116" s="53"/>
      <c r="P116" s="53"/>
      <c r="W116" s="53" t="n">
        <v>-0.241436972469796</v>
      </c>
      <c r="X116" s="6" t="n">
        <v>-0.124772002002877</v>
      </c>
      <c r="Y116" s="6" t="n">
        <v>-2.18082355237731</v>
      </c>
      <c r="Z116" s="6" t="n">
        <v>-0.336551487340131</v>
      </c>
      <c r="AA116" s="6" t="n">
        <v>0.105046834321407</v>
      </c>
      <c r="AC116" s="53" t="n">
        <v>-0.104764010050039</v>
      </c>
      <c r="AD116" s="6" t="n">
        <v>0.215707974578622</v>
      </c>
      <c r="AE116" s="6" t="n">
        <v>-0.637937737503381</v>
      </c>
      <c r="AF116" s="6" t="n">
        <v>-0.729430659779142</v>
      </c>
      <c r="AG116" s="6" t="n">
        <v>0.0457805656478761</v>
      </c>
      <c r="AH116" s="6" t="n">
        <v>-0.269862153332256</v>
      </c>
      <c r="AJ116" s="54" t="n">
        <f aca="false">SUM(SUM(IF(J116&lt;-0.52,-1,0),IF(W116&lt;-0.588,-1,0)),SUM(IF(J116&gt;0.808,1,0),IF(W116&gt;1.042,1,0)))</f>
        <v>0</v>
      </c>
      <c r="AK116" s="54" t="n">
        <f aca="false">SUM(SUM(IF(P116&lt;-1.118,-1,0),IF(AC116&lt;-1.058,-1,0)),SUM(IF(P116&gt;1.696,1,0),IF(AC116&gt;1.069,1,0)))</f>
        <v>0</v>
      </c>
    </row>
    <row r="117" customFormat="false" ht="15" hidden="false" customHeight="true" outlineLevel="0" collapsed="false">
      <c r="A117" s="55" t="s">
        <v>414</v>
      </c>
      <c r="B117" s="55" t="s">
        <v>415</v>
      </c>
      <c r="C117" s="55"/>
      <c r="D117" s="56" t="s">
        <v>428</v>
      </c>
      <c r="E117" s="57" t="s">
        <v>33</v>
      </c>
      <c r="F117" s="58" t="s">
        <v>429</v>
      </c>
      <c r="G117" s="58" t="s">
        <v>430</v>
      </c>
      <c r="H117" s="59" t="s">
        <v>256</v>
      </c>
      <c r="I117" s="60"/>
      <c r="J117" s="61"/>
      <c r="K117" s="62"/>
      <c r="L117" s="62"/>
      <c r="M117" s="62"/>
      <c r="N117" s="62"/>
      <c r="O117" s="62"/>
      <c r="P117" s="61"/>
      <c r="Q117" s="62"/>
      <c r="R117" s="62"/>
      <c r="S117" s="62"/>
      <c r="T117" s="62"/>
      <c r="U117" s="62"/>
      <c r="V117" s="60"/>
      <c r="W117" s="61" t="n">
        <v>0.30331721384461</v>
      </c>
      <c r="X117" s="62" t="n">
        <v>0.280341557054249</v>
      </c>
      <c r="Y117" s="62" t="n">
        <v>-0.714204256212922</v>
      </c>
      <c r="Z117" s="62" t="n">
        <v>0.0768700881692433</v>
      </c>
      <c r="AA117" s="62" t="n">
        <v>-0.0984946300449979</v>
      </c>
      <c r="AB117" s="62"/>
      <c r="AC117" s="61" t="n">
        <v>1.89271123766242</v>
      </c>
      <c r="AD117" s="62" t="n">
        <v>1.30097486389135</v>
      </c>
      <c r="AE117" s="62" t="n">
        <v>0.659853442242522</v>
      </c>
      <c r="AF117" s="62" t="n">
        <v>-0.527431834265181</v>
      </c>
      <c r="AG117" s="62" t="n">
        <v>-0.584970567034475</v>
      </c>
      <c r="AH117" s="62" t="n">
        <v>1.10703007642701</v>
      </c>
      <c r="AI117" s="60"/>
      <c r="AJ117" s="63" t="n">
        <f aca="false">SUM(SUM(IF(J117&lt;-0.52,-1,0),IF(W117&lt;-0.588,-1,0)),SUM(IF(J117&gt;0.808,1,0),IF(W117&gt;1.042,1,0)))</f>
        <v>0</v>
      </c>
      <c r="AK117" s="63" t="n">
        <f aca="false">SUM(SUM(IF(P117&lt;-1.118,-1,0),IF(AC117&lt;-1.058,-1,0)),SUM(IF(P117&gt;1.696,1,0),IF(AC117&gt;1.069,1,0)))</f>
        <v>1</v>
      </c>
    </row>
    <row r="118" customFormat="false" ht="15" hidden="false" customHeight="true" outlineLevel="0" collapsed="false">
      <c r="A118" s="1" t="s">
        <v>431</v>
      </c>
      <c r="B118" s="1" t="s">
        <v>432</v>
      </c>
      <c r="D118" s="51" t="s">
        <v>433</v>
      </c>
      <c r="F118" s="52" t="s">
        <v>434</v>
      </c>
      <c r="G118" s="52" t="s">
        <v>435</v>
      </c>
      <c r="H118" s="5" t="s">
        <v>256</v>
      </c>
      <c r="J118" s="53"/>
      <c r="P118" s="53"/>
      <c r="W118" s="53" t="n">
        <v>0.0460178733453549</v>
      </c>
      <c r="X118" s="6" t="n">
        <v>0.108884565832721</v>
      </c>
      <c r="Y118" s="6" t="n">
        <v>-0.591205485510342</v>
      </c>
      <c r="Z118" s="6" t="n">
        <v>0.372845585258523</v>
      </c>
      <c r="AA118" s="6" t="n">
        <v>0.293028963281549</v>
      </c>
      <c r="AC118" s="53" t="n">
        <v>0.955830140396217</v>
      </c>
      <c r="AD118" s="6" t="n">
        <v>0.356359042036505</v>
      </c>
      <c r="AE118" s="6" t="n">
        <v>0.463312414643321</v>
      </c>
      <c r="AF118" s="6" t="n">
        <v>0.0927706849303195</v>
      </c>
      <c r="AG118" s="6" t="n">
        <v>-0.62651600158029</v>
      </c>
      <c r="AH118" s="6" t="n">
        <v>-0.0159475766674901</v>
      </c>
      <c r="AJ118" s="54" t="n">
        <f aca="false">SUM(SUM(IF(J118&lt;-0.52,-1,0),IF(W118&lt;-0.588,-1,0)),SUM(IF(J118&gt;0.808,1,0),IF(W118&gt;1.042,1,0)))</f>
        <v>0</v>
      </c>
      <c r="AK118" s="54" t="n">
        <f aca="false">SUM(SUM(IF(P118&lt;-1.118,-1,0),IF(AC118&lt;-1.058,-1,0)),SUM(IF(P118&gt;1.696,1,0),IF(AC118&gt;1.069,1,0)))</f>
        <v>0</v>
      </c>
    </row>
    <row r="119" customFormat="false" ht="15" hidden="false" customHeight="true" outlineLevel="0" collapsed="false">
      <c r="A119" s="1" t="s">
        <v>431</v>
      </c>
      <c r="B119" s="1" t="s">
        <v>432</v>
      </c>
      <c r="D119" s="51" t="s">
        <v>436</v>
      </c>
      <c r="F119" s="52" t="s">
        <v>437</v>
      </c>
      <c r="G119" s="52" t="s">
        <v>438</v>
      </c>
      <c r="H119" s="5" t="s">
        <v>256</v>
      </c>
      <c r="J119" s="53"/>
      <c r="P119" s="53"/>
      <c r="W119" s="53" t="n">
        <v>0.517380908346287</v>
      </c>
      <c r="X119" s="6" t="n">
        <v>0.602557034390556</v>
      </c>
      <c r="Y119" s="6" t="n">
        <v>-1.18104503358384</v>
      </c>
      <c r="Z119" s="6" t="n">
        <v>-0.0362533084292807</v>
      </c>
      <c r="AA119" s="6" t="n">
        <v>-0.24718256668492</v>
      </c>
      <c r="AC119" s="53" t="n">
        <v>0.573238374276416</v>
      </c>
      <c r="AD119" s="6" t="n">
        <v>0.173783069472581</v>
      </c>
      <c r="AE119" s="6" t="n">
        <v>0.182588861658885</v>
      </c>
      <c r="AF119" s="6" t="n">
        <v>-0.107269829536696</v>
      </c>
      <c r="AG119" s="6" t="n">
        <v>0.297610121786612</v>
      </c>
      <c r="AH119" s="6" t="n">
        <v>-0.0035514501236589</v>
      </c>
      <c r="AJ119" s="54" t="n">
        <f aca="false">SUM(SUM(IF(J119&lt;-0.52,-1,0),IF(W119&lt;-0.588,-1,0)),SUM(IF(J119&gt;0.808,1,0),IF(W119&gt;1.042,1,0)))</f>
        <v>0</v>
      </c>
      <c r="AK119" s="54" t="n">
        <f aca="false">SUM(SUM(IF(P119&lt;-1.118,-1,0),IF(AC119&lt;-1.058,-1,0)),SUM(IF(P119&gt;1.696,1,0),IF(AC119&gt;1.069,1,0)))</f>
        <v>0</v>
      </c>
    </row>
    <row r="120" customFormat="false" ht="15" hidden="false" customHeight="true" outlineLevel="0" collapsed="false">
      <c r="A120" s="1" t="s">
        <v>431</v>
      </c>
      <c r="B120" s="1" t="s">
        <v>432</v>
      </c>
      <c r="D120" s="2" t="s">
        <v>439</v>
      </c>
      <c r="E120" s="3" t="s">
        <v>33</v>
      </c>
      <c r="F120" s="52" t="s">
        <v>440</v>
      </c>
      <c r="G120" s="52" t="s">
        <v>441</v>
      </c>
      <c r="H120" s="5" t="s">
        <v>256</v>
      </c>
      <c r="J120" s="53"/>
      <c r="P120" s="53"/>
      <c r="W120" s="53" t="n">
        <v>0.17925467263199</v>
      </c>
      <c r="X120" s="6" t="n">
        <v>-0.164930622616558</v>
      </c>
      <c r="Y120" s="6" t="n">
        <v>0.432094735207528</v>
      </c>
      <c r="Z120" s="6" t="n">
        <v>0.134473442263581</v>
      </c>
      <c r="AA120" s="6" t="n">
        <v>0.842839004802203</v>
      </c>
      <c r="AC120" s="53" t="n">
        <v>0.616692149039562</v>
      </c>
      <c r="AD120" s="6" t="n">
        <v>0.339399907521826</v>
      </c>
      <c r="AE120" s="6" t="n">
        <v>0.529512744357428</v>
      </c>
      <c r="AF120" s="6" t="n">
        <v>-0.00282672477177478</v>
      </c>
      <c r="AG120" s="6" t="n">
        <v>0.377280538762874</v>
      </c>
      <c r="AH120" s="6" t="n">
        <v>0.0705591259670869</v>
      </c>
      <c r="AJ120" s="54" t="n">
        <f aca="false">SUM(SUM(IF(J120&lt;-0.52,-1,0),IF(W120&lt;-0.588,-1,0)),SUM(IF(J120&gt;0.808,1,0),IF(W120&gt;1.042,1,0)))</f>
        <v>0</v>
      </c>
      <c r="AK120" s="54" t="n">
        <f aca="false">SUM(SUM(IF(P120&lt;-1.118,-1,0),IF(AC120&lt;-1.058,-1,0)),SUM(IF(P120&gt;1.696,1,0),IF(AC120&gt;1.069,1,0)))</f>
        <v>0</v>
      </c>
    </row>
    <row r="121" customFormat="false" ht="15" hidden="false" customHeight="true" outlineLevel="0" collapsed="false">
      <c r="A121" s="55" t="s">
        <v>431</v>
      </c>
      <c r="B121" s="55" t="s">
        <v>432</v>
      </c>
      <c r="C121" s="55"/>
      <c r="D121" s="56" t="s">
        <v>442</v>
      </c>
      <c r="E121" s="57" t="s">
        <v>33</v>
      </c>
      <c r="F121" s="58" t="s">
        <v>443</v>
      </c>
      <c r="G121" s="58" t="s">
        <v>444</v>
      </c>
      <c r="H121" s="59" t="s">
        <v>256</v>
      </c>
      <c r="I121" s="60"/>
      <c r="J121" s="61"/>
      <c r="K121" s="62"/>
      <c r="L121" s="62"/>
      <c r="M121" s="62"/>
      <c r="N121" s="62"/>
      <c r="O121" s="62"/>
      <c r="P121" s="61"/>
      <c r="Q121" s="62"/>
      <c r="R121" s="62"/>
      <c r="S121" s="62"/>
      <c r="T121" s="62"/>
      <c r="U121" s="62"/>
      <c r="V121" s="60"/>
      <c r="W121" s="61" t="n">
        <v>0.672812244148335</v>
      </c>
      <c r="X121" s="62" t="n">
        <v>0.615180364234158</v>
      </c>
      <c r="Y121" s="62" t="n">
        <v>0.166661029991194</v>
      </c>
      <c r="Z121" s="62" t="n">
        <v>0.531238425769824</v>
      </c>
      <c r="AA121" s="62" t="n">
        <v>0.50280205268274</v>
      </c>
      <c r="AB121" s="62"/>
      <c r="AC121" s="61" t="n">
        <v>-0.0306887282622022</v>
      </c>
      <c r="AD121" s="62" t="n">
        <v>-0.00547950373507127</v>
      </c>
      <c r="AE121" s="62" t="n">
        <v>-0.280841521103222</v>
      </c>
      <c r="AF121" s="62" t="n">
        <v>-0.600987567810109</v>
      </c>
      <c r="AG121" s="62" t="n">
        <v>0.485308927331926</v>
      </c>
      <c r="AH121" s="62" t="n">
        <v>-0.190442759085475</v>
      </c>
      <c r="AI121" s="60"/>
      <c r="AJ121" s="63" t="n">
        <f aca="false">SUM(SUM(IF(J121&lt;-0.52,-1,0),IF(W121&lt;-0.588,-1,0)),SUM(IF(J121&gt;0.808,1,0),IF(W121&gt;1.042,1,0)))</f>
        <v>0</v>
      </c>
      <c r="AK121" s="63" t="n">
        <f aca="false">SUM(SUM(IF(P121&lt;-1.118,-1,0),IF(AC121&lt;-1.058,-1,0)),SUM(IF(P121&gt;1.696,1,0),IF(AC121&gt;1.069,1,0)))</f>
        <v>0</v>
      </c>
    </row>
    <row r="122" customFormat="false" ht="15" hidden="false" customHeight="true" outlineLevel="0" collapsed="false">
      <c r="A122" s="1" t="s">
        <v>445</v>
      </c>
      <c r="B122" s="1" t="s">
        <v>446</v>
      </c>
      <c r="D122" s="51" t="s">
        <v>447</v>
      </c>
      <c r="F122" s="52" t="s">
        <v>448</v>
      </c>
      <c r="G122" s="52" t="s">
        <v>449</v>
      </c>
      <c r="H122" s="5" t="s">
        <v>450</v>
      </c>
      <c r="J122" s="53" t="n">
        <v>0.217964346517886</v>
      </c>
      <c r="K122" s="6" t="n">
        <v>0.394133526265447</v>
      </c>
      <c r="L122" s="6" t="n">
        <v>-0.501492299350469</v>
      </c>
      <c r="M122" s="6" t="n">
        <v>-0.199340655463916</v>
      </c>
      <c r="N122" s="6" t="n">
        <v>0.0695764773670013</v>
      </c>
      <c r="P122" s="53" t="n">
        <v>2.02257359867801</v>
      </c>
      <c r="Q122" s="6" t="n">
        <v>1.16722953088906</v>
      </c>
      <c r="R122" s="6" t="n">
        <v>1.37026006976512</v>
      </c>
      <c r="S122" s="6" t="n">
        <v>-0.499988252417557</v>
      </c>
      <c r="T122" s="6" t="n">
        <v>-0.423427060760298</v>
      </c>
      <c r="U122" s="6" t="n">
        <v>0.797947015320632</v>
      </c>
      <c r="W122" s="53"/>
      <c r="AC122" s="53"/>
      <c r="AJ122" s="54" t="n">
        <f aca="false">SUM(SUM(IF(J122&lt;-0.52,-1,0),IF(W122&lt;-0.588,-1,0)),SUM(IF(J122&gt;0.808,1,0),IF(W122&gt;1.042,1,0)))</f>
        <v>0</v>
      </c>
      <c r="AK122" s="54" t="n">
        <f aca="false">SUM(SUM(IF(P122&lt;-1.118,-1,0),IF(AC122&lt;-1.058,-1,0)),SUM(IF(P122&gt;1.696,1,0),IF(AC122&gt;1.069,1,0)))</f>
        <v>1</v>
      </c>
    </row>
    <row r="123" customFormat="false" ht="15" hidden="false" customHeight="true" outlineLevel="0" collapsed="false">
      <c r="A123" s="1" t="s">
        <v>445</v>
      </c>
      <c r="B123" s="1" t="s">
        <v>446</v>
      </c>
      <c r="D123" s="51" t="s">
        <v>451</v>
      </c>
      <c r="F123" s="52" t="s">
        <v>452</v>
      </c>
      <c r="G123" s="52" t="s">
        <v>453</v>
      </c>
      <c r="H123" s="5" t="s">
        <v>450</v>
      </c>
      <c r="J123" s="53" t="n">
        <v>0.467273605321668</v>
      </c>
      <c r="K123" s="6" t="n">
        <v>0.546964032275093</v>
      </c>
      <c r="L123" s="6" t="n">
        <v>-0.085515649721659</v>
      </c>
      <c r="M123" s="6" t="n">
        <v>-0.588367173022217</v>
      </c>
      <c r="N123" s="6" t="n">
        <v>0.251964760937725</v>
      </c>
      <c r="P123" s="53" t="n">
        <v>2.17594212745952</v>
      </c>
      <c r="Q123" s="6" t="n">
        <v>1.29707285821816</v>
      </c>
      <c r="R123" s="6" t="n">
        <v>1.24665088008858</v>
      </c>
      <c r="S123" s="6" t="n">
        <v>0.9482101610011</v>
      </c>
      <c r="T123" s="6" t="n">
        <v>-0.10938508638644</v>
      </c>
      <c r="U123" s="6" t="n">
        <v>0.65281501235338</v>
      </c>
      <c r="W123" s="53"/>
      <c r="AC123" s="53"/>
      <c r="AJ123" s="54" t="n">
        <f aca="false">SUM(SUM(IF(J123&lt;-0.52,-1,0),IF(W123&lt;-0.588,-1,0)),SUM(IF(J123&gt;0.808,1,0),IF(W123&gt;1.042,1,0)))</f>
        <v>0</v>
      </c>
      <c r="AK123" s="54" t="n">
        <f aca="false">SUM(SUM(IF(P123&lt;-1.118,-1,0),IF(AC123&lt;-1.058,-1,0)),SUM(IF(P123&gt;1.696,1,0),IF(AC123&gt;1.069,1,0)))</f>
        <v>1</v>
      </c>
    </row>
    <row r="124" customFormat="false" ht="15" hidden="false" customHeight="true" outlineLevel="0" collapsed="false">
      <c r="A124" s="55" t="s">
        <v>445</v>
      </c>
      <c r="B124" s="55" t="s">
        <v>446</v>
      </c>
      <c r="C124" s="55"/>
      <c r="D124" s="64" t="s">
        <v>454</v>
      </c>
      <c r="E124" s="57"/>
      <c r="F124" s="58" t="s">
        <v>455</v>
      </c>
      <c r="G124" s="58" t="s">
        <v>456</v>
      </c>
      <c r="H124" s="59" t="s">
        <v>457</v>
      </c>
      <c r="I124" s="60"/>
      <c r="J124" s="61" t="n">
        <v>0.442340324303813</v>
      </c>
      <c r="K124" s="62" t="n">
        <v>0.507380156459798</v>
      </c>
      <c r="L124" s="62" t="n">
        <v>-0.177076336493062</v>
      </c>
      <c r="M124" s="62" t="n">
        <v>-0.279662623217737</v>
      </c>
      <c r="N124" s="62" t="n">
        <v>-0.489188863780916</v>
      </c>
      <c r="O124" s="62"/>
      <c r="P124" s="61" t="n">
        <v>2.34121798449967</v>
      </c>
      <c r="Q124" s="62" t="n">
        <v>1.90563833363519</v>
      </c>
      <c r="R124" s="62" t="n">
        <v>1.26484442617036</v>
      </c>
      <c r="S124" s="62" t="n">
        <v>0.0972156662303418</v>
      </c>
      <c r="T124" s="62" t="n">
        <v>0.18026782252803</v>
      </c>
      <c r="U124" s="62" t="n">
        <v>0.214973413573995</v>
      </c>
      <c r="V124" s="60"/>
      <c r="W124" s="61"/>
      <c r="X124" s="62"/>
      <c r="Y124" s="62"/>
      <c r="Z124" s="62"/>
      <c r="AA124" s="62"/>
      <c r="AB124" s="62"/>
      <c r="AC124" s="61"/>
      <c r="AD124" s="62"/>
      <c r="AE124" s="62"/>
      <c r="AF124" s="62"/>
      <c r="AG124" s="62"/>
      <c r="AH124" s="62"/>
      <c r="AI124" s="60"/>
      <c r="AJ124" s="63" t="n">
        <f aca="false">SUM(SUM(IF(J124&lt;-0.52,-1,0),IF(W124&lt;-0.588,-1,0)),SUM(IF(J124&gt;0.808,1,0),IF(W124&gt;1.042,1,0)))</f>
        <v>0</v>
      </c>
      <c r="AK124" s="63" t="n">
        <f aca="false">SUM(SUM(IF(P124&lt;-1.118,-1,0),IF(AC124&lt;-1.058,-1,0)),SUM(IF(P124&gt;1.696,1,0),IF(AC124&gt;1.069,1,0)))</f>
        <v>1</v>
      </c>
    </row>
    <row r="125" customFormat="false" ht="15" hidden="false" customHeight="true" outlineLevel="0" collapsed="false">
      <c r="A125" s="1" t="s">
        <v>458</v>
      </c>
      <c r="B125" s="1" t="s">
        <v>459</v>
      </c>
      <c r="D125" s="51" t="s">
        <v>460</v>
      </c>
      <c r="F125" s="52" t="s">
        <v>461</v>
      </c>
      <c r="G125" s="52" t="s">
        <v>462</v>
      </c>
      <c r="H125" s="5" t="s">
        <v>256</v>
      </c>
      <c r="J125" s="53"/>
      <c r="P125" s="53"/>
      <c r="W125" s="53" t="n">
        <v>1.14640747630313</v>
      </c>
      <c r="X125" s="6" t="n">
        <v>0.841934133595171</v>
      </c>
      <c r="Y125" s="6" t="n">
        <v>0.720771847486395</v>
      </c>
      <c r="Z125" s="6" t="n">
        <v>-0.390015464689172</v>
      </c>
      <c r="AA125" s="6" t="n">
        <v>1.2971838289595</v>
      </c>
      <c r="AC125" s="53" t="n">
        <v>1.12912333432533</v>
      </c>
      <c r="AD125" s="6" t="n">
        <v>0.725265173184725</v>
      </c>
      <c r="AE125" s="6" t="n">
        <v>0.949518341900286</v>
      </c>
      <c r="AF125" s="6" t="n">
        <v>0.57939934458556</v>
      </c>
      <c r="AG125" s="6" t="n">
        <v>0.0154408525121225</v>
      </c>
      <c r="AH125" s="6" t="n">
        <v>0.49306768400239</v>
      </c>
      <c r="AJ125" s="54" t="n">
        <f aca="false">SUM(SUM(IF(J125&lt;-0.52,-1,0),IF(W125&lt;-0.588,-1,0)),SUM(IF(J125&gt;0.808,1,0),IF(W125&gt;1.042,1,0)))</f>
        <v>1</v>
      </c>
      <c r="AK125" s="54" t="n">
        <f aca="false">SUM(SUM(IF(P125&lt;-1.118,-1,0),IF(AC125&lt;-1.058,-1,0)),SUM(IF(P125&gt;1.696,1,0),IF(AC125&gt;1.069,1,0)))</f>
        <v>1</v>
      </c>
    </row>
    <row r="126" customFormat="false" ht="15" hidden="false" customHeight="true" outlineLevel="0" collapsed="false">
      <c r="A126" s="1" t="s">
        <v>458</v>
      </c>
      <c r="B126" s="1" t="s">
        <v>459</v>
      </c>
      <c r="D126" s="51" t="s">
        <v>463</v>
      </c>
      <c r="F126" s="52" t="s">
        <v>464</v>
      </c>
      <c r="G126" s="52" t="s">
        <v>465</v>
      </c>
      <c r="H126" s="5" t="s">
        <v>256</v>
      </c>
      <c r="J126" s="53"/>
      <c r="P126" s="53"/>
      <c r="W126" s="53" t="n">
        <v>1.1523757238371</v>
      </c>
      <c r="X126" s="6" t="n">
        <v>1.38116469612266</v>
      </c>
      <c r="Y126" s="6" t="n">
        <v>-0.796996181246788</v>
      </c>
      <c r="Z126" s="6" t="n">
        <v>-0.266149260910605</v>
      </c>
      <c r="AA126" s="6" t="n">
        <v>0.0264146437345072</v>
      </c>
      <c r="AC126" s="53" t="n">
        <v>0.201878565476306</v>
      </c>
      <c r="AD126" s="6" t="n">
        <v>0.520352813120225</v>
      </c>
      <c r="AE126" s="6" t="n">
        <v>-0.480939108460209</v>
      </c>
      <c r="AF126" s="6" t="n">
        <v>-0.264135987758923</v>
      </c>
      <c r="AG126" s="6" t="n">
        <v>0.485918195306222</v>
      </c>
      <c r="AH126" s="6" t="n">
        <v>-0.5205547172392</v>
      </c>
      <c r="AJ126" s="54" t="n">
        <f aca="false">SUM(SUM(IF(J126&lt;-0.52,-1,0),IF(W126&lt;-0.588,-1,0)),SUM(IF(J126&gt;0.808,1,0),IF(W126&gt;1.042,1,0)))</f>
        <v>1</v>
      </c>
      <c r="AK126" s="54" t="n">
        <f aca="false">SUM(SUM(IF(P126&lt;-1.118,-1,0),IF(AC126&lt;-1.058,-1,0)),SUM(IF(P126&gt;1.696,1,0),IF(AC126&gt;1.069,1,0)))</f>
        <v>0</v>
      </c>
    </row>
    <row r="127" customFormat="false" ht="15" hidden="false" customHeight="true" outlineLevel="0" collapsed="false">
      <c r="A127" s="1" t="s">
        <v>458</v>
      </c>
      <c r="B127" s="1" t="s">
        <v>459</v>
      </c>
      <c r="D127" s="2" t="s">
        <v>466</v>
      </c>
      <c r="E127" s="3" t="s">
        <v>33</v>
      </c>
      <c r="F127" s="52" t="s">
        <v>467</v>
      </c>
      <c r="G127" s="52" t="s">
        <v>468</v>
      </c>
      <c r="H127" s="5" t="s">
        <v>256</v>
      </c>
      <c r="J127" s="53"/>
      <c r="P127" s="53"/>
      <c r="W127" s="53" t="n">
        <v>0.281379591218692</v>
      </c>
      <c r="X127" s="6" t="n">
        <v>0.391786572300875</v>
      </c>
      <c r="Y127" s="6" t="n">
        <v>-0.686156762807312</v>
      </c>
      <c r="Z127" s="6" t="n">
        <v>0.316159405313211</v>
      </c>
      <c r="AA127" s="6" t="n">
        <v>0.0251310312196526</v>
      </c>
      <c r="AC127" s="53" t="n">
        <v>2.64856649704758</v>
      </c>
      <c r="AD127" s="6" t="n">
        <v>2.2926456655756</v>
      </c>
      <c r="AE127" s="6" t="n">
        <v>0.662294295160654</v>
      </c>
      <c r="AF127" s="6" t="n">
        <v>-0.417217524333543</v>
      </c>
      <c r="AG127" s="6" t="n">
        <v>0.202289556293104</v>
      </c>
      <c r="AH127" s="6" t="n">
        <v>-0.36018133979266</v>
      </c>
      <c r="AJ127" s="54" t="n">
        <f aca="false">SUM(SUM(IF(J127&lt;-0.52,-1,0),IF(W127&lt;-0.588,-1,0)),SUM(IF(J127&gt;0.808,1,0),IF(W127&gt;1.042,1,0)))</f>
        <v>0</v>
      </c>
      <c r="AK127" s="54" t="n">
        <f aca="false">SUM(SUM(IF(P127&lt;-1.118,-1,0),IF(AC127&lt;-1.058,-1,0)),SUM(IF(P127&gt;1.696,1,0),IF(AC127&gt;1.069,1,0)))</f>
        <v>1</v>
      </c>
    </row>
    <row r="128" customFormat="false" ht="15" hidden="false" customHeight="true" outlineLevel="0" collapsed="false">
      <c r="A128" s="55" t="s">
        <v>458</v>
      </c>
      <c r="B128" s="55" t="s">
        <v>459</v>
      </c>
      <c r="C128" s="55"/>
      <c r="D128" s="56" t="s">
        <v>469</v>
      </c>
      <c r="E128" s="57" t="s">
        <v>33</v>
      </c>
      <c r="F128" s="58" t="s">
        <v>470</v>
      </c>
      <c r="G128" s="58" t="s">
        <v>471</v>
      </c>
      <c r="H128" s="59" t="s">
        <v>256</v>
      </c>
      <c r="I128" s="60"/>
      <c r="J128" s="61"/>
      <c r="K128" s="62"/>
      <c r="L128" s="62"/>
      <c r="M128" s="62"/>
      <c r="N128" s="62"/>
      <c r="O128" s="62"/>
      <c r="P128" s="61"/>
      <c r="Q128" s="62"/>
      <c r="R128" s="62"/>
      <c r="S128" s="62"/>
      <c r="T128" s="62"/>
      <c r="U128" s="62"/>
      <c r="V128" s="60"/>
      <c r="W128" s="61" t="n">
        <v>0.121613137476395</v>
      </c>
      <c r="X128" s="62" t="n">
        <v>0.178915538466617</v>
      </c>
      <c r="Y128" s="62" t="n">
        <v>-0.33932900153936</v>
      </c>
      <c r="Z128" s="62" t="n">
        <v>0.431914808045788</v>
      </c>
      <c r="AA128" s="62" t="n">
        <v>-0.33128973354729</v>
      </c>
      <c r="AB128" s="62"/>
      <c r="AC128" s="61" t="n">
        <v>-0.384773549295397</v>
      </c>
      <c r="AD128" s="62" t="n">
        <v>-0.152890964731378</v>
      </c>
      <c r="AE128" s="62" t="n">
        <v>-0.732062410089174</v>
      </c>
      <c r="AF128" s="62" t="n">
        <v>-0.713087598241807</v>
      </c>
      <c r="AG128" s="62" t="n">
        <v>-0.690341665109073</v>
      </c>
      <c r="AH128" s="62" t="n">
        <v>0.305350125797992</v>
      </c>
      <c r="AI128" s="60"/>
      <c r="AJ128" s="63" t="n">
        <f aca="false">SUM(SUM(IF(J128&lt;-0.52,-1,0),IF(W128&lt;-0.588,-1,0)),SUM(IF(J128&gt;0.808,1,0),IF(W128&gt;1.042,1,0)))</f>
        <v>0</v>
      </c>
      <c r="AK128" s="63" t="n">
        <f aca="false">SUM(SUM(IF(P128&lt;-1.118,-1,0),IF(AC128&lt;-1.058,-1,0)),SUM(IF(P128&gt;1.696,1,0),IF(AC128&gt;1.069,1,0)))</f>
        <v>0</v>
      </c>
    </row>
    <row r="129" customFormat="false" ht="15" hidden="false" customHeight="true" outlineLevel="0" collapsed="false">
      <c r="A129" s="1" t="s">
        <v>472</v>
      </c>
      <c r="B129" s="1" t="s">
        <v>473</v>
      </c>
      <c r="D129" s="51" t="s">
        <v>474</v>
      </c>
      <c r="F129" s="52" t="s">
        <v>475</v>
      </c>
      <c r="G129" s="52" t="s">
        <v>476</v>
      </c>
      <c r="H129" s="5" t="s">
        <v>477</v>
      </c>
      <c r="J129" s="53" t="n">
        <v>0.257262593344663</v>
      </c>
      <c r="K129" s="6" t="n">
        <v>0.441545331719994</v>
      </c>
      <c r="L129" s="6" t="n">
        <v>-0.443221640327218</v>
      </c>
      <c r="M129" s="6" t="n">
        <v>-0.313759185380982</v>
      </c>
      <c r="N129" s="6" t="n">
        <v>-0.112073969249492</v>
      </c>
      <c r="P129" s="53" t="n">
        <v>-0.350266324492778</v>
      </c>
      <c r="Q129" s="6" t="n">
        <v>-0.149462025516669</v>
      </c>
      <c r="R129" s="6" t="n">
        <v>0.0995327182144728</v>
      </c>
      <c r="S129" s="6" t="n">
        <v>-1.22430862504765</v>
      </c>
      <c r="T129" s="6" t="n">
        <v>0.578186887435648</v>
      </c>
      <c r="U129" s="6" t="n">
        <v>-0.88037124235371</v>
      </c>
      <c r="W129" s="53"/>
      <c r="AC129" s="53"/>
      <c r="AJ129" s="54" t="n">
        <f aca="false">SUM(SUM(IF(J129&lt;-0.52,-1,0),IF(W129&lt;-0.588,-1,0)),SUM(IF(J129&gt;0.808,1,0),IF(W129&gt;1.042,1,0)))</f>
        <v>0</v>
      </c>
      <c r="AK129" s="54" t="n">
        <f aca="false">SUM(SUM(IF(P129&lt;-1.118,-1,0),IF(AC129&lt;-1.058,-1,0)),SUM(IF(P129&gt;1.696,1,0),IF(AC129&gt;1.069,1,0)))</f>
        <v>0</v>
      </c>
    </row>
    <row r="130" customFormat="false" ht="15" hidden="false" customHeight="true" outlineLevel="0" collapsed="false">
      <c r="A130" s="1" t="s">
        <v>472</v>
      </c>
      <c r="B130" s="1" t="s">
        <v>473</v>
      </c>
      <c r="D130" s="51" t="s">
        <v>478</v>
      </c>
      <c r="F130" s="52" t="s">
        <v>479</v>
      </c>
      <c r="G130" s="52" t="s">
        <v>480</v>
      </c>
      <c r="H130" s="5" t="s">
        <v>481</v>
      </c>
      <c r="J130" s="53" t="n">
        <v>-0.0568695259320989</v>
      </c>
      <c r="K130" s="6" t="n">
        <v>-0.237590933767822</v>
      </c>
      <c r="L130" s="6" t="n">
        <v>0.206442205099593</v>
      </c>
      <c r="M130" s="6" t="n">
        <v>-0.2313525471968</v>
      </c>
      <c r="N130" s="6" t="n">
        <v>0.323705878346899</v>
      </c>
      <c r="P130" s="53" t="n">
        <v>-0.0185612679680851</v>
      </c>
      <c r="Q130" s="6" t="n">
        <v>-0.349930746771525</v>
      </c>
      <c r="R130" s="6" t="n">
        <v>0.109179713301405</v>
      </c>
      <c r="S130" s="6" t="n">
        <v>0.229268472940323</v>
      </c>
      <c r="T130" s="6" t="n">
        <v>-0.35708863644495</v>
      </c>
      <c r="U130" s="6" t="n">
        <v>1.11301381459939</v>
      </c>
      <c r="W130" s="53"/>
      <c r="AC130" s="53"/>
      <c r="AJ130" s="54" t="n">
        <f aca="false">SUM(SUM(IF(J130&lt;-0.52,-1,0),IF(W130&lt;-0.588,-1,0)),SUM(IF(J130&gt;0.808,1,0),IF(W130&gt;1.042,1,0)))</f>
        <v>0</v>
      </c>
      <c r="AK130" s="54" t="n">
        <f aca="false">SUM(SUM(IF(P130&lt;-1.118,-1,0),IF(AC130&lt;-1.058,-1,0)),SUM(IF(P130&gt;1.696,1,0),IF(AC130&gt;1.069,1,0)))</f>
        <v>0</v>
      </c>
    </row>
    <row r="131" customFormat="false" ht="15" hidden="false" customHeight="true" outlineLevel="0" collapsed="false">
      <c r="A131" s="55" t="s">
        <v>472</v>
      </c>
      <c r="B131" s="55" t="s">
        <v>473</v>
      </c>
      <c r="C131" s="55"/>
      <c r="D131" s="64" t="s">
        <v>482</v>
      </c>
      <c r="E131" s="57"/>
      <c r="F131" s="58" t="s">
        <v>483</v>
      </c>
      <c r="G131" s="58" t="s">
        <v>484</v>
      </c>
      <c r="H131" s="59" t="s">
        <v>481</v>
      </c>
      <c r="I131" s="60"/>
      <c r="J131" s="61" t="n">
        <v>0.423391641067491</v>
      </c>
      <c r="K131" s="62" t="n">
        <v>0.599893270404705</v>
      </c>
      <c r="L131" s="62" t="n">
        <v>-0.651838972313369</v>
      </c>
      <c r="M131" s="62" t="n">
        <v>0.0192621852204701</v>
      </c>
      <c r="N131" s="62" t="n">
        <v>-0.149738444111803</v>
      </c>
      <c r="O131" s="62"/>
      <c r="P131" s="61" t="n">
        <v>1.27905866394697</v>
      </c>
      <c r="Q131" s="62" t="n">
        <v>0.252143662212089</v>
      </c>
      <c r="R131" s="62" t="n">
        <v>0.753230646838723</v>
      </c>
      <c r="S131" s="62" t="n">
        <v>0.348910070550875</v>
      </c>
      <c r="T131" s="62" t="n">
        <v>-1.02130447786064</v>
      </c>
      <c r="U131" s="62" t="n">
        <v>0.9571161707487</v>
      </c>
      <c r="V131" s="60"/>
      <c r="W131" s="61"/>
      <c r="X131" s="62"/>
      <c r="Y131" s="62"/>
      <c r="Z131" s="62"/>
      <c r="AA131" s="62"/>
      <c r="AB131" s="62"/>
      <c r="AC131" s="61"/>
      <c r="AD131" s="62"/>
      <c r="AE131" s="62"/>
      <c r="AF131" s="62"/>
      <c r="AG131" s="62"/>
      <c r="AH131" s="62"/>
      <c r="AI131" s="60"/>
      <c r="AJ131" s="63" t="n">
        <f aca="false">SUM(SUM(IF(J131&lt;-0.52,-1,0),IF(W131&lt;-0.588,-1,0)),SUM(IF(J131&gt;0.808,1,0),IF(W131&gt;1.042,1,0)))</f>
        <v>0</v>
      </c>
      <c r="AK131" s="63" t="n">
        <f aca="false">SUM(SUM(IF(P131&lt;-1.118,-1,0),IF(AC131&lt;-1.058,-1,0)),SUM(IF(P131&gt;1.696,1,0),IF(AC131&gt;1.069,1,0)))</f>
        <v>0</v>
      </c>
    </row>
    <row r="132" customFormat="false" ht="15" hidden="false" customHeight="true" outlineLevel="0" collapsed="false">
      <c r="A132" s="1" t="s">
        <v>485</v>
      </c>
      <c r="B132" s="1" t="s">
        <v>486</v>
      </c>
      <c r="D132" s="51" t="s">
        <v>487</v>
      </c>
      <c r="F132" s="52" t="s">
        <v>488</v>
      </c>
      <c r="G132" s="52" t="s">
        <v>489</v>
      </c>
      <c r="H132" s="5" t="s">
        <v>31</v>
      </c>
      <c r="J132" s="53" t="n">
        <v>-0.0139944317980415</v>
      </c>
      <c r="K132" s="6" t="n">
        <v>0.148156288440113</v>
      </c>
      <c r="L132" s="6" t="n">
        <v>-1.33040163967338</v>
      </c>
      <c r="M132" s="6" t="n">
        <v>-0.074675712483014</v>
      </c>
      <c r="N132" s="6" t="n">
        <v>-0.605254683496631</v>
      </c>
      <c r="P132" s="53" t="n">
        <v>0.57006373043068</v>
      </c>
      <c r="Q132" s="6" t="n">
        <v>-0.586185981669646</v>
      </c>
      <c r="R132" s="6" t="n">
        <v>0.968156081717939</v>
      </c>
      <c r="S132" s="6" t="n">
        <v>0.399279096606462</v>
      </c>
      <c r="T132" s="6" t="n">
        <v>-0.823399684859772</v>
      </c>
      <c r="U132" s="6" t="n">
        <v>0.736626436638379</v>
      </c>
      <c r="W132" s="53"/>
      <c r="AC132" s="53"/>
      <c r="AJ132" s="54" t="n">
        <f aca="false">SUM(SUM(IF(J132&lt;-0.52,-1,0),IF(W132&lt;-0.588,-1,0)),SUM(IF(J132&gt;0.808,1,0),IF(W132&gt;1.042,1,0)))</f>
        <v>0</v>
      </c>
      <c r="AK132" s="54" t="n">
        <f aca="false">SUM(SUM(IF(P132&lt;-1.118,-1,0),IF(AC132&lt;-1.058,-1,0)),SUM(IF(P132&gt;1.696,1,0),IF(AC132&gt;1.069,1,0)))</f>
        <v>0</v>
      </c>
    </row>
    <row r="133" customFormat="false" ht="15" hidden="false" customHeight="true" outlineLevel="0" collapsed="false">
      <c r="A133" s="1" t="s">
        <v>485</v>
      </c>
      <c r="B133" s="1" t="s">
        <v>486</v>
      </c>
      <c r="D133" s="51" t="s">
        <v>490</v>
      </c>
      <c r="F133" s="52" t="s">
        <v>491</v>
      </c>
      <c r="G133" s="52" t="s">
        <v>492</v>
      </c>
      <c r="H133" s="5" t="s">
        <v>31</v>
      </c>
      <c r="J133" s="53" t="n">
        <v>0.63910423016744</v>
      </c>
      <c r="K133" s="6" t="n">
        <v>0.875167954622833</v>
      </c>
      <c r="L133" s="6" t="n">
        <v>-0.321867005082602</v>
      </c>
      <c r="M133" s="6" t="n">
        <v>-0.101450574484691</v>
      </c>
      <c r="N133" s="6" t="n">
        <v>-0.363208077369346</v>
      </c>
      <c r="P133" s="53" t="n">
        <v>1.3295754798657</v>
      </c>
      <c r="Q133" s="6" t="n">
        <v>1.05085640884507</v>
      </c>
      <c r="R133" s="6" t="n">
        <v>0.284322335207843</v>
      </c>
      <c r="S133" s="6" t="n">
        <v>0.182164399441102</v>
      </c>
      <c r="T133" s="6" t="n">
        <v>0.110588903109903</v>
      </c>
      <c r="U133" s="6" t="n">
        <v>0.498320189968891</v>
      </c>
      <c r="W133" s="53"/>
      <c r="AC133" s="53"/>
      <c r="AJ133" s="54" t="n">
        <f aca="false">SUM(SUM(IF(J133&lt;-0.52,-1,0),IF(W133&lt;-0.588,-1,0)),SUM(IF(J133&gt;0.808,1,0),IF(W133&gt;1.042,1,0)))</f>
        <v>0</v>
      </c>
      <c r="AK133" s="54" t="n">
        <f aca="false">SUM(SUM(IF(P133&lt;-1.118,-1,0),IF(AC133&lt;-1.058,-1,0)),SUM(IF(P133&gt;1.696,1,0),IF(AC133&gt;1.069,1,0)))</f>
        <v>0</v>
      </c>
    </row>
    <row r="134" customFormat="false" ht="15" hidden="false" customHeight="true" outlineLevel="0" collapsed="false">
      <c r="A134" s="55" t="s">
        <v>485</v>
      </c>
      <c r="B134" s="55" t="s">
        <v>486</v>
      </c>
      <c r="C134" s="55"/>
      <c r="D134" s="64" t="s">
        <v>493</v>
      </c>
      <c r="E134" s="57"/>
      <c r="F134" s="58" t="s">
        <v>494</v>
      </c>
      <c r="G134" s="58" t="s">
        <v>495</v>
      </c>
      <c r="H134" s="59" t="s">
        <v>31</v>
      </c>
      <c r="I134" s="60"/>
      <c r="J134" s="61" t="n">
        <v>0.222357381425728</v>
      </c>
      <c r="K134" s="62" t="n">
        <v>0.537175620300559</v>
      </c>
      <c r="L134" s="62" t="n">
        <v>-0.731973966144843</v>
      </c>
      <c r="M134" s="62" t="n">
        <v>0.259516652695036</v>
      </c>
      <c r="N134" s="62" t="n">
        <v>-0.683924592521256</v>
      </c>
      <c r="O134" s="62"/>
      <c r="P134" s="61" t="n">
        <v>0.607174617236725</v>
      </c>
      <c r="Q134" s="62" t="n">
        <v>0.596947581154825</v>
      </c>
      <c r="R134" s="62" t="n">
        <v>-0.244682209580871</v>
      </c>
      <c r="S134" s="62" t="n">
        <v>-0.46126831758144</v>
      </c>
      <c r="T134" s="62" t="n">
        <v>0.273659557856597</v>
      </c>
      <c r="U134" s="62" t="n">
        <v>0.252038917640777</v>
      </c>
      <c r="V134" s="60"/>
      <c r="W134" s="61"/>
      <c r="X134" s="62"/>
      <c r="Y134" s="62"/>
      <c r="Z134" s="62"/>
      <c r="AA134" s="62"/>
      <c r="AB134" s="62"/>
      <c r="AC134" s="61"/>
      <c r="AD134" s="62"/>
      <c r="AE134" s="62"/>
      <c r="AF134" s="62"/>
      <c r="AG134" s="62"/>
      <c r="AH134" s="62"/>
      <c r="AI134" s="60"/>
      <c r="AJ134" s="63" t="n">
        <f aca="false">SUM(SUM(IF(J134&lt;-0.52,-1,0),IF(W134&lt;-0.588,-1,0)),SUM(IF(J134&gt;0.808,1,0),IF(W134&gt;1.042,1,0)))</f>
        <v>0</v>
      </c>
      <c r="AK134" s="63" t="n">
        <f aca="false">SUM(SUM(IF(P134&lt;-1.118,-1,0),IF(AC134&lt;-1.058,-1,0)),SUM(IF(P134&gt;1.696,1,0),IF(AC134&gt;1.069,1,0)))</f>
        <v>0</v>
      </c>
    </row>
    <row r="135" customFormat="false" ht="15" hidden="false" customHeight="true" outlineLevel="0" collapsed="false">
      <c r="A135" s="1" t="s">
        <v>496</v>
      </c>
      <c r="B135" s="1" t="s">
        <v>497</v>
      </c>
      <c r="D135" s="51" t="s">
        <v>498</v>
      </c>
      <c r="F135" s="52" t="s">
        <v>499</v>
      </c>
      <c r="G135" s="52" t="s">
        <v>500</v>
      </c>
      <c r="H135" s="5" t="s">
        <v>45</v>
      </c>
      <c r="J135" s="53" t="n">
        <v>0.166116231807758</v>
      </c>
      <c r="K135" s="6" t="n">
        <v>0.313758325009412</v>
      </c>
      <c r="L135" s="6" t="n">
        <v>-0.747699264848723</v>
      </c>
      <c r="M135" s="6" t="n">
        <v>0.189181228144999</v>
      </c>
      <c r="N135" s="6" t="n">
        <v>-0.348787914039949</v>
      </c>
      <c r="P135" s="53" t="n">
        <v>-0.476606667012959</v>
      </c>
      <c r="Q135" s="6" t="n">
        <v>-0.51741274487902</v>
      </c>
      <c r="R135" s="6" t="n">
        <v>-0.70929602676309</v>
      </c>
      <c r="S135" s="6" t="n">
        <v>-0.551855262114885</v>
      </c>
      <c r="T135" s="6" t="n">
        <v>0.352014246821795</v>
      </c>
      <c r="U135" s="6" t="n">
        <v>0.848698401901442</v>
      </c>
      <c r="W135" s="53"/>
      <c r="AC135" s="53"/>
      <c r="AJ135" s="54" t="n">
        <f aca="false">SUM(SUM(IF(J135&lt;-0.52,-1,0),IF(W135&lt;-0.588,-1,0)),SUM(IF(J135&gt;0.808,1,0),IF(W135&gt;1.042,1,0)))</f>
        <v>0</v>
      </c>
      <c r="AK135" s="54" t="n">
        <f aca="false">SUM(SUM(IF(P135&lt;-1.118,-1,0),IF(AC135&lt;-1.058,-1,0)),SUM(IF(P135&gt;1.696,1,0),IF(AC135&gt;1.069,1,0)))</f>
        <v>0</v>
      </c>
    </row>
    <row r="136" customFormat="false" ht="15" hidden="false" customHeight="true" outlineLevel="0" collapsed="false">
      <c r="A136" s="1" t="s">
        <v>496</v>
      </c>
      <c r="B136" s="1" t="s">
        <v>497</v>
      </c>
      <c r="D136" s="51" t="s">
        <v>501</v>
      </c>
      <c r="F136" s="52" t="s">
        <v>502</v>
      </c>
      <c r="G136" s="52" t="s">
        <v>503</v>
      </c>
      <c r="H136" s="5" t="s">
        <v>45</v>
      </c>
      <c r="J136" s="53" t="n">
        <v>0.0288887966105239</v>
      </c>
      <c r="K136" s="6" t="n">
        <v>0.133544805298189</v>
      </c>
      <c r="L136" s="6" t="n">
        <v>-0.568454277742448</v>
      </c>
      <c r="M136" s="6" t="n">
        <v>0.429507189398976</v>
      </c>
      <c r="N136" s="6" t="n">
        <v>-0.385424594293665</v>
      </c>
      <c r="P136" s="53" t="n">
        <v>1.2075389729747</v>
      </c>
      <c r="Q136" s="6" t="n">
        <v>1.10122818883667</v>
      </c>
      <c r="R136" s="6" t="n">
        <v>0.274190235490628</v>
      </c>
      <c r="S136" s="6" t="n">
        <v>-1.09483453089466</v>
      </c>
      <c r="T136" s="6" t="n">
        <v>-0.00872133693050281</v>
      </c>
      <c r="U136" s="6" t="n">
        <v>0.897580908851258</v>
      </c>
      <c r="W136" s="53"/>
      <c r="AC136" s="53"/>
      <c r="AJ136" s="54" t="n">
        <f aca="false">SUM(SUM(IF(J136&lt;-0.52,-1,0),IF(W136&lt;-0.588,-1,0)),SUM(IF(J136&gt;0.808,1,0),IF(W136&gt;1.042,1,0)))</f>
        <v>0</v>
      </c>
      <c r="AK136" s="54" t="n">
        <f aca="false">SUM(SUM(IF(P136&lt;-1.118,-1,0),IF(AC136&lt;-1.058,-1,0)),SUM(IF(P136&gt;1.696,1,0),IF(AC136&gt;1.069,1,0)))</f>
        <v>0</v>
      </c>
    </row>
    <row r="137" customFormat="false" ht="15" hidden="false" customHeight="true" outlineLevel="0" collapsed="false">
      <c r="A137" s="55" t="s">
        <v>496</v>
      </c>
      <c r="B137" s="55" t="s">
        <v>497</v>
      </c>
      <c r="C137" s="55"/>
      <c r="D137" s="64" t="s">
        <v>504</v>
      </c>
      <c r="E137" s="57"/>
      <c r="F137" s="58" t="s">
        <v>505</v>
      </c>
      <c r="G137" s="58" t="s">
        <v>506</v>
      </c>
      <c r="H137" s="59" t="s">
        <v>45</v>
      </c>
      <c r="I137" s="60"/>
      <c r="J137" s="61" t="n">
        <v>0.198810048154177</v>
      </c>
      <c r="K137" s="62" t="n">
        <v>0.432336639086373</v>
      </c>
      <c r="L137" s="62" t="n">
        <v>-0.423842296384974</v>
      </c>
      <c r="M137" s="62" t="n">
        <v>0.0348391681269405</v>
      </c>
      <c r="N137" s="62" t="n">
        <v>-0.173912082347989</v>
      </c>
      <c r="O137" s="62"/>
      <c r="P137" s="61" t="n">
        <v>-0.477943252201684</v>
      </c>
      <c r="Q137" s="62" t="n">
        <v>-0.324821731466802</v>
      </c>
      <c r="R137" s="62" t="n">
        <v>-1.05651895062074</v>
      </c>
      <c r="S137" s="62" t="n">
        <v>-0.03235750153839</v>
      </c>
      <c r="T137" s="62" t="n">
        <v>-0.469585847311714</v>
      </c>
      <c r="U137" s="62" t="n">
        <v>1.05882942146161</v>
      </c>
      <c r="V137" s="60"/>
      <c r="W137" s="61"/>
      <c r="X137" s="62"/>
      <c r="Y137" s="62"/>
      <c r="Z137" s="62"/>
      <c r="AA137" s="62"/>
      <c r="AB137" s="62"/>
      <c r="AC137" s="61"/>
      <c r="AD137" s="62"/>
      <c r="AE137" s="62"/>
      <c r="AF137" s="62"/>
      <c r="AG137" s="62"/>
      <c r="AH137" s="62"/>
      <c r="AI137" s="60"/>
      <c r="AJ137" s="63" t="n">
        <f aca="false">SUM(SUM(IF(J137&lt;-0.52,-1,0),IF(W137&lt;-0.588,-1,0)),SUM(IF(J137&gt;0.808,1,0),IF(W137&gt;1.042,1,0)))</f>
        <v>0</v>
      </c>
      <c r="AK137" s="63" t="n">
        <f aca="false">SUM(SUM(IF(P137&lt;-1.118,-1,0),IF(AC137&lt;-1.058,-1,0)),SUM(IF(P137&gt;1.696,1,0),IF(AC137&gt;1.069,1,0)))</f>
        <v>0</v>
      </c>
    </row>
    <row r="138" customFormat="false" ht="15" hidden="false" customHeight="true" outlineLevel="0" collapsed="false">
      <c r="A138" s="1" t="s">
        <v>507</v>
      </c>
      <c r="B138" s="1" t="s">
        <v>508</v>
      </c>
      <c r="D138" s="51" t="s">
        <v>509</v>
      </c>
      <c r="F138" s="52" t="s">
        <v>510</v>
      </c>
      <c r="G138" s="52" t="s">
        <v>511</v>
      </c>
      <c r="H138" s="5" t="s">
        <v>256</v>
      </c>
      <c r="J138" s="53"/>
      <c r="P138" s="53"/>
      <c r="W138" s="53" t="n">
        <v>0.380560534219769</v>
      </c>
      <c r="X138" s="6" t="n">
        <v>0.36172946515146</v>
      </c>
      <c r="Y138" s="6" t="n">
        <v>-0.69174802537221</v>
      </c>
      <c r="Z138" s="6" t="n">
        <v>-0.118898389150162</v>
      </c>
      <c r="AA138" s="6" t="n">
        <v>0.554740133371042</v>
      </c>
      <c r="AC138" s="53" t="n">
        <v>0.0839375242678741</v>
      </c>
      <c r="AD138" s="6" t="n">
        <v>0.597776846397812</v>
      </c>
      <c r="AE138" s="6" t="n">
        <v>-0.624475822080363</v>
      </c>
      <c r="AF138" s="6" t="n">
        <v>-0.811033045361963</v>
      </c>
      <c r="AG138" s="6" t="n">
        <v>-0.299411866873224</v>
      </c>
      <c r="AH138" s="6" t="n">
        <v>0.757921270183004</v>
      </c>
      <c r="AJ138" s="54" t="n">
        <f aca="false">SUM(SUM(IF(J138&lt;-0.52,-1,0),IF(W138&lt;-0.588,-1,0)),SUM(IF(J138&gt;0.808,1,0),IF(W138&gt;1.042,1,0)))</f>
        <v>0</v>
      </c>
      <c r="AK138" s="54" t="n">
        <f aca="false">SUM(SUM(IF(P138&lt;-1.118,-1,0),IF(AC138&lt;-1.058,-1,0)),SUM(IF(P138&gt;1.696,1,0),IF(AC138&gt;1.069,1,0)))</f>
        <v>0</v>
      </c>
    </row>
    <row r="139" customFormat="false" ht="15" hidden="false" customHeight="true" outlineLevel="0" collapsed="false">
      <c r="A139" s="1" t="s">
        <v>507</v>
      </c>
      <c r="B139" s="1" t="s">
        <v>508</v>
      </c>
      <c r="D139" s="2" t="s">
        <v>512</v>
      </c>
      <c r="E139" s="3" t="s">
        <v>33</v>
      </c>
      <c r="F139" s="52" t="s">
        <v>513</v>
      </c>
      <c r="G139" s="52" t="s">
        <v>514</v>
      </c>
      <c r="H139" s="5" t="s">
        <v>384</v>
      </c>
      <c r="J139" s="53"/>
      <c r="P139" s="53"/>
      <c r="W139" s="53" t="n">
        <v>-0.286399998612654</v>
      </c>
      <c r="X139" s="6" t="n">
        <v>-0.215264224073207</v>
      </c>
      <c r="Y139" s="6" t="n">
        <v>-1.82660746454986</v>
      </c>
      <c r="Z139" s="6" t="n">
        <v>0.0376188699854649</v>
      </c>
      <c r="AA139" s="6" t="n">
        <v>-0.488853364720042</v>
      </c>
      <c r="AC139" s="53" t="n">
        <v>0.584055400919261</v>
      </c>
      <c r="AD139" s="6" t="n">
        <v>0.66472303951589</v>
      </c>
      <c r="AE139" s="6" t="n">
        <v>0.217324966558256</v>
      </c>
      <c r="AF139" s="6" t="n">
        <v>-0.446509117391857</v>
      </c>
      <c r="AG139" s="6" t="n">
        <v>-0.310198799581512</v>
      </c>
      <c r="AH139" s="6" t="n">
        <v>0.0543698757570556</v>
      </c>
      <c r="AJ139" s="54" t="n">
        <f aca="false">SUM(SUM(IF(J139&lt;-0.52,-1,0),IF(W139&lt;-0.588,-1,0)),SUM(IF(J139&gt;0.808,1,0),IF(W139&gt;1.042,1,0)))</f>
        <v>0</v>
      </c>
      <c r="AK139" s="54" t="n">
        <f aca="false">SUM(SUM(IF(P139&lt;-1.118,-1,0),IF(AC139&lt;-1.058,-1,0)),SUM(IF(P139&gt;1.696,1,0),IF(AC139&gt;1.069,1,0)))</f>
        <v>0</v>
      </c>
    </row>
    <row r="140" customFormat="false" ht="15" hidden="false" customHeight="true" outlineLevel="0" collapsed="false">
      <c r="A140" s="1" t="s">
        <v>507</v>
      </c>
      <c r="B140" s="1" t="s">
        <v>508</v>
      </c>
      <c r="D140" s="2" t="s">
        <v>515</v>
      </c>
      <c r="E140" s="3" t="s">
        <v>33</v>
      </c>
      <c r="F140" s="52" t="s">
        <v>516</v>
      </c>
      <c r="G140" s="52" t="s">
        <v>517</v>
      </c>
      <c r="H140" s="5" t="s">
        <v>384</v>
      </c>
      <c r="J140" s="53"/>
      <c r="P140" s="53"/>
      <c r="W140" s="53" t="n">
        <v>0.504846754453774</v>
      </c>
      <c r="X140" s="6" t="n">
        <v>0.485953098319857</v>
      </c>
      <c r="Y140" s="6" t="n">
        <v>-0.170759421557833</v>
      </c>
      <c r="Z140" s="6" t="n">
        <v>0.335217052413765</v>
      </c>
      <c r="AA140" s="6" t="n">
        <v>0.251740730872915</v>
      </c>
      <c r="AC140" s="53" t="n">
        <v>0.409864961863544</v>
      </c>
      <c r="AD140" s="6" t="n">
        <v>0.320655663586545</v>
      </c>
      <c r="AE140" s="6" t="n">
        <v>-0.107976914686498</v>
      </c>
      <c r="AF140" s="6" t="n">
        <v>-0.548818967193871</v>
      </c>
      <c r="AG140" s="6" t="n">
        <v>0.627898178626552</v>
      </c>
      <c r="AH140" s="6" t="n">
        <v>-0.500671495343611</v>
      </c>
      <c r="AJ140" s="54" t="n">
        <f aca="false">SUM(SUM(IF(J140&lt;-0.52,-1,0),IF(W140&lt;-0.588,-1,0)),SUM(IF(J140&gt;0.808,1,0),IF(W140&gt;1.042,1,0)))</f>
        <v>0</v>
      </c>
      <c r="AK140" s="54" t="n">
        <f aca="false">SUM(SUM(IF(P140&lt;-1.118,-1,0),IF(AC140&lt;-1.058,-1,0)),SUM(IF(P140&gt;1.696,1,0),IF(AC140&gt;1.069,1,0)))</f>
        <v>0</v>
      </c>
    </row>
    <row r="141" customFormat="false" ht="15" hidden="false" customHeight="true" outlineLevel="0" collapsed="false">
      <c r="A141" s="55" t="s">
        <v>507</v>
      </c>
      <c r="B141" s="55" t="s">
        <v>508</v>
      </c>
      <c r="C141" s="55"/>
      <c r="D141" s="64" t="s">
        <v>518</v>
      </c>
      <c r="E141" s="57"/>
      <c r="F141" s="58" t="s">
        <v>519</v>
      </c>
      <c r="G141" s="58" t="s">
        <v>520</v>
      </c>
      <c r="H141" s="59" t="s">
        <v>256</v>
      </c>
      <c r="I141" s="60"/>
      <c r="J141" s="61"/>
      <c r="K141" s="62"/>
      <c r="L141" s="62"/>
      <c r="M141" s="62"/>
      <c r="N141" s="62"/>
      <c r="O141" s="62"/>
      <c r="P141" s="61"/>
      <c r="Q141" s="62"/>
      <c r="R141" s="62"/>
      <c r="S141" s="62"/>
      <c r="T141" s="62"/>
      <c r="U141" s="62"/>
      <c r="V141" s="60"/>
      <c r="W141" s="61" t="n">
        <v>-0.0428606892333146</v>
      </c>
      <c r="X141" s="62" t="n">
        <v>-0.26425169268671</v>
      </c>
      <c r="Y141" s="62" t="n">
        <v>-0.0326090003067576</v>
      </c>
      <c r="Z141" s="62" t="n">
        <v>-0.462789099829267</v>
      </c>
      <c r="AA141" s="62" t="n">
        <v>0.66078450267028</v>
      </c>
      <c r="AB141" s="62"/>
      <c r="AC141" s="61" t="n">
        <v>0.64670836549411</v>
      </c>
      <c r="AD141" s="62" t="n">
        <v>0.296317395789169</v>
      </c>
      <c r="AE141" s="62" t="n">
        <v>0.637715852897456</v>
      </c>
      <c r="AF141" s="62" t="n">
        <v>0.501747625181162</v>
      </c>
      <c r="AG141" s="62" t="n">
        <v>-0.122617157453209</v>
      </c>
      <c r="AH141" s="62" t="n">
        <v>0.701615634135627</v>
      </c>
      <c r="AI141" s="60"/>
      <c r="AJ141" s="63" t="n">
        <f aca="false">SUM(SUM(IF(J141&lt;-0.52,-1,0),IF(W141&lt;-0.588,-1,0)),SUM(IF(J141&gt;0.808,1,0),IF(W141&gt;1.042,1,0)))</f>
        <v>0</v>
      </c>
      <c r="AK141" s="63" t="n">
        <f aca="false">SUM(SUM(IF(P141&lt;-1.118,-1,0),IF(AC141&lt;-1.058,-1,0)),SUM(IF(P141&gt;1.696,1,0),IF(AC141&gt;1.069,1,0)))</f>
        <v>0</v>
      </c>
    </row>
    <row r="142" customFormat="false" ht="15" hidden="false" customHeight="true" outlineLevel="0" collapsed="false">
      <c r="A142" s="1" t="s">
        <v>521</v>
      </c>
      <c r="B142" s="1" t="s">
        <v>522</v>
      </c>
      <c r="D142" s="2" t="s">
        <v>523</v>
      </c>
      <c r="E142" s="3" t="s">
        <v>33</v>
      </c>
      <c r="F142" s="52" t="s">
        <v>524</v>
      </c>
      <c r="G142" s="52" t="s">
        <v>525</v>
      </c>
      <c r="H142" s="5" t="s">
        <v>70</v>
      </c>
      <c r="J142" s="53"/>
      <c r="P142" s="53"/>
      <c r="W142" s="53" t="n">
        <v>0.499232476141114</v>
      </c>
      <c r="X142" s="6" t="n">
        <v>0.596123147854647</v>
      </c>
      <c r="Y142" s="6" t="n">
        <v>-0.607975258359597</v>
      </c>
      <c r="Z142" s="6" t="n">
        <v>-0.127606245984277</v>
      </c>
      <c r="AA142" s="6" t="n">
        <v>0.54708604467038</v>
      </c>
      <c r="AC142" s="53" t="n">
        <v>0.88945851665033</v>
      </c>
      <c r="AD142" s="6" t="n">
        <v>-0.0608315582165328</v>
      </c>
      <c r="AE142" s="6" t="n">
        <v>0.907783542191551</v>
      </c>
      <c r="AF142" s="6" t="n">
        <v>0.239225590602976</v>
      </c>
      <c r="AG142" s="6" t="n">
        <v>-0.107541986934101</v>
      </c>
      <c r="AH142" s="6" t="n">
        <v>0.399421985949201</v>
      </c>
      <c r="AJ142" s="54" t="n">
        <f aca="false">SUM(SUM(IF(J142&lt;-0.52,-1,0),IF(W142&lt;-0.588,-1,0)),SUM(IF(J142&gt;0.808,1,0),IF(W142&gt;1.042,1,0)))</f>
        <v>0</v>
      </c>
      <c r="AK142" s="54" t="n">
        <f aca="false">SUM(SUM(IF(P142&lt;-1.118,-1,0),IF(AC142&lt;-1.058,-1,0)),SUM(IF(P142&gt;1.696,1,0),IF(AC142&gt;1.069,1,0)))</f>
        <v>0</v>
      </c>
    </row>
    <row r="143" customFormat="false" ht="15" hidden="false" customHeight="true" outlineLevel="0" collapsed="false">
      <c r="A143" s="1" t="s">
        <v>521</v>
      </c>
      <c r="B143" s="1" t="s">
        <v>522</v>
      </c>
      <c r="D143" s="2" t="s">
        <v>526</v>
      </c>
      <c r="E143" s="3" t="s">
        <v>33</v>
      </c>
      <c r="F143" s="52" t="s">
        <v>527</v>
      </c>
      <c r="G143" s="52" t="s">
        <v>528</v>
      </c>
      <c r="H143" s="5" t="s">
        <v>70</v>
      </c>
      <c r="J143" s="53"/>
      <c r="P143" s="53"/>
      <c r="W143" s="53" t="n">
        <v>0.122317099954017</v>
      </c>
      <c r="X143" s="6" t="n">
        <v>0.235130492945901</v>
      </c>
      <c r="Y143" s="6" t="n">
        <v>-0.763022428931857</v>
      </c>
      <c r="Z143" s="6" t="n">
        <v>-0.032660153975753</v>
      </c>
      <c r="AA143" s="6" t="n">
        <v>-0.154507105401751</v>
      </c>
      <c r="AC143" s="53" t="n">
        <v>-0.88938025516427</v>
      </c>
      <c r="AD143" s="6" t="n">
        <v>-0.796282900375429</v>
      </c>
      <c r="AE143" s="6" t="n">
        <v>-0.428073252917047</v>
      </c>
      <c r="AF143" s="6" t="n">
        <v>-0.224859918050571</v>
      </c>
      <c r="AG143" s="6" t="n">
        <v>-0.147397395386</v>
      </c>
      <c r="AH143" s="6" t="n">
        <v>0.0284200642961006</v>
      </c>
      <c r="AJ143" s="54" t="n">
        <f aca="false">SUM(SUM(IF(J143&lt;-0.52,-1,0),IF(W143&lt;-0.588,-1,0)),SUM(IF(J143&gt;0.808,1,0),IF(W143&gt;1.042,1,0)))</f>
        <v>0</v>
      </c>
      <c r="AK143" s="54" t="n">
        <f aca="false">SUM(SUM(IF(P143&lt;-1.118,-1,0),IF(AC143&lt;-1.058,-1,0)),SUM(IF(P143&gt;1.696,1,0),IF(AC143&gt;1.069,1,0)))</f>
        <v>0</v>
      </c>
    </row>
    <row r="144" customFormat="false" ht="15" hidden="false" customHeight="true" outlineLevel="0" collapsed="false">
      <c r="A144" s="1" t="s">
        <v>521</v>
      </c>
      <c r="B144" s="1" t="s">
        <v>522</v>
      </c>
      <c r="D144" s="51" t="s">
        <v>529</v>
      </c>
      <c r="F144" s="52" t="s">
        <v>530</v>
      </c>
      <c r="G144" s="52" t="s">
        <v>531</v>
      </c>
      <c r="H144" s="5" t="s">
        <v>70</v>
      </c>
      <c r="J144" s="53" t="n">
        <v>0.410397546085657</v>
      </c>
      <c r="K144" s="6" t="n">
        <v>0.728998998196032</v>
      </c>
      <c r="L144" s="6" t="n">
        <v>-1.04951425324965</v>
      </c>
      <c r="M144" s="6" t="n">
        <v>-0.046167538129543</v>
      </c>
      <c r="N144" s="6" t="n">
        <v>-0.332040933189696</v>
      </c>
      <c r="P144" s="53" t="n">
        <v>-0.0193114178785428</v>
      </c>
      <c r="Q144" s="6" t="n">
        <v>-0.222485905324432</v>
      </c>
      <c r="R144" s="6" t="n">
        <v>0.372998269057108</v>
      </c>
      <c r="S144" s="6" t="n">
        <v>-0.168354750173269</v>
      </c>
      <c r="T144" s="6" t="n">
        <v>0.643112731271692</v>
      </c>
      <c r="U144" s="6" t="n">
        <v>-0.391199593679269</v>
      </c>
      <c r="W144" s="53"/>
      <c r="AC144" s="53"/>
      <c r="AJ144" s="54" t="n">
        <f aca="false">SUM(SUM(IF(J144&lt;-0.52,-1,0),IF(W144&lt;-0.588,-1,0)),SUM(IF(J144&gt;0.808,1,0),IF(W144&gt;1.042,1,0)))</f>
        <v>0</v>
      </c>
      <c r="AK144" s="54" t="n">
        <f aca="false">SUM(SUM(IF(P144&lt;-1.118,-1,0),IF(AC144&lt;-1.058,-1,0)),SUM(IF(P144&gt;1.696,1,0),IF(AC144&gt;1.069,1,0)))</f>
        <v>0</v>
      </c>
    </row>
    <row r="145" customFormat="false" ht="15" hidden="false" customHeight="true" outlineLevel="0" collapsed="false">
      <c r="A145" s="1" t="s">
        <v>521</v>
      </c>
      <c r="B145" s="1" t="s">
        <v>522</v>
      </c>
      <c r="D145" s="51" t="s">
        <v>532</v>
      </c>
      <c r="F145" s="52" t="s">
        <v>533</v>
      </c>
      <c r="G145" s="52" t="s">
        <v>534</v>
      </c>
      <c r="H145" s="5" t="s">
        <v>70</v>
      </c>
      <c r="J145" s="53" t="n">
        <v>0.664733911825163</v>
      </c>
      <c r="K145" s="6" t="n">
        <v>0.530668321464823</v>
      </c>
      <c r="L145" s="6" t="n">
        <v>0.143549511306495</v>
      </c>
      <c r="M145" s="6" t="n">
        <v>-0.0795265042595073</v>
      </c>
      <c r="N145" s="6" t="n">
        <v>-0.0711237056955877</v>
      </c>
      <c r="P145" s="53" t="n">
        <v>0.775722723534472</v>
      </c>
      <c r="Q145" s="6" t="n">
        <v>-0.125625310403968</v>
      </c>
      <c r="R145" s="6" t="n">
        <v>1.28814982782364</v>
      </c>
      <c r="S145" s="6" t="n">
        <v>-0.496708879950925</v>
      </c>
      <c r="T145" s="6" t="n">
        <v>-0.0586415525104853</v>
      </c>
      <c r="U145" s="6" t="n">
        <v>0.489887758899202</v>
      </c>
      <c r="W145" s="53" t="n">
        <v>0.871364043128057</v>
      </c>
      <c r="X145" s="6" t="n">
        <v>0.649359290257252</v>
      </c>
      <c r="Y145" s="6" t="n">
        <v>0.466178348014635</v>
      </c>
      <c r="Z145" s="6" t="n">
        <v>-0.329227936098163</v>
      </c>
      <c r="AA145" s="6" t="n">
        <v>0.571865772035775</v>
      </c>
      <c r="AC145" s="53" t="n">
        <v>1.69699984500146</v>
      </c>
      <c r="AD145" s="6" t="n">
        <v>0.622663677084218</v>
      </c>
      <c r="AE145" s="6" t="n">
        <v>1.98863261970535</v>
      </c>
      <c r="AF145" s="6" t="n">
        <v>0.0808904515029831</v>
      </c>
      <c r="AG145" s="6" t="n">
        <v>-0.240971284986592</v>
      </c>
      <c r="AH145" s="6" t="n">
        <v>0.488413255534148</v>
      </c>
      <c r="AJ145" s="54" t="n">
        <f aca="false">SUM(SUM(IF(J145&lt;-0.52,-1,0),IF(W145&lt;-0.588,-1,0)),SUM(IF(J145&gt;0.808,1,0),IF(W145&gt;1.042,1,0)))</f>
        <v>0</v>
      </c>
      <c r="AK145" s="54" t="n">
        <f aca="false">SUM(SUM(IF(P145&lt;-1.118,-1,0),IF(AC145&lt;-1.058,-1,0)),SUM(IF(P145&gt;1.696,1,0),IF(AC145&gt;1.069,1,0)))</f>
        <v>1</v>
      </c>
    </row>
    <row r="146" customFormat="false" ht="15" hidden="false" customHeight="true" outlineLevel="0" collapsed="false">
      <c r="A146" s="55" t="s">
        <v>521</v>
      </c>
      <c r="B146" s="55" t="s">
        <v>522</v>
      </c>
      <c r="C146" s="55"/>
      <c r="D146" s="64" t="s">
        <v>535</v>
      </c>
      <c r="E146" s="57"/>
      <c r="F146" s="58" t="s">
        <v>536</v>
      </c>
      <c r="G146" s="58" t="s">
        <v>537</v>
      </c>
      <c r="H146" s="59" t="s">
        <v>70</v>
      </c>
      <c r="I146" s="60"/>
      <c r="J146" s="61" t="n">
        <v>0.1023098917621</v>
      </c>
      <c r="K146" s="62" t="n">
        <v>0.252808298016684</v>
      </c>
      <c r="L146" s="62" t="n">
        <v>-0.396336775898305</v>
      </c>
      <c r="M146" s="62" t="n">
        <v>-0.493927665399044</v>
      </c>
      <c r="N146" s="62" t="n">
        <v>0.224322983453118</v>
      </c>
      <c r="O146" s="62"/>
      <c r="P146" s="61" t="n">
        <v>1.08901578839904</v>
      </c>
      <c r="Q146" s="62" t="n">
        <v>0.919285975544694</v>
      </c>
      <c r="R146" s="62" t="n">
        <v>0.0443899878463228</v>
      </c>
      <c r="S146" s="62" t="n">
        <v>-0.394991551652917</v>
      </c>
      <c r="T146" s="62" t="n">
        <v>0.200880280446307</v>
      </c>
      <c r="U146" s="62" t="n">
        <v>0.285788995953641</v>
      </c>
      <c r="V146" s="60"/>
      <c r="W146" s="61" t="n">
        <v>0.609530912070197</v>
      </c>
      <c r="X146" s="62" t="n">
        <v>0.5357073655007</v>
      </c>
      <c r="Y146" s="62" t="n">
        <v>-0.508653307400942</v>
      </c>
      <c r="Z146" s="62" t="n">
        <v>-0.384927997220285</v>
      </c>
      <c r="AA146" s="62" t="n">
        <v>0.58911399073563</v>
      </c>
      <c r="AB146" s="62"/>
      <c r="AC146" s="61" t="n">
        <v>-0.239057248523328</v>
      </c>
      <c r="AD146" s="62" t="n">
        <v>-0.0607026852243834</v>
      </c>
      <c r="AE146" s="62" t="n">
        <v>-0.118848139099132</v>
      </c>
      <c r="AF146" s="62" t="n">
        <v>0.197809817880612</v>
      </c>
      <c r="AG146" s="62" t="n">
        <v>-1.00521369350968</v>
      </c>
      <c r="AH146" s="62" t="n">
        <v>0.124806029079058</v>
      </c>
      <c r="AI146" s="60"/>
      <c r="AJ146" s="63" t="n">
        <f aca="false">SUM(SUM(IF(J146&lt;-0.52,-1,0),IF(W146&lt;-0.588,-1,0)),SUM(IF(J146&gt;0.808,1,0),IF(W146&gt;1.042,1,0)))</f>
        <v>0</v>
      </c>
      <c r="AK146" s="63" t="n">
        <f aca="false">SUM(SUM(IF(P146&lt;-1.118,-1,0),IF(AC146&lt;-1.058,-1,0)),SUM(IF(P146&gt;1.696,1,0),IF(AC146&gt;1.069,1,0)))</f>
        <v>0</v>
      </c>
    </row>
    <row r="147" customFormat="false" ht="15" hidden="false" customHeight="true" outlineLevel="0" collapsed="false">
      <c r="A147" s="1" t="s">
        <v>538</v>
      </c>
      <c r="B147" s="1" t="s">
        <v>539</v>
      </c>
      <c r="D147" s="51" t="s">
        <v>540</v>
      </c>
      <c r="F147" s="52" t="s">
        <v>541</v>
      </c>
      <c r="G147" s="52" t="s">
        <v>542</v>
      </c>
      <c r="H147" s="5" t="s">
        <v>61</v>
      </c>
      <c r="J147" s="53" t="n">
        <v>0.537567169883567</v>
      </c>
      <c r="K147" s="6" t="n">
        <v>0.751401491327969</v>
      </c>
      <c r="L147" s="6" t="n">
        <v>-0.353001537694746</v>
      </c>
      <c r="M147" s="6" t="n">
        <v>-0.420716834252149</v>
      </c>
      <c r="N147" s="6" t="n">
        <v>-0.622269466300448</v>
      </c>
      <c r="P147" s="53" t="n">
        <v>2.88158799542135</v>
      </c>
      <c r="Q147" s="6" t="n">
        <v>1.56366459614285</v>
      </c>
      <c r="R147" s="6" t="n">
        <v>2.48377873576543</v>
      </c>
      <c r="S147" s="6" t="n">
        <v>-0.986140582352009</v>
      </c>
      <c r="T147" s="6" t="n">
        <v>-0.412147586394131</v>
      </c>
      <c r="U147" s="6" t="n">
        <v>-0.882968970446638</v>
      </c>
      <c r="W147" s="53"/>
      <c r="AC147" s="53"/>
      <c r="AJ147" s="54" t="n">
        <f aca="false">SUM(SUM(IF(J147&lt;-0.52,-1,0),IF(W147&lt;-0.588,-1,0)),SUM(IF(J147&gt;0.808,1,0),IF(W147&gt;1.042,1,0)))</f>
        <v>0</v>
      </c>
      <c r="AK147" s="54" t="n">
        <f aca="false">SUM(SUM(IF(P147&lt;-1.118,-1,0),IF(AC147&lt;-1.058,-1,0)),SUM(IF(P147&gt;1.696,1,0),IF(AC147&gt;1.069,1,0)))</f>
        <v>1</v>
      </c>
    </row>
    <row r="148" customFormat="false" ht="15" hidden="false" customHeight="true" outlineLevel="0" collapsed="false">
      <c r="A148" s="1" t="s">
        <v>538</v>
      </c>
      <c r="B148" s="1" t="s">
        <v>539</v>
      </c>
      <c r="D148" s="51" t="s">
        <v>543</v>
      </c>
      <c r="F148" s="52" t="s">
        <v>544</v>
      </c>
      <c r="G148" s="52" t="s">
        <v>545</v>
      </c>
      <c r="H148" s="5" t="s">
        <v>61</v>
      </c>
      <c r="J148" s="53" t="n">
        <v>0.0895898995638089</v>
      </c>
      <c r="K148" s="6" t="n">
        <v>0.152049924441667</v>
      </c>
      <c r="L148" s="6" t="n">
        <v>-0.414344311488391</v>
      </c>
      <c r="M148" s="6" t="n">
        <v>0.123987659229363</v>
      </c>
      <c r="N148" s="6" t="n">
        <v>-0.8339988678345</v>
      </c>
      <c r="P148" s="53" t="n">
        <v>2.78179737285528</v>
      </c>
      <c r="Q148" s="6" t="n">
        <v>2.76096365764237</v>
      </c>
      <c r="R148" s="6" t="n">
        <v>0.241180304745583</v>
      </c>
      <c r="S148" s="6" t="n">
        <v>-0.69487121410882</v>
      </c>
      <c r="T148" s="6" t="n">
        <v>0.352226999306459</v>
      </c>
      <c r="U148" s="6" t="n">
        <v>-0.0396953905056903</v>
      </c>
      <c r="W148" s="53"/>
      <c r="AC148" s="53"/>
      <c r="AJ148" s="54" t="n">
        <f aca="false">SUM(SUM(IF(J148&lt;-0.52,-1,0),IF(W148&lt;-0.588,-1,0)),SUM(IF(J148&gt;0.808,1,0),IF(W148&gt;1.042,1,0)))</f>
        <v>0</v>
      </c>
      <c r="AK148" s="54" t="n">
        <f aca="false">SUM(SUM(IF(P148&lt;-1.118,-1,0),IF(AC148&lt;-1.058,-1,0)),SUM(IF(P148&gt;1.696,1,0),IF(AC148&gt;1.069,1,0)))</f>
        <v>1</v>
      </c>
    </row>
    <row r="149" customFormat="false" ht="15" hidden="false" customHeight="true" outlineLevel="0" collapsed="false">
      <c r="A149" s="55" t="s">
        <v>538</v>
      </c>
      <c r="B149" s="55" t="s">
        <v>539</v>
      </c>
      <c r="C149" s="55"/>
      <c r="D149" s="64" t="s">
        <v>546</v>
      </c>
      <c r="E149" s="57"/>
      <c r="F149" s="58" t="s">
        <v>547</v>
      </c>
      <c r="G149" s="58" t="s">
        <v>548</v>
      </c>
      <c r="H149" s="59" t="s">
        <v>61</v>
      </c>
      <c r="I149" s="60"/>
      <c r="J149" s="61" t="n">
        <v>0.668975398089086</v>
      </c>
      <c r="K149" s="62" t="n">
        <v>0.831517398277193</v>
      </c>
      <c r="L149" s="62" t="n">
        <v>-0.470926052622301</v>
      </c>
      <c r="M149" s="62" t="n">
        <v>-0.303791855705805</v>
      </c>
      <c r="N149" s="62" t="n">
        <v>0.0683327343464703</v>
      </c>
      <c r="O149" s="62"/>
      <c r="P149" s="61" t="n">
        <v>2.01357915673476</v>
      </c>
      <c r="Q149" s="62" t="n">
        <v>1.46640347561418</v>
      </c>
      <c r="R149" s="62" t="n">
        <v>1.01768800668258</v>
      </c>
      <c r="S149" s="62" t="n">
        <v>-1.27494574476498</v>
      </c>
      <c r="T149" s="62" t="n">
        <v>-1.04948617149139</v>
      </c>
      <c r="U149" s="62" t="n">
        <v>1.72435293462731</v>
      </c>
      <c r="V149" s="60"/>
      <c r="W149" s="61"/>
      <c r="X149" s="62"/>
      <c r="Y149" s="62"/>
      <c r="Z149" s="62"/>
      <c r="AA149" s="62"/>
      <c r="AB149" s="62"/>
      <c r="AC149" s="61"/>
      <c r="AD149" s="62"/>
      <c r="AE149" s="62"/>
      <c r="AF149" s="62"/>
      <c r="AG149" s="62"/>
      <c r="AH149" s="62"/>
      <c r="AI149" s="60"/>
      <c r="AJ149" s="63" t="n">
        <f aca="false">SUM(SUM(IF(J149&lt;-0.52,-1,0),IF(W149&lt;-0.588,-1,0)),SUM(IF(J149&gt;0.808,1,0),IF(W149&gt;1.042,1,0)))</f>
        <v>0</v>
      </c>
      <c r="AK149" s="63" t="n">
        <f aca="false">SUM(SUM(IF(P149&lt;-1.118,-1,0),IF(AC149&lt;-1.058,-1,0)),SUM(IF(P149&gt;1.696,1,0),IF(AC149&gt;1.069,1,0)))</f>
        <v>1</v>
      </c>
    </row>
    <row r="150" customFormat="false" ht="15" hidden="false" customHeight="true" outlineLevel="0" collapsed="false">
      <c r="A150" s="1" t="s">
        <v>549</v>
      </c>
      <c r="B150" s="1" t="s">
        <v>550</v>
      </c>
      <c r="D150" s="51" t="s">
        <v>551</v>
      </c>
      <c r="F150" s="52" t="s">
        <v>552</v>
      </c>
      <c r="G150" s="52" t="s">
        <v>553</v>
      </c>
      <c r="H150" s="5" t="s">
        <v>70</v>
      </c>
      <c r="J150" s="53" t="n">
        <v>0.259141117590108</v>
      </c>
      <c r="K150" s="6" t="n">
        <v>0.437730874840026</v>
      </c>
      <c r="L150" s="6" t="n">
        <v>-0.696366184110086</v>
      </c>
      <c r="M150" s="6" t="n">
        <v>0.0110427186808428</v>
      </c>
      <c r="N150" s="6" t="n">
        <v>-0.248229212327483</v>
      </c>
      <c r="P150" s="53" t="n">
        <v>-0.057131930840114</v>
      </c>
      <c r="Q150" s="6" t="n">
        <v>-0.855025521759806</v>
      </c>
      <c r="R150" s="6" t="n">
        <v>0.467468569411111</v>
      </c>
      <c r="S150" s="6" t="n">
        <v>0.293079627212133</v>
      </c>
      <c r="T150" s="6" t="n">
        <v>-0.499407287778031</v>
      </c>
      <c r="U150" s="6" t="n">
        <v>0.860212061083621</v>
      </c>
      <c r="W150" s="53"/>
      <c r="AC150" s="53"/>
      <c r="AJ150" s="54" t="n">
        <f aca="false">SUM(SUM(IF(J150&lt;-0.52,-1,0),IF(W150&lt;-0.588,-1,0)),SUM(IF(J150&gt;0.808,1,0),IF(W150&gt;1.042,1,0)))</f>
        <v>0</v>
      </c>
      <c r="AK150" s="54" t="n">
        <f aca="false">SUM(SUM(IF(P150&lt;-1.118,-1,0),IF(AC150&lt;-1.058,-1,0)),SUM(IF(P150&gt;1.696,1,0),IF(AC150&gt;1.069,1,0)))</f>
        <v>0</v>
      </c>
    </row>
    <row r="151" customFormat="false" ht="15" hidden="false" customHeight="true" outlineLevel="0" collapsed="false">
      <c r="A151" s="1" t="s">
        <v>549</v>
      </c>
      <c r="B151" s="1" t="s">
        <v>550</v>
      </c>
      <c r="D151" s="51" t="s">
        <v>554</v>
      </c>
      <c r="F151" s="52" t="s">
        <v>555</v>
      </c>
      <c r="G151" s="52" t="s">
        <v>556</v>
      </c>
      <c r="H151" s="5" t="s">
        <v>70</v>
      </c>
      <c r="J151" s="53" t="n">
        <v>0.579253332198187</v>
      </c>
      <c r="K151" s="6" t="n">
        <v>0.517887052950021</v>
      </c>
      <c r="L151" s="6" t="n">
        <v>0.509384594522006</v>
      </c>
      <c r="M151" s="6" t="n">
        <v>-0.279353324580669</v>
      </c>
      <c r="N151" s="6" t="n">
        <v>0.286375933135165</v>
      </c>
      <c r="P151" s="53" t="n">
        <v>2.29091140841711</v>
      </c>
      <c r="Q151" s="6" t="n">
        <v>2.02238741431791</v>
      </c>
      <c r="R151" s="6" t="n">
        <v>0.042885457842056</v>
      </c>
      <c r="S151" s="6" t="n">
        <v>-0.00762210099207214</v>
      </c>
      <c r="T151" s="6" t="n">
        <v>-0.367207300784969</v>
      </c>
      <c r="U151" s="6" t="n">
        <v>1.20823081781734</v>
      </c>
      <c r="W151" s="53"/>
      <c r="AC151" s="53"/>
      <c r="AJ151" s="54" t="n">
        <f aca="false">SUM(SUM(IF(J151&lt;-0.52,-1,0),IF(W151&lt;-0.588,-1,0)),SUM(IF(J151&gt;0.808,1,0),IF(W151&gt;1.042,1,0)))</f>
        <v>0</v>
      </c>
      <c r="AK151" s="54" t="n">
        <f aca="false">SUM(SUM(IF(P151&lt;-1.118,-1,0),IF(AC151&lt;-1.058,-1,0)),SUM(IF(P151&gt;1.696,1,0),IF(AC151&gt;1.069,1,0)))</f>
        <v>1</v>
      </c>
    </row>
    <row r="152" customFormat="false" ht="15" hidden="false" customHeight="true" outlineLevel="0" collapsed="false">
      <c r="A152" s="55" t="s">
        <v>549</v>
      </c>
      <c r="B152" s="55" t="s">
        <v>550</v>
      </c>
      <c r="C152" s="55"/>
      <c r="D152" s="64" t="s">
        <v>557</v>
      </c>
      <c r="E152" s="57"/>
      <c r="F152" s="58" t="s">
        <v>558</v>
      </c>
      <c r="G152" s="58" t="s">
        <v>559</v>
      </c>
      <c r="H152" s="59" t="s">
        <v>70</v>
      </c>
      <c r="I152" s="60"/>
      <c r="J152" s="61" t="n">
        <v>0.0645612538565695</v>
      </c>
      <c r="K152" s="62" t="n">
        <v>0.0340423329684047</v>
      </c>
      <c r="L152" s="62" t="n">
        <v>-0.124535902328269</v>
      </c>
      <c r="M152" s="62" t="n">
        <v>0.12161075473031</v>
      </c>
      <c r="N152" s="62" t="n">
        <v>-0.177370070208403</v>
      </c>
      <c r="O152" s="62"/>
      <c r="P152" s="61" t="n">
        <v>1.90477821858927</v>
      </c>
      <c r="Q152" s="62" t="n">
        <v>1.28681788325944</v>
      </c>
      <c r="R152" s="62" t="n">
        <v>0.988014982604545</v>
      </c>
      <c r="S152" s="62" t="n">
        <v>0.649629389033221</v>
      </c>
      <c r="T152" s="62" t="n">
        <v>-0.697580355575354</v>
      </c>
      <c r="U152" s="62" t="n">
        <v>0.90318857177617</v>
      </c>
      <c r="V152" s="60"/>
      <c r="W152" s="61"/>
      <c r="X152" s="62"/>
      <c r="Y152" s="62"/>
      <c r="Z152" s="62"/>
      <c r="AA152" s="62"/>
      <c r="AB152" s="62"/>
      <c r="AC152" s="61"/>
      <c r="AD152" s="62"/>
      <c r="AE152" s="62"/>
      <c r="AF152" s="62"/>
      <c r="AG152" s="62"/>
      <c r="AH152" s="62"/>
      <c r="AI152" s="60"/>
      <c r="AJ152" s="63" t="n">
        <f aca="false">SUM(SUM(IF(J152&lt;-0.52,-1,0),IF(W152&lt;-0.588,-1,0)),SUM(IF(J152&gt;0.808,1,0),IF(W152&gt;1.042,1,0)))</f>
        <v>0</v>
      </c>
      <c r="AK152" s="63" t="n">
        <f aca="false">SUM(SUM(IF(P152&lt;-1.118,-1,0),IF(AC152&lt;-1.058,-1,0)),SUM(IF(P152&gt;1.696,1,0),IF(AC152&gt;1.069,1,0)))</f>
        <v>1</v>
      </c>
    </row>
    <row r="153" customFormat="false" ht="15" hidden="false" customHeight="true" outlineLevel="0" collapsed="false">
      <c r="A153" s="1" t="s">
        <v>560</v>
      </c>
      <c r="B153" s="1" t="s">
        <v>561</v>
      </c>
      <c r="D153" s="2" t="s">
        <v>562</v>
      </c>
      <c r="E153" s="3" t="s">
        <v>33</v>
      </c>
      <c r="F153" s="52" t="s">
        <v>563</v>
      </c>
      <c r="G153" s="52" t="s">
        <v>564</v>
      </c>
      <c r="H153" s="5" t="s">
        <v>70</v>
      </c>
      <c r="J153" s="53"/>
      <c r="P153" s="53"/>
      <c r="W153" s="53" t="n">
        <v>0.00198045738940697</v>
      </c>
      <c r="X153" s="6" t="n">
        <v>-0.0926456027123941</v>
      </c>
      <c r="Y153" s="6" t="n">
        <v>0.972970268020028</v>
      </c>
      <c r="Z153" s="6" t="n">
        <v>-0.22333508766468</v>
      </c>
      <c r="AA153" s="6" t="n">
        <v>0.758347461731916</v>
      </c>
      <c r="AC153" s="53" t="n">
        <v>-0.539156869290509</v>
      </c>
      <c r="AD153" s="6" t="n">
        <v>-0.551044375894039</v>
      </c>
      <c r="AE153" s="6" t="n">
        <v>-0.12989549028976</v>
      </c>
      <c r="AF153" s="6" t="n">
        <v>0.167408842780261</v>
      </c>
      <c r="AG153" s="6" t="n">
        <v>0.430435088133078</v>
      </c>
      <c r="AH153" s="6" t="n">
        <v>-0.450995340435988</v>
      </c>
      <c r="AJ153" s="54" t="n">
        <f aca="false">SUM(SUM(IF(J153&lt;-0.52,-1,0),IF(W153&lt;-0.588,-1,0)),SUM(IF(J153&gt;0.808,1,0),IF(W153&gt;1.042,1,0)))</f>
        <v>0</v>
      </c>
      <c r="AK153" s="54" t="n">
        <f aca="false">SUM(SUM(IF(P153&lt;-1.118,-1,0),IF(AC153&lt;-1.058,-1,0)),SUM(IF(P153&gt;1.696,1,0),IF(AC153&gt;1.069,1,0)))</f>
        <v>0</v>
      </c>
    </row>
    <row r="154" customFormat="false" ht="15" hidden="false" customHeight="true" outlineLevel="0" collapsed="false">
      <c r="A154" s="1" t="s">
        <v>560</v>
      </c>
      <c r="B154" s="1" t="s">
        <v>561</v>
      </c>
      <c r="D154" s="2" t="s">
        <v>565</v>
      </c>
      <c r="E154" s="3" t="s">
        <v>33</v>
      </c>
      <c r="F154" s="52" t="s">
        <v>566</v>
      </c>
      <c r="G154" s="52" t="s">
        <v>567</v>
      </c>
      <c r="H154" s="5" t="s">
        <v>70</v>
      </c>
      <c r="J154" s="53"/>
      <c r="P154" s="53"/>
      <c r="W154" s="53" t="n">
        <v>0.974814268309567</v>
      </c>
      <c r="X154" s="6" t="n">
        <v>1.12912036935174</v>
      </c>
      <c r="Y154" s="6" t="n">
        <v>-0.567549530433372</v>
      </c>
      <c r="Z154" s="6" t="n">
        <v>0.0099378695895097</v>
      </c>
      <c r="AA154" s="6" t="n">
        <v>-0.0353636357808484</v>
      </c>
      <c r="AC154" s="53" t="n">
        <v>1.02247211318467</v>
      </c>
      <c r="AD154" s="6" t="n">
        <v>1.115314108473</v>
      </c>
      <c r="AE154" s="6" t="n">
        <v>-0.0541896690538112</v>
      </c>
      <c r="AF154" s="6" t="n">
        <v>-0.766903614829997</v>
      </c>
      <c r="AG154" s="6" t="n">
        <v>0.159140494947337</v>
      </c>
      <c r="AH154" s="6" t="n">
        <v>0.0217120776976208</v>
      </c>
      <c r="AJ154" s="54" t="n">
        <f aca="false">SUM(SUM(IF(J154&lt;-0.52,-1,0),IF(W154&lt;-0.588,-1,0)),SUM(IF(J154&gt;0.808,1,0),IF(W154&gt;1.042,1,0)))</f>
        <v>0</v>
      </c>
      <c r="AK154" s="54" t="n">
        <f aca="false">SUM(SUM(IF(P154&lt;-1.118,-1,0),IF(AC154&lt;-1.058,-1,0)),SUM(IF(P154&gt;1.696,1,0),IF(AC154&gt;1.069,1,0)))</f>
        <v>0</v>
      </c>
    </row>
    <row r="155" customFormat="false" ht="15" hidden="false" customHeight="true" outlineLevel="0" collapsed="false">
      <c r="A155" s="1" t="s">
        <v>560</v>
      </c>
      <c r="B155" s="1" t="s">
        <v>561</v>
      </c>
      <c r="D155" s="51" t="s">
        <v>568</v>
      </c>
      <c r="F155" s="52" t="s">
        <v>569</v>
      </c>
      <c r="G155" s="52" t="s">
        <v>570</v>
      </c>
      <c r="H155" s="5" t="s">
        <v>70</v>
      </c>
      <c r="J155" s="53"/>
      <c r="P155" s="53"/>
      <c r="W155" s="53" t="n">
        <v>-0.098581424498191</v>
      </c>
      <c r="X155" s="6" t="n">
        <v>-0.473020002721307</v>
      </c>
      <c r="Y155" s="6" t="n">
        <v>-0.0288856872182381</v>
      </c>
      <c r="Z155" s="6" t="n">
        <v>-0.280426146922673</v>
      </c>
      <c r="AA155" s="6" t="n">
        <v>0.619555568494137</v>
      </c>
      <c r="AC155" s="53" t="n">
        <v>-1.13748666832915</v>
      </c>
      <c r="AD155" s="6" t="n">
        <v>-0.902626736616944</v>
      </c>
      <c r="AE155" s="6" t="n">
        <v>-0.475821330877506</v>
      </c>
      <c r="AF155" s="6" t="n">
        <v>-0.581316928162652</v>
      </c>
      <c r="AG155" s="6" t="n">
        <v>-1.21426387061788</v>
      </c>
      <c r="AH155" s="6" t="n">
        <v>1.22159366717142</v>
      </c>
      <c r="AJ155" s="54" t="n">
        <f aca="false">SUM(SUM(IF(J155&lt;-0.52,-1,0),IF(W155&lt;-0.588,-1,0)),SUM(IF(J155&gt;0.808,1,0),IF(W155&gt;1.042,1,0)))</f>
        <v>0</v>
      </c>
      <c r="AK155" s="54" t="n">
        <f aca="false">SUM(SUM(IF(P155&lt;-1.118,-1,0),IF(AC155&lt;-1.058,-1,0)),SUM(IF(P155&gt;1.696,1,0),IF(AC155&gt;1.069,1,0)))</f>
        <v>-1</v>
      </c>
    </row>
    <row r="156" customFormat="false" ht="15" hidden="false" customHeight="true" outlineLevel="0" collapsed="false">
      <c r="A156" s="55" t="s">
        <v>560</v>
      </c>
      <c r="B156" s="55" t="s">
        <v>561</v>
      </c>
      <c r="C156" s="55"/>
      <c r="D156" s="64" t="s">
        <v>571</v>
      </c>
      <c r="E156" s="57"/>
      <c r="F156" s="58" t="s">
        <v>572</v>
      </c>
      <c r="G156" s="58" t="s">
        <v>573</v>
      </c>
      <c r="H156" s="59" t="s">
        <v>70</v>
      </c>
      <c r="I156" s="60"/>
      <c r="J156" s="61"/>
      <c r="K156" s="62"/>
      <c r="L156" s="62"/>
      <c r="M156" s="62"/>
      <c r="N156" s="62"/>
      <c r="O156" s="62"/>
      <c r="P156" s="61"/>
      <c r="Q156" s="62"/>
      <c r="R156" s="62"/>
      <c r="S156" s="62"/>
      <c r="T156" s="62"/>
      <c r="U156" s="62"/>
      <c r="V156" s="60"/>
      <c r="W156" s="61" t="n">
        <v>0.509840540537204</v>
      </c>
      <c r="X156" s="62" t="n">
        <v>0.742480619715985</v>
      </c>
      <c r="Y156" s="62" t="n">
        <v>-0.854976135321777</v>
      </c>
      <c r="Z156" s="62" t="n">
        <v>0.196764912407225</v>
      </c>
      <c r="AA156" s="62" t="n">
        <v>-0.590399959145867</v>
      </c>
      <c r="AB156" s="62"/>
      <c r="AC156" s="61" t="n">
        <v>0.628059110770199</v>
      </c>
      <c r="AD156" s="62" t="n">
        <v>0.613075462792189</v>
      </c>
      <c r="AE156" s="62" t="n">
        <v>0.0956322510005549</v>
      </c>
      <c r="AF156" s="62" t="n">
        <v>-0.355024968647168</v>
      </c>
      <c r="AG156" s="62" t="n">
        <v>0.523633203098256</v>
      </c>
      <c r="AH156" s="62" t="n">
        <v>-0.850302766574728</v>
      </c>
      <c r="AI156" s="60"/>
      <c r="AJ156" s="63" t="n">
        <f aca="false">SUM(SUM(IF(J156&lt;-0.52,-1,0),IF(W156&lt;-0.588,-1,0)),SUM(IF(J156&gt;0.808,1,0),IF(W156&gt;1.042,1,0)))</f>
        <v>0</v>
      </c>
      <c r="AK156" s="63" t="n">
        <f aca="false">SUM(SUM(IF(P156&lt;-1.118,-1,0),IF(AC156&lt;-1.058,-1,0)),SUM(IF(P156&gt;1.696,1,0),IF(AC156&gt;1.069,1,0)))</f>
        <v>0</v>
      </c>
    </row>
    <row r="157" customFormat="false" ht="15" hidden="false" customHeight="true" outlineLevel="0" collapsed="false">
      <c r="A157" s="1" t="s">
        <v>574</v>
      </c>
      <c r="B157" s="1" t="s">
        <v>575</v>
      </c>
      <c r="D157" s="51" t="s">
        <v>576</v>
      </c>
      <c r="F157" s="52" t="s">
        <v>577</v>
      </c>
      <c r="G157" s="52" t="s">
        <v>578</v>
      </c>
      <c r="H157" s="5" t="s">
        <v>27</v>
      </c>
      <c r="J157" s="53" t="n">
        <v>0.474744063721837</v>
      </c>
      <c r="K157" s="6" t="n">
        <v>0.74478336947775</v>
      </c>
      <c r="L157" s="6" t="n">
        <v>-0.632042248339508</v>
      </c>
      <c r="M157" s="6" t="n">
        <v>-0.104210848968726</v>
      </c>
      <c r="N157" s="6" t="n">
        <v>-0.443006355872698</v>
      </c>
      <c r="P157" s="53" t="n">
        <v>2.03437955122819</v>
      </c>
      <c r="Q157" s="6" t="n">
        <v>1.54564198789042</v>
      </c>
      <c r="R157" s="6" t="n">
        <v>0.611662350646837</v>
      </c>
      <c r="S157" s="6" t="n">
        <v>-0.560836905300583</v>
      </c>
      <c r="T157" s="6" t="n">
        <v>0.255433132812297</v>
      </c>
      <c r="U157" s="6" t="n">
        <v>0.71267431506557</v>
      </c>
      <c r="W157" s="53" t="n">
        <v>0.41263932566832</v>
      </c>
      <c r="X157" s="6" t="n">
        <v>0.634629753483231</v>
      </c>
      <c r="Y157" s="6" t="n">
        <v>-0.875140883060381</v>
      </c>
      <c r="Z157" s="6" t="n">
        <v>-0.110911496838006</v>
      </c>
      <c r="AA157" s="6" t="n">
        <v>-0.319406379083938</v>
      </c>
      <c r="AC157" s="53" t="n">
        <v>0.535061267973437</v>
      </c>
      <c r="AD157" s="6" t="n">
        <v>0.219973041041032</v>
      </c>
      <c r="AE157" s="6" t="n">
        <v>0.390396953281179</v>
      </c>
      <c r="AF157" s="6" t="n">
        <v>0.0204961597593313</v>
      </c>
      <c r="AG157" s="6" t="n">
        <v>0.198235178143996</v>
      </c>
      <c r="AH157" s="6" t="n">
        <v>0.263868470491843</v>
      </c>
      <c r="AJ157" s="54" t="n">
        <f aca="false">SUM(SUM(IF(J157&lt;-0.52,-1,0),IF(W157&lt;-0.588,-1,0)),SUM(IF(J157&gt;0.808,1,0),IF(W157&gt;1.042,1,0)))</f>
        <v>0</v>
      </c>
      <c r="AK157" s="54" t="n">
        <f aca="false">SUM(SUM(IF(P157&lt;-1.118,-1,0),IF(AC157&lt;-1.058,-1,0)),SUM(IF(P157&gt;1.696,1,0),IF(AC157&gt;1.069,1,0)))</f>
        <v>1</v>
      </c>
    </row>
    <row r="158" customFormat="false" ht="15" hidden="false" customHeight="true" outlineLevel="0" collapsed="false">
      <c r="A158" s="1" t="s">
        <v>574</v>
      </c>
      <c r="B158" s="1" t="s">
        <v>575</v>
      </c>
      <c r="D158" s="51" t="s">
        <v>579</v>
      </c>
      <c r="F158" s="52" t="s">
        <v>580</v>
      </c>
      <c r="G158" s="52" t="s">
        <v>581</v>
      </c>
      <c r="H158" s="5" t="s">
        <v>27</v>
      </c>
      <c r="J158" s="53" t="n">
        <v>-0.242016378458453</v>
      </c>
      <c r="K158" s="6" t="n">
        <v>-0.28652753533493</v>
      </c>
      <c r="L158" s="6" t="n">
        <v>-0.544156459683819</v>
      </c>
      <c r="M158" s="6" t="n">
        <v>-0.0899611759382466</v>
      </c>
      <c r="N158" s="6" t="n">
        <v>0.310562821143165</v>
      </c>
      <c r="P158" s="53" t="n">
        <v>-1.59291792516074</v>
      </c>
      <c r="Q158" s="6" t="n">
        <v>-1.18572050206168</v>
      </c>
      <c r="R158" s="6" t="n">
        <v>-1.21146174275509</v>
      </c>
      <c r="S158" s="6" t="n">
        <v>0.0675567961981057</v>
      </c>
      <c r="T158" s="6" t="n">
        <v>-0.335196354431235</v>
      </c>
      <c r="U158" s="6" t="n">
        <v>0.0228678246806172</v>
      </c>
      <c r="W158" s="53" t="n">
        <v>-0.174017003118521</v>
      </c>
      <c r="X158" s="6" t="n">
        <v>-0.270110784882211</v>
      </c>
      <c r="Y158" s="6" t="n">
        <v>-0.377238829639909</v>
      </c>
      <c r="Z158" s="6" t="n">
        <v>-0.196243706148658</v>
      </c>
      <c r="AA158" s="6" t="n">
        <v>0.705197315412312</v>
      </c>
      <c r="AC158" s="53" t="n">
        <v>-0.520906346759648</v>
      </c>
      <c r="AD158" s="6" t="n">
        <v>-0.21880899302232</v>
      </c>
      <c r="AE158" s="6" t="n">
        <v>-1.35764156911253</v>
      </c>
      <c r="AF158" s="6" t="n">
        <v>0.397607469942569</v>
      </c>
      <c r="AG158" s="6" t="n">
        <v>-1.72456221967328</v>
      </c>
      <c r="AH158" s="6" t="n">
        <v>0.777283713102872</v>
      </c>
      <c r="AJ158" s="54" t="n">
        <f aca="false">SUM(SUM(IF(J158&lt;-0.52,-1,0),IF(W158&lt;-0.588,-1,0)),SUM(IF(J158&gt;0.808,1,0),IF(W158&gt;1.042,1,0)))</f>
        <v>0</v>
      </c>
      <c r="AK158" s="54" t="n">
        <f aca="false">SUM(SUM(IF(P158&lt;-1.118,-1,0),IF(AC158&lt;-1.058,-1,0)),SUM(IF(P158&gt;1.696,1,0),IF(AC158&gt;1.069,1,0)))</f>
        <v>-1</v>
      </c>
    </row>
    <row r="159" customFormat="false" ht="15" hidden="false" customHeight="true" outlineLevel="0" collapsed="false">
      <c r="A159" s="1" t="s">
        <v>574</v>
      </c>
      <c r="B159" s="1" t="s">
        <v>575</v>
      </c>
      <c r="D159" s="51" t="s">
        <v>582</v>
      </c>
      <c r="F159" s="52" t="s">
        <v>583</v>
      </c>
      <c r="G159" s="52" t="s">
        <v>584</v>
      </c>
      <c r="H159" s="5" t="s">
        <v>27</v>
      </c>
      <c r="J159" s="53" t="n">
        <v>0.137813624977368</v>
      </c>
      <c r="K159" s="6" t="n">
        <v>0.0920040132049346</v>
      </c>
      <c r="L159" s="6" t="n">
        <v>-0.228950849382487</v>
      </c>
      <c r="M159" s="6" t="n">
        <v>0.122978373782973</v>
      </c>
      <c r="N159" s="6" t="n">
        <v>0.093314203748779</v>
      </c>
      <c r="P159" s="53" t="n">
        <v>1.70496515231938</v>
      </c>
      <c r="Q159" s="6" t="n">
        <v>1.01032102453694</v>
      </c>
      <c r="R159" s="6" t="n">
        <v>0.503863035020606</v>
      </c>
      <c r="S159" s="6" t="n">
        <v>0.144849245874567</v>
      </c>
      <c r="T159" s="6" t="n">
        <v>-0.90961604318298</v>
      </c>
      <c r="U159" s="6" t="n">
        <v>2.04366824943322</v>
      </c>
      <c r="W159" s="53"/>
      <c r="AC159" s="53"/>
      <c r="AJ159" s="54" t="n">
        <f aca="false">SUM(SUM(IF(J159&lt;-0.52,-1,0),IF(W159&lt;-0.588,-1,0)),SUM(IF(J159&gt;0.808,1,0),IF(W159&gt;1.042,1,0)))</f>
        <v>0</v>
      </c>
      <c r="AK159" s="54" t="n">
        <f aca="false">SUM(SUM(IF(P159&lt;-1.118,-1,0),IF(AC159&lt;-1.058,-1,0)),SUM(IF(P159&gt;1.696,1,0),IF(AC159&gt;1.069,1,0)))</f>
        <v>1</v>
      </c>
    </row>
    <row r="160" customFormat="false" ht="15" hidden="false" customHeight="true" outlineLevel="0" collapsed="false">
      <c r="A160" s="1" t="s">
        <v>574</v>
      </c>
      <c r="B160" s="1" t="s">
        <v>575</v>
      </c>
      <c r="D160" s="2" t="s">
        <v>585</v>
      </c>
      <c r="E160" s="3" t="s">
        <v>33</v>
      </c>
      <c r="F160" s="52" t="s">
        <v>586</v>
      </c>
      <c r="G160" s="52" t="s">
        <v>587</v>
      </c>
      <c r="H160" s="5" t="s">
        <v>27</v>
      </c>
      <c r="J160" s="53"/>
      <c r="P160" s="53"/>
      <c r="W160" s="53" t="n">
        <v>-0.552544751883883</v>
      </c>
      <c r="X160" s="6" t="n">
        <v>-0.531699157640687</v>
      </c>
      <c r="Y160" s="6" t="n">
        <v>-1.45027240843017</v>
      </c>
      <c r="Z160" s="6" t="n">
        <v>-0.370779066967811</v>
      </c>
      <c r="AA160" s="6" t="n">
        <v>-1.1649942216884</v>
      </c>
      <c r="AC160" s="53" t="n">
        <v>1.14755956767575</v>
      </c>
      <c r="AD160" s="6" t="n">
        <v>0.447027418580679</v>
      </c>
      <c r="AE160" s="6" t="n">
        <v>1.72292969212487</v>
      </c>
      <c r="AF160" s="6" t="n">
        <v>0.192185437616469</v>
      </c>
      <c r="AG160" s="6" t="n">
        <v>-0.381628988518914</v>
      </c>
      <c r="AH160" s="6" t="n">
        <v>-0.0374909122400888</v>
      </c>
      <c r="AJ160" s="54" t="n">
        <f aca="false">SUM(SUM(IF(J160&lt;-0.52,-1,0),IF(W160&lt;-0.588,-1,0)),SUM(IF(J160&gt;0.808,1,0),IF(W160&gt;1.042,1,0)))</f>
        <v>0</v>
      </c>
      <c r="AK160" s="54" t="n">
        <f aca="false">SUM(SUM(IF(P160&lt;-1.118,-1,0),IF(AC160&lt;-1.058,-1,0)),SUM(IF(P160&gt;1.696,1,0),IF(AC160&gt;1.069,1,0)))</f>
        <v>1</v>
      </c>
    </row>
    <row r="161" customFormat="false" ht="15" hidden="false" customHeight="true" outlineLevel="0" collapsed="false">
      <c r="A161" s="55" t="s">
        <v>574</v>
      </c>
      <c r="B161" s="55" t="s">
        <v>575</v>
      </c>
      <c r="C161" s="55"/>
      <c r="D161" s="56" t="s">
        <v>588</v>
      </c>
      <c r="E161" s="57" t="s">
        <v>33</v>
      </c>
      <c r="F161" s="58" t="s">
        <v>589</v>
      </c>
      <c r="G161" s="58" t="s">
        <v>590</v>
      </c>
      <c r="H161" s="59" t="s">
        <v>31</v>
      </c>
      <c r="I161" s="60"/>
      <c r="J161" s="61"/>
      <c r="K161" s="62"/>
      <c r="L161" s="62"/>
      <c r="M161" s="62"/>
      <c r="N161" s="62"/>
      <c r="O161" s="62"/>
      <c r="P161" s="61"/>
      <c r="Q161" s="62"/>
      <c r="R161" s="62"/>
      <c r="S161" s="62"/>
      <c r="T161" s="62"/>
      <c r="U161" s="62"/>
      <c r="V161" s="60"/>
      <c r="W161" s="61" t="n">
        <v>1.05281672172767</v>
      </c>
      <c r="X161" s="62" t="n">
        <v>1.04883709514541</v>
      </c>
      <c r="Y161" s="62" t="n">
        <v>-0.363525636353311</v>
      </c>
      <c r="Z161" s="62" t="n">
        <v>-0.214611155655914</v>
      </c>
      <c r="AA161" s="62" t="n">
        <v>0.239755166198897</v>
      </c>
      <c r="AB161" s="62"/>
      <c r="AC161" s="61" t="n">
        <v>1.04840643036633</v>
      </c>
      <c r="AD161" s="62" t="n">
        <v>0.363895257663184</v>
      </c>
      <c r="AE161" s="62" t="n">
        <v>1.09007142041827</v>
      </c>
      <c r="AF161" s="62" t="n">
        <v>-0.17674536200365</v>
      </c>
      <c r="AG161" s="62" t="n">
        <v>-0.080552845384825</v>
      </c>
      <c r="AH161" s="62" t="n">
        <v>0.268354153583863</v>
      </c>
      <c r="AI161" s="60"/>
      <c r="AJ161" s="63" t="n">
        <f aca="false">SUM(SUM(IF(J161&lt;-0.52,-1,0),IF(W161&lt;-0.588,-1,0)),SUM(IF(J161&gt;0.808,1,0),IF(W161&gt;1.042,1,0)))</f>
        <v>1</v>
      </c>
      <c r="AK161" s="63" t="n">
        <f aca="false">SUM(SUM(IF(P161&lt;-1.118,-1,0),IF(AC161&lt;-1.058,-1,0)),SUM(IF(P161&gt;1.696,1,0),IF(AC161&gt;1.069,1,0)))</f>
        <v>0</v>
      </c>
    </row>
    <row r="162" customFormat="false" ht="15" hidden="false" customHeight="true" outlineLevel="0" collapsed="false">
      <c r="A162" s="1" t="s">
        <v>591</v>
      </c>
      <c r="B162" s="1" t="s">
        <v>592</v>
      </c>
      <c r="D162" s="51" t="s">
        <v>593</v>
      </c>
      <c r="F162" s="52" t="s">
        <v>594</v>
      </c>
      <c r="G162" s="52" t="s">
        <v>595</v>
      </c>
      <c r="H162" s="5" t="s">
        <v>384</v>
      </c>
      <c r="J162" s="53" t="n">
        <v>0.137485286602162</v>
      </c>
      <c r="K162" s="6" t="n">
        <v>0.149040813541777</v>
      </c>
      <c r="L162" s="6" t="n">
        <v>-0.285205431544354</v>
      </c>
      <c r="M162" s="6" t="n">
        <v>-0.0881972048721466</v>
      </c>
      <c r="N162" s="6" t="n">
        <v>-0.26682467987409</v>
      </c>
      <c r="P162" s="53" t="n">
        <v>1.3290763275261</v>
      </c>
      <c r="Q162" s="6" t="n">
        <v>0.577176721679001</v>
      </c>
      <c r="R162" s="6" t="n">
        <v>0.499796212541174</v>
      </c>
      <c r="S162" s="6" t="n">
        <v>0.470251800273374</v>
      </c>
      <c r="T162" s="6" t="n">
        <v>-0.806516312674722</v>
      </c>
      <c r="U162" s="6" t="n">
        <v>-0.318933567650988</v>
      </c>
      <c r="W162" s="53"/>
      <c r="AC162" s="53"/>
      <c r="AJ162" s="54" t="n">
        <f aca="false">SUM(SUM(IF(J162&lt;-0.52,-1,0),IF(W162&lt;-0.588,-1,0)),SUM(IF(J162&gt;0.808,1,0),IF(W162&gt;1.042,1,0)))</f>
        <v>0</v>
      </c>
      <c r="AK162" s="54" t="n">
        <f aca="false">SUM(SUM(IF(P162&lt;-1.118,-1,0),IF(AC162&lt;-1.058,-1,0)),SUM(IF(P162&gt;1.696,1,0),IF(AC162&gt;1.069,1,0)))</f>
        <v>0</v>
      </c>
    </row>
    <row r="163" customFormat="false" ht="15" hidden="false" customHeight="true" outlineLevel="0" collapsed="false">
      <c r="A163" s="1" t="s">
        <v>591</v>
      </c>
      <c r="B163" s="1" t="s">
        <v>592</v>
      </c>
      <c r="D163" s="51" t="s">
        <v>596</v>
      </c>
      <c r="F163" s="52" t="s">
        <v>597</v>
      </c>
      <c r="G163" s="52" t="s">
        <v>598</v>
      </c>
      <c r="H163" s="5" t="s">
        <v>256</v>
      </c>
      <c r="J163" s="53" t="n">
        <v>0.389053059716595</v>
      </c>
      <c r="K163" s="6" t="n">
        <v>0.548516686655648</v>
      </c>
      <c r="L163" s="6" t="n">
        <v>-0.378815552956268</v>
      </c>
      <c r="M163" s="6" t="n">
        <v>-0.379235082463323</v>
      </c>
      <c r="N163" s="6" t="n">
        <v>0.12906467120434</v>
      </c>
      <c r="P163" s="53" t="n">
        <v>0.406678759686758</v>
      </c>
      <c r="Q163" s="6" t="n">
        <v>0.0574460925540496</v>
      </c>
      <c r="R163" s="6" t="n">
        <v>0.340043603944407</v>
      </c>
      <c r="S163" s="6" t="n">
        <v>0.220712039590758</v>
      </c>
      <c r="T163" s="6" t="n">
        <v>-0.146220367468214</v>
      </c>
      <c r="U163" s="6" t="n">
        <v>0.584318856957131</v>
      </c>
      <c r="W163" s="53"/>
      <c r="AC163" s="53"/>
      <c r="AJ163" s="54" t="n">
        <f aca="false">SUM(SUM(IF(J163&lt;-0.52,-1,0),IF(W163&lt;-0.588,-1,0)),SUM(IF(J163&gt;0.808,1,0),IF(W163&gt;1.042,1,0)))</f>
        <v>0</v>
      </c>
      <c r="AK163" s="54" t="n">
        <f aca="false">SUM(SUM(IF(P163&lt;-1.118,-1,0),IF(AC163&lt;-1.058,-1,0)),SUM(IF(P163&gt;1.696,1,0),IF(AC163&gt;1.069,1,0)))</f>
        <v>0</v>
      </c>
    </row>
    <row r="164" customFormat="false" ht="15" hidden="false" customHeight="true" outlineLevel="0" collapsed="false">
      <c r="A164" s="55" t="s">
        <v>591</v>
      </c>
      <c r="B164" s="55" t="s">
        <v>592</v>
      </c>
      <c r="C164" s="55"/>
      <c r="D164" s="64" t="s">
        <v>599</v>
      </c>
      <c r="E164" s="57"/>
      <c r="F164" s="58" t="s">
        <v>600</v>
      </c>
      <c r="G164" s="58" t="s">
        <v>601</v>
      </c>
      <c r="H164" s="59" t="s">
        <v>256</v>
      </c>
      <c r="I164" s="60"/>
      <c r="J164" s="61" t="n">
        <v>0.478883843771196</v>
      </c>
      <c r="K164" s="62" t="n">
        <v>0.757387485042717</v>
      </c>
      <c r="L164" s="62" t="n">
        <v>-0.463624544927695</v>
      </c>
      <c r="M164" s="62" t="n">
        <v>0.360671027394068</v>
      </c>
      <c r="N164" s="62" t="n">
        <v>-0.644740421047054</v>
      </c>
      <c r="O164" s="62"/>
      <c r="P164" s="61" t="n">
        <v>1.80136087737514</v>
      </c>
      <c r="Q164" s="62" t="n">
        <v>1.61928550109869</v>
      </c>
      <c r="R164" s="62" t="n">
        <v>-0.178600391701118</v>
      </c>
      <c r="S164" s="62" t="n">
        <v>0.231896779498371</v>
      </c>
      <c r="T164" s="62" t="n">
        <v>0.619914122865472</v>
      </c>
      <c r="U164" s="62" t="n">
        <v>-0.39074737466848</v>
      </c>
      <c r="V164" s="60"/>
      <c r="W164" s="61"/>
      <c r="X164" s="62"/>
      <c r="Y164" s="62"/>
      <c r="Z164" s="62"/>
      <c r="AA164" s="62"/>
      <c r="AB164" s="62"/>
      <c r="AC164" s="61"/>
      <c r="AD164" s="62"/>
      <c r="AE164" s="62"/>
      <c r="AF164" s="62"/>
      <c r="AG164" s="62"/>
      <c r="AH164" s="62"/>
      <c r="AI164" s="60"/>
      <c r="AJ164" s="63" t="n">
        <f aca="false">SUM(SUM(IF(J164&lt;-0.52,-1,0),IF(W164&lt;-0.588,-1,0)),SUM(IF(J164&gt;0.808,1,0),IF(W164&gt;1.042,1,0)))</f>
        <v>0</v>
      </c>
      <c r="AK164" s="63" t="n">
        <f aca="false">SUM(SUM(IF(P164&lt;-1.118,-1,0),IF(AC164&lt;-1.058,-1,0)),SUM(IF(P164&gt;1.696,1,0),IF(AC164&gt;1.069,1,0)))</f>
        <v>1</v>
      </c>
    </row>
    <row r="165" customFormat="false" ht="15" hidden="false" customHeight="true" outlineLevel="0" collapsed="false">
      <c r="A165" s="1" t="s">
        <v>602</v>
      </c>
      <c r="B165" s="1" t="s">
        <v>603</v>
      </c>
      <c r="D165" s="51" t="s">
        <v>604</v>
      </c>
      <c r="F165" s="52" t="s">
        <v>605</v>
      </c>
      <c r="G165" s="52" t="s">
        <v>606</v>
      </c>
      <c r="H165" s="5" t="s">
        <v>256</v>
      </c>
      <c r="J165" s="53" t="n">
        <v>0.656252622778078</v>
      </c>
      <c r="K165" s="6" t="n">
        <v>0.879044694444104</v>
      </c>
      <c r="L165" s="6" t="n">
        <v>-0.360683468006746</v>
      </c>
      <c r="M165" s="6" t="n">
        <v>-0.304499037863901</v>
      </c>
      <c r="N165" s="6" t="n">
        <v>-0.132403858863334</v>
      </c>
      <c r="P165" s="53" t="n">
        <v>0.649273430739253</v>
      </c>
      <c r="Q165" s="6" t="n">
        <v>0.113012640542278</v>
      </c>
      <c r="R165" s="6" t="n">
        <v>0.245546689701897</v>
      </c>
      <c r="S165" s="6" t="n">
        <v>0.186527124447574</v>
      </c>
      <c r="T165" s="6" t="n">
        <v>0.0176295365069728</v>
      </c>
      <c r="U165" s="6" t="n">
        <v>0.963784164693723</v>
      </c>
      <c r="W165" s="53"/>
      <c r="AC165" s="53"/>
      <c r="AJ165" s="54" t="n">
        <f aca="false">SUM(SUM(IF(J165&lt;-0.52,-1,0),IF(W165&lt;-0.588,-1,0)),SUM(IF(J165&gt;0.808,1,0),IF(W165&gt;1.042,1,0)))</f>
        <v>0</v>
      </c>
      <c r="AK165" s="54" t="n">
        <f aca="false">SUM(SUM(IF(P165&lt;-1.118,-1,0),IF(AC165&lt;-1.058,-1,0)),SUM(IF(P165&gt;1.696,1,0),IF(AC165&gt;1.069,1,0)))</f>
        <v>0</v>
      </c>
    </row>
    <row r="166" customFormat="false" ht="15" hidden="false" customHeight="true" outlineLevel="0" collapsed="false">
      <c r="A166" s="1" t="s">
        <v>602</v>
      </c>
      <c r="B166" s="1" t="s">
        <v>603</v>
      </c>
      <c r="D166" s="51" t="s">
        <v>607</v>
      </c>
      <c r="F166" s="52" t="s">
        <v>608</v>
      </c>
      <c r="G166" s="52" t="s">
        <v>609</v>
      </c>
      <c r="H166" s="5" t="s">
        <v>384</v>
      </c>
      <c r="J166" s="53" t="n">
        <v>0.349398960416466</v>
      </c>
      <c r="K166" s="6" t="n">
        <v>0.462194840458102</v>
      </c>
      <c r="L166" s="6" t="n">
        <v>-0.374014137607413</v>
      </c>
      <c r="M166" s="6" t="n">
        <v>0.108065695777305</v>
      </c>
      <c r="N166" s="6" t="n">
        <v>0.154524165728695</v>
      </c>
      <c r="P166" s="53" t="n">
        <v>-0.700450613797448</v>
      </c>
      <c r="Q166" s="6" t="n">
        <v>-0.783817218844095</v>
      </c>
      <c r="R166" s="6" t="n">
        <v>-0.799882680024284</v>
      </c>
      <c r="S166" s="6" t="n">
        <v>0.0517053061616469</v>
      </c>
      <c r="T166" s="6" t="n">
        <v>0.283467738392677</v>
      </c>
      <c r="U166" s="6" t="n">
        <v>0.589446362098988</v>
      </c>
      <c r="W166" s="53"/>
      <c r="AC166" s="53"/>
      <c r="AJ166" s="54" t="n">
        <f aca="false">SUM(SUM(IF(J166&lt;-0.52,-1,0),IF(W166&lt;-0.588,-1,0)),SUM(IF(J166&gt;0.808,1,0),IF(W166&gt;1.042,1,0)))</f>
        <v>0</v>
      </c>
      <c r="AK166" s="54" t="n">
        <f aca="false">SUM(SUM(IF(P166&lt;-1.118,-1,0),IF(AC166&lt;-1.058,-1,0)),SUM(IF(P166&gt;1.696,1,0),IF(AC166&gt;1.069,1,0)))</f>
        <v>0</v>
      </c>
    </row>
    <row r="167" customFormat="false" ht="15" hidden="false" customHeight="true" outlineLevel="0" collapsed="false">
      <c r="A167" s="55" t="s">
        <v>602</v>
      </c>
      <c r="B167" s="55" t="s">
        <v>603</v>
      </c>
      <c r="C167" s="55"/>
      <c r="D167" s="64" t="s">
        <v>610</v>
      </c>
      <c r="E167" s="57"/>
      <c r="F167" s="58" t="s">
        <v>611</v>
      </c>
      <c r="G167" s="58" t="s">
        <v>612</v>
      </c>
      <c r="H167" s="59" t="s">
        <v>384</v>
      </c>
      <c r="I167" s="60"/>
      <c r="J167" s="61" t="n">
        <v>-0.347125736204944</v>
      </c>
      <c r="K167" s="62" t="n">
        <v>-0.193611109175529</v>
      </c>
      <c r="L167" s="62" t="n">
        <v>-1.12304724259736</v>
      </c>
      <c r="M167" s="62" t="n">
        <v>0.385530201300397</v>
      </c>
      <c r="N167" s="62" t="n">
        <v>-0.222102229257475</v>
      </c>
      <c r="O167" s="62"/>
      <c r="P167" s="61" t="n">
        <v>-0.689975435155103</v>
      </c>
      <c r="Q167" s="62" t="n">
        <v>-0.102333022666913</v>
      </c>
      <c r="R167" s="62" t="n">
        <v>-0.897441862965115</v>
      </c>
      <c r="S167" s="62" t="n">
        <v>0.657938621533588</v>
      </c>
      <c r="T167" s="62" t="n">
        <v>0.362845993043977</v>
      </c>
      <c r="U167" s="62" t="n">
        <v>0.716547339261607</v>
      </c>
      <c r="V167" s="60"/>
      <c r="W167" s="61"/>
      <c r="X167" s="62"/>
      <c r="Y167" s="62"/>
      <c r="Z167" s="62"/>
      <c r="AA167" s="62"/>
      <c r="AB167" s="62"/>
      <c r="AC167" s="61"/>
      <c r="AD167" s="62"/>
      <c r="AE167" s="62"/>
      <c r="AF167" s="62"/>
      <c r="AG167" s="62"/>
      <c r="AH167" s="62"/>
      <c r="AI167" s="60"/>
      <c r="AJ167" s="63" t="n">
        <f aca="false">SUM(SUM(IF(J167&lt;-0.52,-1,0),IF(W167&lt;-0.588,-1,0)),SUM(IF(J167&gt;0.808,1,0),IF(W167&gt;1.042,1,0)))</f>
        <v>0</v>
      </c>
      <c r="AK167" s="63" t="n">
        <f aca="false">SUM(SUM(IF(P167&lt;-1.118,-1,0),IF(AC167&lt;-1.058,-1,0)),SUM(IF(P167&gt;1.696,1,0),IF(AC167&gt;1.069,1,0)))</f>
        <v>0</v>
      </c>
    </row>
    <row r="168" customFormat="false" ht="15" hidden="false" customHeight="true" outlineLevel="0" collapsed="false">
      <c r="A168" s="1" t="s">
        <v>613</v>
      </c>
      <c r="B168" s="1" t="s">
        <v>614</v>
      </c>
      <c r="D168" s="51" t="s">
        <v>615</v>
      </c>
      <c r="F168" s="52" t="s">
        <v>616</v>
      </c>
      <c r="G168" s="52" t="s">
        <v>617</v>
      </c>
      <c r="H168" s="5" t="s">
        <v>618</v>
      </c>
      <c r="J168" s="53" t="n">
        <v>0.48661380063273</v>
      </c>
      <c r="K168" s="6" t="n">
        <v>0.668004523435421</v>
      </c>
      <c r="L168" s="6" t="n">
        <v>-0.717838894367716</v>
      </c>
      <c r="M168" s="6" t="n">
        <v>-0.277172573796378</v>
      </c>
      <c r="N168" s="6" t="n">
        <v>-0.109563090325696</v>
      </c>
      <c r="P168" s="53" t="n">
        <v>3.35174395159562</v>
      </c>
      <c r="Q168" s="6" t="n">
        <v>2.34707091581119</v>
      </c>
      <c r="R168" s="6" t="n">
        <v>1.79410613635198</v>
      </c>
      <c r="S168" s="6" t="n">
        <v>-0.678262290062606</v>
      </c>
      <c r="T168" s="6" t="n">
        <v>-0.0365069983453354</v>
      </c>
      <c r="U168" s="6" t="n">
        <v>0.233186636411921</v>
      </c>
      <c r="W168" s="53" t="n">
        <v>0.309883450429904</v>
      </c>
      <c r="X168" s="6" t="n">
        <v>0.474408126604226</v>
      </c>
      <c r="Y168" s="6" t="n">
        <v>-0.710275132858928</v>
      </c>
      <c r="Z168" s="6" t="n">
        <v>-0.178372346820003</v>
      </c>
      <c r="AA168" s="6" t="n">
        <v>0.0758459184278217</v>
      </c>
      <c r="AC168" s="53" t="n">
        <v>1.30537200406702</v>
      </c>
      <c r="AD168" s="6" t="n">
        <v>1.22097950910719</v>
      </c>
      <c r="AE168" s="6" t="n">
        <v>0.662443199653956</v>
      </c>
      <c r="AF168" s="6" t="n">
        <v>-0.272372977148946</v>
      </c>
      <c r="AG168" s="6" t="n">
        <v>-0.0175636124327351</v>
      </c>
      <c r="AH168" s="6" t="n">
        <v>-0.243034922574412</v>
      </c>
      <c r="AJ168" s="54" t="n">
        <f aca="false">SUM(SUM(IF(J168&lt;-0.52,-1,0),IF(W168&lt;-0.588,-1,0)),SUM(IF(J168&gt;0.808,1,0),IF(W168&gt;1.042,1,0)))</f>
        <v>0</v>
      </c>
      <c r="AK168" s="54" t="n">
        <f aca="false">SUM(SUM(IF(P168&lt;-1.118,-1,0),IF(AC168&lt;-1.058,-1,0)),SUM(IF(P168&gt;1.696,1,0),IF(AC168&gt;1.069,1,0)))</f>
        <v>2</v>
      </c>
    </row>
    <row r="169" customFormat="false" ht="15" hidden="false" customHeight="true" outlineLevel="0" collapsed="false">
      <c r="A169" s="1" t="s">
        <v>613</v>
      </c>
      <c r="B169" s="1" t="s">
        <v>614</v>
      </c>
      <c r="D169" s="51" t="s">
        <v>619</v>
      </c>
      <c r="F169" s="52" t="s">
        <v>620</v>
      </c>
      <c r="G169" s="52" t="s">
        <v>621</v>
      </c>
      <c r="H169" s="5" t="s">
        <v>294</v>
      </c>
      <c r="J169" s="53" t="n">
        <v>-0.106387822240567</v>
      </c>
      <c r="K169" s="6" t="n">
        <v>0.168730498242193</v>
      </c>
      <c r="L169" s="6" t="n">
        <v>-1.34893477285643</v>
      </c>
      <c r="M169" s="6" t="n">
        <v>0.335432327968366</v>
      </c>
      <c r="N169" s="6" t="n">
        <v>-0.782492101185042</v>
      </c>
      <c r="P169" s="53" t="n">
        <v>0.28719587673686</v>
      </c>
      <c r="Q169" s="6" t="n">
        <v>-0.136520039174629</v>
      </c>
      <c r="R169" s="6" t="n">
        <v>0.237503685914757</v>
      </c>
      <c r="S169" s="6" t="n">
        <v>0.854702840976087</v>
      </c>
      <c r="T169" s="6" t="n">
        <v>-0.0365552587581435</v>
      </c>
      <c r="U169" s="6" t="n">
        <v>0.398390551429288</v>
      </c>
      <c r="W169" s="53"/>
      <c r="AC169" s="53"/>
      <c r="AJ169" s="54" t="n">
        <f aca="false">SUM(SUM(IF(J169&lt;-0.52,-1,0),IF(W169&lt;-0.588,-1,0)),SUM(IF(J169&gt;0.808,1,0),IF(W169&gt;1.042,1,0)))</f>
        <v>0</v>
      </c>
      <c r="AK169" s="54" t="n">
        <f aca="false">SUM(SUM(IF(P169&lt;-1.118,-1,0),IF(AC169&lt;-1.058,-1,0)),SUM(IF(P169&gt;1.696,1,0),IF(AC169&gt;1.069,1,0)))</f>
        <v>0</v>
      </c>
    </row>
    <row r="170" customFormat="false" ht="15" hidden="false" customHeight="true" outlineLevel="0" collapsed="false">
      <c r="A170" s="1" t="s">
        <v>613</v>
      </c>
      <c r="B170" s="1" t="s">
        <v>614</v>
      </c>
      <c r="D170" s="51" t="s">
        <v>622</v>
      </c>
      <c r="F170" s="52" t="s">
        <v>623</v>
      </c>
      <c r="G170" s="52" t="s">
        <v>624</v>
      </c>
      <c r="H170" s="5" t="s">
        <v>294</v>
      </c>
      <c r="J170" s="53" t="n">
        <v>0.801130141628809</v>
      </c>
      <c r="K170" s="6" t="n">
        <v>1.01507106175683</v>
      </c>
      <c r="L170" s="6" t="n">
        <v>-0.0680412763478486</v>
      </c>
      <c r="M170" s="6" t="n">
        <v>-0.0397487996610772</v>
      </c>
      <c r="N170" s="6" t="n">
        <v>-0.0201894861937868</v>
      </c>
      <c r="P170" s="53" t="n">
        <v>2.20980612757503</v>
      </c>
      <c r="Q170" s="6" t="n">
        <v>1.62258386816801</v>
      </c>
      <c r="R170" s="6" t="n">
        <v>0.85863262791037</v>
      </c>
      <c r="S170" s="6" t="n">
        <v>-0.386209861579975</v>
      </c>
      <c r="T170" s="6" t="n">
        <v>0.393737418594263</v>
      </c>
      <c r="U170" s="6" t="n">
        <v>-0.141865089506663</v>
      </c>
      <c r="W170" s="53" t="n">
        <v>0.680092719297394</v>
      </c>
      <c r="X170" s="6" t="n">
        <v>0.908950400150205</v>
      </c>
      <c r="Y170" s="6" t="n">
        <v>-0.83509304143237</v>
      </c>
      <c r="Z170" s="6" t="n">
        <v>-0.0128604946173279</v>
      </c>
      <c r="AA170" s="6" t="n">
        <v>-0.225829080304539</v>
      </c>
      <c r="AC170" s="53" t="n">
        <v>0.66582336751332</v>
      </c>
      <c r="AD170" s="6" t="n">
        <v>1.13674406854588</v>
      </c>
      <c r="AE170" s="6" t="n">
        <v>-0.528329020890084</v>
      </c>
      <c r="AF170" s="6" t="n">
        <v>-0.412378863647719</v>
      </c>
      <c r="AG170" s="6" t="n">
        <v>-0.243622233098706</v>
      </c>
      <c r="AH170" s="6" t="n">
        <v>-0.119428798778838</v>
      </c>
      <c r="AJ170" s="54" t="n">
        <f aca="false">SUM(SUM(IF(J170&lt;-0.52,-1,0),IF(W170&lt;-0.588,-1,0)),SUM(IF(J170&gt;0.808,1,0),IF(W170&gt;1.042,1,0)))</f>
        <v>0</v>
      </c>
      <c r="AK170" s="54" t="n">
        <f aca="false">SUM(SUM(IF(P170&lt;-1.118,-1,0),IF(AC170&lt;-1.058,-1,0)),SUM(IF(P170&gt;1.696,1,0),IF(AC170&gt;1.069,1,0)))</f>
        <v>1</v>
      </c>
    </row>
    <row r="171" customFormat="false" ht="15" hidden="false" customHeight="true" outlineLevel="0" collapsed="false">
      <c r="A171" s="1" t="s">
        <v>613</v>
      </c>
      <c r="B171" s="1" t="s">
        <v>614</v>
      </c>
      <c r="D171" s="2" t="s">
        <v>625</v>
      </c>
      <c r="E171" s="3" t="s">
        <v>33</v>
      </c>
      <c r="F171" s="52" t="s">
        <v>626</v>
      </c>
      <c r="G171" s="52" t="s">
        <v>627</v>
      </c>
      <c r="H171" s="5" t="s">
        <v>628</v>
      </c>
      <c r="J171" s="53"/>
      <c r="P171" s="53"/>
      <c r="W171" s="53" t="n">
        <v>1.34387184452428</v>
      </c>
      <c r="X171" s="6" t="n">
        <v>1.3612678637978</v>
      </c>
      <c r="Y171" s="6" t="n">
        <v>0.0977581171172307</v>
      </c>
      <c r="Z171" s="6" t="n">
        <v>-0.377097895576783</v>
      </c>
      <c r="AA171" s="6" t="n">
        <v>0.689264593341415</v>
      </c>
      <c r="AC171" s="53" t="n">
        <v>0.640126463438689</v>
      </c>
      <c r="AD171" s="6" t="n">
        <v>0.490754933385503</v>
      </c>
      <c r="AE171" s="6" t="n">
        <v>0.302017606582127</v>
      </c>
      <c r="AF171" s="6" t="n">
        <v>-0.258743247711299</v>
      </c>
      <c r="AG171" s="6" t="n">
        <v>0.145695740024818</v>
      </c>
      <c r="AH171" s="6" t="n">
        <v>-0.0389645976662237</v>
      </c>
      <c r="AJ171" s="54" t="n">
        <f aca="false">SUM(SUM(IF(J171&lt;-0.52,-1,0),IF(W171&lt;-0.588,-1,0)),SUM(IF(J171&gt;0.808,1,0),IF(W171&gt;1.042,1,0)))</f>
        <v>1</v>
      </c>
      <c r="AK171" s="54" t="n">
        <f aca="false">SUM(SUM(IF(P171&lt;-1.118,-1,0),IF(AC171&lt;-1.058,-1,0)),SUM(IF(P171&gt;1.696,1,0),IF(AC171&gt;1.069,1,0)))</f>
        <v>0</v>
      </c>
    </row>
    <row r="172" customFormat="false" ht="15" hidden="false" customHeight="true" outlineLevel="0" collapsed="false">
      <c r="A172" s="55" t="s">
        <v>613</v>
      </c>
      <c r="B172" s="55" t="s">
        <v>614</v>
      </c>
      <c r="C172" s="55"/>
      <c r="D172" s="56" t="s">
        <v>629</v>
      </c>
      <c r="E172" s="57" t="s">
        <v>33</v>
      </c>
      <c r="F172" s="58" t="s">
        <v>630</v>
      </c>
      <c r="G172" s="58" t="s">
        <v>631</v>
      </c>
      <c r="H172" s="59" t="s">
        <v>628</v>
      </c>
      <c r="I172" s="60"/>
      <c r="J172" s="61"/>
      <c r="K172" s="62"/>
      <c r="L172" s="62"/>
      <c r="M172" s="62"/>
      <c r="N172" s="62"/>
      <c r="O172" s="62"/>
      <c r="P172" s="61"/>
      <c r="Q172" s="62"/>
      <c r="R172" s="62"/>
      <c r="S172" s="62"/>
      <c r="T172" s="62"/>
      <c r="U172" s="62"/>
      <c r="V172" s="60"/>
      <c r="W172" s="61" t="n">
        <v>-0.209335663911557</v>
      </c>
      <c r="X172" s="62" t="n">
        <v>-0.379376732212857</v>
      </c>
      <c r="Y172" s="62" t="n">
        <v>0.734737589054929</v>
      </c>
      <c r="Z172" s="62" t="n">
        <v>-0.159705869547753</v>
      </c>
      <c r="AA172" s="62" t="n">
        <v>0.217173891719806</v>
      </c>
      <c r="AB172" s="62"/>
      <c r="AC172" s="61" t="n">
        <v>-1.97569176784485</v>
      </c>
      <c r="AD172" s="62" t="n">
        <v>-1.58193484714759</v>
      </c>
      <c r="AE172" s="62" t="n">
        <v>-2.04041240011387</v>
      </c>
      <c r="AF172" s="62" t="n">
        <v>0.311828428005059</v>
      </c>
      <c r="AG172" s="62" t="n">
        <v>-0.0935707284896537</v>
      </c>
      <c r="AH172" s="62" t="n">
        <v>-0.000969927440771248</v>
      </c>
      <c r="AI172" s="60"/>
      <c r="AJ172" s="63" t="n">
        <f aca="false">SUM(SUM(IF(J172&lt;-0.52,-1,0),IF(W172&lt;-0.588,-1,0)),SUM(IF(J172&gt;0.808,1,0),IF(W172&gt;1.042,1,0)))</f>
        <v>0</v>
      </c>
      <c r="AK172" s="63" t="n">
        <f aca="false">SUM(SUM(IF(P172&lt;-1.118,-1,0),IF(AC172&lt;-1.058,-1,0)),SUM(IF(P172&gt;1.696,1,0),IF(AC172&gt;1.069,1,0)))</f>
        <v>-1</v>
      </c>
    </row>
    <row r="173" customFormat="false" ht="15" hidden="false" customHeight="true" outlineLevel="0" collapsed="false">
      <c r="A173" s="1" t="s">
        <v>632</v>
      </c>
      <c r="B173" s="1" t="s">
        <v>633</v>
      </c>
      <c r="D173" s="51" t="s">
        <v>634</v>
      </c>
      <c r="F173" s="52" t="s">
        <v>635</v>
      </c>
      <c r="G173" s="52" t="s">
        <v>636</v>
      </c>
      <c r="H173" s="5" t="s">
        <v>384</v>
      </c>
      <c r="J173" s="53" t="n">
        <v>0.0280075613333582</v>
      </c>
      <c r="K173" s="6" t="n">
        <v>0.17640269790133</v>
      </c>
      <c r="L173" s="6" t="n">
        <v>-0.373085629063861</v>
      </c>
      <c r="M173" s="6" t="n">
        <v>0.512396260093336</v>
      </c>
      <c r="N173" s="6" t="n">
        <v>-0.540704525004916</v>
      </c>
      <c r="P173" s="53" t="n">
        <v>0.0501947925570054</v>
      </c>
      <c r="Q173" s="6" t="n">
        <v>0.882281430855978</v>
      </c>
      <c r="R173" s="6" t="n">
        <v>-1.19136442538112</v>
      </c>
      <c r="S173" s="6" t="n">
        <v>-1.36368742202356</v>
      </c>
      <c r="T173" s="6" t="n">
        <v>0.844966746204672</v>
      </c>
      <c r="U173" s="6" t="n">
        <v>0.00622747750242321</v>
      </c>
      <c r="W173" s="53"/>
      <c r="AC173" s="53"/>
      <c r="AJ173" s="54" t="n">
        <f aca="false">SUM(SUM(IF(J173&lt;-0.52,-1,0),IF(W173&lt;-0.588,-1,0)),SUM(IF(J173&gt;0.808,1,0),IF(W173&gt;1.042,1,0)))</f>
        <v>0</v>
      </c>
      <c r="AK173" s="54" t="n">
        <f aca="false">SUM(SUM(IF(P173&lt;-1.118,-1,0),IF(AC173&lt;-1.058,-1,0)),SUM(IF(P173&gt;1.696,1,0),IF(AC173&gt;1.069,1,0)))</f>
        <v>0</v>
      </c>
    </row>
    <row r="174" customFormat="false" ht="15" hidden="false" customHeight="true" outlineLevel="0" collapsed="false">
      <c r="A174" s="1" t="s">
        <v>632</v>
      </c>
      <c r="B174" s="1" t="s">
        <v>633</v>
      </c>
      <c r="D174" s="51" t="s">
        <v>637</v>
      </c>
      <c r="F174" s="52" t="s">
        <v>638</v>
      </c>
      <c r="G174" s="52" t="s">
        <v>639</v>
      </c>
      <c r="H174" s="5" t="s">
        <v>384</v>
      </c>
      <c r="J174" s="53" t="n">
        <v>0.668443399393371</v>
      </c>
      <c r="K174" s="6" t="n">
        <v>0.982225140483162</v>
      </c>
      <c r="L174" s="6" t="n">
        <v>-0.39916514215812</v>
      </c>
      <c r="M174" s="6" t="n">
        <v>-0.258716349786552</v>
      </c>
      <c r="N174" s="6" t="n">
        <v>-0.257826322999332</v>
      </c>
      <c r="P174" s="53" t="n">
        <v>0.485201614319725</v>
      </c>
      <c r="Q174" s="6" t="n">
        <v>0.777888099167006</v>
      </c>
      <c r="R174" s="6" t="n">
        <v>-0.163294450088665</v>
      </c>
      <c r="S174" s="6" t="n">
        <v>-0.716851695640525</v>
      </c>
      <c r="T174" s="6" t="n">
        <v>0.134237985369276</v>
      </c>
      <c r="U174" s="6" t="n">
        <v>-0.241743484822053</v>
      </c>
      <c r="W174" s="53"/>
      <c r="AC174" s="53"/>
      <c r="AJ174" s="54" t="n">
        <f aca="false">SUM(SUM(IF(J174&lt;-0.52,-1,0),IF(W174&lt;-0.588,-1,0)),SUM(IF(J174&gt;0.808,1,0),IF(W174&gt;1.042,1,0)))</f>
        <v>0</v>
      </c>
      <c r="AK174" s="54" t="n">
        <f aca="false">SUM(SUM(IF(P174&lt;-1.118,-1,0),IF(AC174&lt;-1.058,-1,0)),SUM(IF(P174&gt;1.696,1,0),IF(AC174&gt;1.069,1,0)))</f>
        <v>0</v>
      </c>
    </row>
    <row r="175" customFormat="false" ht="15" hidden="false" customHeight="true" outlineLevel="0" collapsed="false">
      <c r="A175" s="55" t="s">
        <v>632</v>
      </c>
      <c r="B175" s="55" t="s">
        <v>633</v>
      </c>
      <c r="C175" s="55"/>
      <c r="D175" s="64" t="s">
        <v>640</v>
      </c>
      <c r="E175" s="57"/>
      <c r="F175" s="58" t="s">
        <v>641</v>
      </c>
      <c r="G175" s="58" t="s">
        <v>642</v>
      </c>
      <c r="H175" s="59" t="s">
        <v>384</v>
      </c>
      <c r="I175" s="60"/>
      <c r="J175" s="61" t="n">
        <v>0.433841781726368</v>
      </c>
      <c r="K175" s="62" t="n">
        <v>0.688900867529295</v>
      </c>
      <c r="L175" s="62" t="n">
        <v>-0.49457596098149</v>
      </c>
      <c r="M175" s="62" t="n">
        <v>0.417669864254217</v>
      </c>
      <c r="N175" s="62" t="n">
        <v>-0.656821651552394</v>
      </c>
      <c r="O175" s="62"/>
      <c r="P175" s="61" t="n">
        <v>3.52019359415157</v>
      </c>
      <c r="Q175" s="62" t="n">
        <v>2.55302344472117</v>
      </c>
      <c r="R175" s="62" t="n">
        <v>2.07584170183164</v>
      </c>
      <c r="S175" s="62" t="n">
        <v>0.236176077658179</v>
      </c>
      <c r="T175" s="62" t="n">
        <v>-0.330936435490183</v>
      </c>
      <c r="U175" s="62" t="n">
        <v>1.64092534788193</v>
      </c>
      <c r="V175" s="60"/>
      <c r="W175" s="61"/>
      <c r="X175" s="62"/>
      <c r="Y175" s="62"/>
      <c r="Z175" s="62"/>
      <c r="AA175" s="62"/>
      <c r="AB175" s="62"/>
      <c r="AC175" s="61"/>
      <c r="AD175" s="62"/>
      <c r="AE175" s="62"/>
      <c r="AF175" s="62"/>
      <c r="AG175" s="62"/>
      <c r="AH175" s="62"/>
      <c r="AI175" s="60"/>
      <c r="AJ175" s="63" t="n">
        <f aca="false">SUM(SUM(IF(J175&lt;-0.52,-1,0),IF(W175&lt;-0.588,-1,0)),SUM(IF(J175&gt;0.808,1,0),IF(W175&gt;1.042,1,0)))</f>
        <v>0</v>
      </c>
      <c r="AK175" s="63" t="n">
        <f aca="false">SUM(SUM(IF(P175&lt;-1.118,-1,0),IF(AC175&lt;-1.058,-1,0)),SUM(IF(P175&gt;1.696,1,0),IF(AC175&gt;1.069,1,0)))</f>
        <v>1</v>
      </c>
    </row>
    <row r="176" customFormat="false" ht="15" hidden="false" customHeight="true" outlineLevel="0" collapsed="false">
      <c r="A176" s="1" t="s">
        <v>643</v>
      </c>
      <c r="B176" s="1" t="s">
        <v>644</v>
      </c>
      <c r="D176" s="51" t="s">
        <v>645</v>
      </c>
      <c r="F176" s="52" t="s">
        <v>646</v>
      </c>
      <c r="G176" s="52" t="s">
        <v>647</v>
      </c>
      <c r="H176" s="5" t="s">
        <v>256</v>
      </c>
      <c r="J176" s="53"/>
      <c r="P176" s="53"/>
      <c r="W176" s="53" t="n">
        <v>0.729449338844508</v>
      </c>
      <c r="X176" s="6" t="n">
        <v>0.751707410672844</v>
      </c>
      <c r="Y176" s="6" t="n">
        <v>-0.161157351671313</v>
      </c>
      <c r="Z176" s="6" t="n">
        <v>0.390155827466522</v>
      </c>
      <c r="AA176" s="6" t="n">
        <v>0.393928841141042</v>
      </c>
      <c r="AC176" s="53" t="n">
        <v>0.867036159169604</v>
      </c>
      <c r="AD176" s="6" t="n">
        <v>0.654792139845674</v>
      </c>
      <c r="AE176" s="6" t="n">
        <v>0.413385917308991</v>
      </c>
      <c r="AF176" s="6" t="n">
        <v>-0.212842830083934</v>
      </c>
      <c r="AG176" s="6" t="n">
        <v>0.0832179490301588</v>
      </c>
      <c r="AH176" s="6" t="n">
        <v>-0.257281444280972</v>
      </c>
      <c r="AJ176" s="54" t="n">
        <f aca="false">SUM(SUM(IF(J176&lt;-0.52,-1,0),IF(W176&lt;-0.588,-1,0)),SUM(IF(J176&gt;0.808,1,0),IF(W176&gt;1.042,1,0)))</f>
        <v>0</v>
      </c>
      <c r="AK176" s="54" t="n">
        <f aca="false">SUM(SUM(IF(P176&lt;-1.118,-1,0),IF(AC176&lt;-1.058,-1,0)),SUM(IF(P176&gt;1.696,1,0),IF(AC176&gt;1.069,1,0)))</f>
        <v>0</v>
      </c>
    </row>
    <row r="177" customFormat="false" ht="15" hidden="false" customHeight="true" outlineLevel="0" collapsed="false">
      <c r="A177" s="1" t="s">
        <v>643</v>
      </c>
      <c r="B177" s="1" t="s">
        <v>644</v>
      </c>
      <c r="D177" s="51" t="s">
        <v>648</v>
      </c>
      <c r="F177" s="52" t="s">
        <v>649</v>
      </c>
      <c r="G177" s="52" t="s">
        <v>650</v>
      </c>
      <c r="H177" s="5" t="s">
        <v>384</v>
      </c>
      <c r="J177" s="53"/>
      <c r="P177" s="53"/>
      <c r="W177" s="53" t="n">
        <v>0.250046152868037</v>
      </c>
      <c r="X177" s="6" t="n">
        <v>0.434200126613167</v>
      </c>
      <c r="Y177" s="6" t="n">
        <v>-0.951399694876716</v>
      </c>
      <c r="Z177" s="6" t="n">
        <v>0.072354120905968</v>
      </c>
      <c r="AA177" s="6" t="n">
        <v>-0.302944622627761</v>
      </c>
      <c r="AC177" s="53" t="n">
        <v>0.41272239817328</v>
      </c>
      <c r="AD177" s="6" t="n">
        <v>0.115671247637645</v>
      </c>
      <c r="AE177" s="6" t="n">
        <v>0.297606819602492</v>
      </c>
      <c r="AF177" s="6" t="n">
        <v>0.233430638209822</v>
      </c>
      <c r="AG177" s="6" t="n">
        <v>0.0296944595473107</v>
      </c>
      <c r="AH177" s="6" t="n">
        <v>-0.261113164676678</v>
      </c>
      <c r="AJ177" s="54" t="n">
        <f aca="false">SUM(SUM(IF(J177&lt;-0.52,-1,0),IF(W177&lt;-0.588,-1,0)),SUM(IF(J177&gt;0.808,1,0),IF(W177&gt;1.042,1,0)))</f>
        <v>0</v>
      </c>
      <c r="AK177" s="54" t="n">
        <f aca="false">SUM(SUM(IF(P177&lt;-1.118,-1,0),IF(AC177&lt;-1.058,-1,0)),SUM(IF(P177&gt;1.696,1,0),IF(AC177&gt;1.069,1,0)))</f>
        <v>0</v>
      </c>
    </row>
    <row r="178" customFormat="false" ht="15" hidden="false" customHeight="true" outlineLevel="0" collapsed="false">
      <c r="A178" s="1" t="s">
        <v>643</v>
      </c>
      <c r="B178" s="1" t="s">
        <v>644</v>
      </c>
      <c r="D178" s="2" t="s">
        <v>651</v>
      </c>
      <c r="E178" s="3" t="s">
        <v>33</v>
      </c>
      <c r="F178" s="52" t="s">
        <v>652</v>
      </c>
      <c r="G178" s="52" t="s">
        <v>653</v>
      </c>
      <c r="H178" s="5" t="s">
        <v>384</v>
      </c>
      <c r="J178" s="53"/>
      <c r="P178" s="53"/>
      <c r="W178" s="53" t="n">
        <v>0.325404323545672</v>
      </c>
      <c r="X178" s="6" t="n">
        <v>0.0921431554930268</v>
      </c>
      <c r="Y178" s="6" t="n">
        <v>0.170654790058824</v>
      </c>
      <c r="Z178" s="6" t="n">
        <v>-0.390054099928292</v>
      </c>
      <c r="AA178" s="6" t="n">
        <v>0.849814326295968</v>
      </c>
      <c r="AC178" s="53" t="n">
        <v>1.42688720159454</v>
      </c>
      <c r="AD178" s="6" t="n">
        <v>0.736897500249244</v>
      </c>
      <c r="AE178" s="6" t="n">
        <v>0.982616105985672</v>
      </c>
      <c r="AF178" s="6" t="n">
        <v>0.208698222600133</v>
      </c>
      <c r="AG178" s="6" t="n">
        <v>-0.206323936067354</v>
      </c>
      <c r="AH178" s="6" t="n">
        <v>0.664567359662288</v>
      </c>
      <c r="AJ178" s="54" t="n">
        <f aca="false">SUM(SUM(IF(J178&lt;-0.52,-1,0),IF(W178&lt;-0.588,-1,0)),SUM(IF(J178&gt;0.808,1,0),IF(W178&gt;1.042,1,0)))</f>
        <v>0</v>
      </c>
      <c r="AK178" s="54" t="n">
        <f aca="false">SUM(SUM(IF(P178&lt;-1.118,-1,0),IF(AC178&lt;-1.058,-1,0)),SUM(IF(P178&gt;1.696,1,0),IF(AC178&gt;1.069,1,0)))</f>
        <v>1</v>
      </c>
    </row>
    <row r="179" customFormat="false" ht="15" hidden="false" customHeight="true" outlineLevel="0" collapsed="false">
      <c r="A179" s="55" t="s">
        <v>643</v>
      </c>
      <c r="B179" s="55" t="s">
        <v>644</v>
      </c>
      <c r="C179" s="55"/>
      <c r="D179" s="56" t="s">
        <v>654</v>
      </c>
      <c r="E179" s="57" t="s">
        <v>33</v>
      </c>
      <c r="F179" s="58" t="s">
        <v>655</v>
      </c>
      <c r="G179" s="58" t="s">
        <v>656</v>
      </c>
      <c r="H179" s="59" t="s">
        <v>384</v>
      </c>
      <c r="I179" s="60"/>
      <c r="J179" s="61"/>
      <c r="K179" s="62"/>
      <c r="L179" s="62"/>
      <c r="M179" s="62"/>
      <c r="N179" s="62"/>
      <c r="O179" s="62"/>
      <c r="P179" s="61"/>
      <c r="Q179" s="62"/>
      <c r="R179" s="62"/>
      <c r="S179" s="62"/>
      <c r="T179" s="62"/>
      <c r="U179" s="62"/>
      <c r="V179" s="60"/>
      <c r="W179" s="61" t="n">
        <v>0.646022870118967</v>
      </c>
      <c r="X179" s="62" t="n">
        <v>0.590058800006817</v>
      </c>
      <c r="Y179" s="62" t="n">
        <v>-0.0549164808800238</v>
      </c>
      <c r="Z179" s="62" t="n">
        <v>-0.185948515706747</v>
      </c>
      <c r="AA179" s="62" t="n">
        <v>0.842791705038143</v>
      </c>
      <c r="AB179" s="62"/>
      <c r="AC179" s="61" t="n">
        <v>1.83634898465884</v>
      </c>
      <c r="AD179" s="62" t="n">
        <v>1.29227336781246</v>
      </c>
      <c r="AE179" s="62" t="n">
        <v>1.19893262409396</v>
      </c>
      <c r="AF179" s="62" t="n">
        <v>0.28790560289549</v>
      </c>
      <c r="AG179" s="62" t="n">
        <v>-0.780938090135606</v>
      </c>
      <c r="AH179" s="62" t="n">
        <v>0.427543231885898</v>
      </c>
      <c r="AI179" s="60"/>
      <c r="AJ179" s="63" t="n">
        <f aca="false">SUM(SUM(IF(J179&lt;-0.52,-1,0),IF(W179&lt;-0.588,-1,0)),SUM(IF(J179&gt;0.808,1,0),IF(W179&gt;1.042,1,0)))</f>
        <v>0</v>
      </c>
      <c r="AK179" s="63" t="n">
        <f aca="false">SUM(SUM(IF(P179&lt;-1.118,-1,0),IF(AC179&lt;-1.058,-1,0)),SUM(IF(P179&gt;1.696,1,0),IF(AC179&gt;1.069,1,0)))</f>
        <v>1</v>
      </c>
    </row>
    <row r="180" customFormat="false" ht="15" hidden="false" customHeight="true" outlineLevel="0" collapsed="false">
      <c r="A180" s="1" t="s">
        <v>657</v>
      </c>
      <c r="B180" s="1" t="s">
        <v>658</v>
      </c>
      <c r="D180" s="51" t="s">
        <v>659</v>
      </c>
      <c r="F180" s="52" t="s">
        <v>660</v>
      </c>
      <c r="G180" s="52" t="s">
        <v>661</v>
      </c>
      <c r="H180" s="5" t="s">
        <v>298</v>
      </c>
      <c r="J180" s="53" t="n">
        <v>0.0718418694650759</v>
      </c>
      <c r="K180" s="6" t="n">
        <v>0.289174539027998</v>
      </c>
      <c r="L180" s="6" t="n">
        <v>-0.86096146259732</v>
      </c>
      <c r="M180" s="6" t="n">
        <v>-0.0581095116088828</v>
      </c>
      <c r="N180" s="6" t="n">
        <v>-0.355268944663747</v>
      </c>
      <c r="P180" s="53" t="n">
        <v>2.66727757278757</v>
      </c>
      <c r="Q180" s="6" t="n">
        <v>1.99006040368562</v>
      </c>
      <c r="R180" s="6" t="n">
        <v>1.07208211821723</v>
      </c>
      <c r="S180" s="6" t="n">
        <v>-0.632790360822225</v>
      </c>
      <c r="T180" s="6" t="n">
        <v>-1.57104641118159</v>
      </c>
      <c r="U180" s="6" t="n">
        <v>0.338645888599834</v>
      </c>
      <c r="W180" s="53"/>
      <c r="AC180" s="53"/>
      <c r="AJ180" s="54" t="n">
        <f aca="false">SUM(SUM(IF(J180&lt;-0.52,-1,0),IF(W180&lt;-0.588,-1,0)),SUM(IF(J180&gt;0.808,1,0),IF(W180&gt;1.042,1,0)))</f>
        <v>0</v>
      </c>
      <c r="AK180" s="54" t="n">
        <f aca="false">SUM(SUM(IF(P180&lt;-1.118,-1,0),IF(AC180&lt;-1.058,-1,0)),SUM(IF(P180&gt;1.696,1,0),IF(AC180&gt;1.069,1,0)))</f>
        <v>1</v>
      </c>
    </row>
    <row r="181" customFormat="false" ht="15" hidden="false" customHeight="true" outlineLevel="0" collapsed="false">
      <c r="A181" s="1" t="s">
        <v>657</v>
      </c>
      <c r="B181" s="1" t="s">
        <v>658</v>
      </c>
      <c r="D181" s="51" t="s">
        <v>662</v>
      </c>
      <c r="F181" s="52" t="s">
        <v>663</v>
      </c>
      <c r="G181" s="52" t="s">
        <v>664</v>
      </c>
      <c r="H181" s="5" t="s">
        <v>310</v>
      </c>
      <c r="J181" s="53" t="n">
        <v>0.268615027355537</v>
      </c>
      <c r="K181" s="6" t="n">
        <v>0.489609213547413</v>
      </c>
      <c r="L181" s="6" t="n">
        <v>-0.78924405127746</v>
      </c>
      <c r="M181" s="6" t="n">
        <v>-0.218207504519232</v>
      </c>
      <c r="N181" s="6" t="n">
        <v>-0.255981320933287</v>
      </c>
      <c r="P181" s="53" t="n">
        <v>1.39203832402903</v>
      </c>
      <c r="Q181" s="6" t="n">
        <v>1.71343053774619</v>
      </c>
      <c r="R181" s="6" t="n">
        <v>-0.473230503373985</v>
      </c>
      <c r="S181" s="6" t="n">
        <v>-0.303558848661542</v>
      </c>
      <c r="T181" s="6" t="n">
        <v>0.28987292421926</v>
      </c>
      <c r="U181" s="6" t="n">
        <v>0.101950104130238</v>
      </c>
      <c r="W181" s="53"/>
      <c r="AC181" s="53"/>
      <c r="AJ181" s="54" t="n">
        <f aca="false">SUM(SUM(IF(J181&lt;-0.52,-1,0),IF(W181&lt;-0.588,-1,0)),SUM(IF(J181&gt;0.808,1,0),IF(W181&gt;1.042,1,0)))</f>
        <v>0</v>
      </c>
      <c r="AK181" s="54" t="n">
        <f aca="false">SUM(SUM(IF(P181&lt;-1.118,-1,0),IF(AC181&lt;-1.058,-1,0)),SUM(IF(P181&gt;1.696,1,0),IF(AC181&gt;1.069,1,0)))</f>
        <v>0</v>
      </c>
    </row>
    <row r="182" customFormat="false" ht="15" hidden="false" customHeight="true" outlineLevel="0" collapsed="false">
      <c r="A182" s="55" t="s">
        <v>657</v>
      </c>
      <c r="B182" s="55" t="s">
        <v>658</v>
      </c>
      <c r="C182" s="55"/>
      <c r="D182" s="64" t="s">
        <v>665</v>
      </c>
      <c r="E182" s="57"/>
      <c r="F182" s="58" t="s">
        <v>666</v>
      </c>
      <c r="G182" s="58" t="s">
        <v>667</v>
      </c>
      <c r="H182" s="59" t="s">
        <v>310</v>
      </c>
      <c r="I182" s="60"/>
      <c r="J182" s="61" t="n">
        <v>0.195738473724968</v>
      </c>
      <c r="K182" s="62" t="n">
        <v>0.297812055201869</v>
      </c>
      <c r="L182" s="62" t="n">
        <v>-0.377101689378378</v>
      </c>
      <c r="M182" s="62" t="n">
        <v>0.134784083739367</v>
      </c>
      <c r="N182" s="62" t="n">
        <v>-0.250403575657157</v>
      </c>
      <c r="O182" s="62"/>
      <c r="P182" s="61" t="n">
        <v>1.37361984083729</v>
      </c>
      <c r="Q182" s="62" t="n">
        <v>1.17815381334219</v>
      </c>
      <c r="R182" s="62" t="n">
        <v>-0.189595804704202</v>
      </c>
      <c r="S182" s="62" t="n">
        <v>0.34247891690989</v>
      </c>
      <c r="T182" s="62" t="n">
        <v>0.513486482866941</v>
      </c>
      <c r="U182" s="62" t="n">
        <v>-0.197331954339755</v>
      </c>
      <c r="V182" s="60"/>
      <c r="W182" s="61"/>
      <c r="X182" s="62"/>
      <c r="Y182" s="62"/>
      <c r="Z182" s="62"/>
      <c r="AA182" s="62"/>
      <c r="AB182" s="62"/>
      <c r="AC182" s="61"/>
      <c r="AD182" s="62"/>
      <c r="AE182" s="62"/>
      <c r="AF182" s="62"/>
      <c r="AG182" s="62"/>
      <c r="AH182" s="62"/>
      <c r="AI182" s="60"/>
      <c r="AJ182" s="63" t="n">
        <f aca="false">SUM(SUM(IF(J182&lt;-0.52,-1,0),IF(W182&lt;-0.588,-1,0)),SUM(IF(J182&gt;0.808,1,0),IF(W182&gt;1.042,1,0)))</f>
        <v>0</v>
      </c>
      <c r="AK182" s="63" t="n">
        <f aca="false">SUM(SUM(IF(P182&lt;-1.118,-1,0),IF(AC182&lt;-1.058,-1,0)),SUM(IF(P182&gt;1.696,1,0),IF(AC182&gt;1.069,1,0)))</f>
        <v>0</v>
      </c>
    </row>
    <row r="183" customFormat="false" ht="15" hidden="false" customHeight="true" outlineLevel="0" collapsed="false">
      <c r="A183" s="1" t="s">
        <v>668</v>
      </c>
      <c r="B183" s="1" t="s">
        <v>669</v>
      </c>
      <c r="D183" s="2" t="s">
        <v>670</v>
      </c>
      <c r="E183" s="3" t="s">
        <v>33</v>
      </c>
      <c r="F183" s="52" t="s">
        <v>671</v>
      </c>
      <c r="G183" s="52" t="s">
        <v>672</v>
      </c>
      <c r="H183" s="5" t="s">
        <v>57</v>
      </c>
      <c r="J183" s="53"/>
      <c r="P183" s="53"/>
      <c r="W183" s="53" t="n">
        <v>0.586724747418655</v>
      </c>
      <c r="X183" s="6" t="n">
        <v>0.638180163182573</v>
      </c>
      <c r="Y183" s="6" t="n">
        <v>-0.504257591826638</v>
      </c>
      <c r="Z183" s="6" t="n">
        <v>0.102098215228289</v>
      </c>
      <c r="AA183" s="6" t="n">
        <v>0.372045165997815</v>
      </c>
      <c r="AC183" s="53" t="n">
        <v>1.8341277562079</v>
      </c>
      <c r="AD183" s="6" t="n">
        <v>1.22779496775692</v>
      </c>
      <c r="AE183" s="6" t="n">
        <v>1.33693842321563</v>
      </c>
      <c r="AF183" s="6" t="n">
        <v>-0.0522335705777448</v>
      </c>
      <c r="AG183" s="6" t="n">
        <v>-0.00599602286548459</v>
      </c>
      <c r="AH183" s="6" t="n">
        <v>-0.067366477748227</v>
      </c>
      <c r="AJ183" s="54" t="n">
        <f aca="false">SUM(SUM(IF(J183&lt;-0.52,-1,0),IF(W183&lt;-0.588,-1,0)),SUM(IF(J183&gt;0.808,1,0),IF(W183&gt;1.042,1,0)))</f>
        <v>0</v>
      </c>
      <c r="AK183" s="54" t="n">
        <f aca="false">SUM(SUM(IF(P183&lt;-1.118,-1,0),IF(AC183&lt;-1.058,-1,0)),SUM(IF(P183&gt;1.696,1,0),IF(AC183&gt;1.069,1,0)))</f>
        <v>1</v>
      </c>
    </row>
    <row r="184" customFormat="false" ht="15" hidden="false" customHeight="true" outlineLevel="0" collapsed="false">
      <c r="A184" s="1" t="s">
        <v>668</v>
      </c>
      <c r="B184" s="1" t="s">
        <v>669</v>
      </c>
      <c r="D184" s="2" t="s">
        <v>673</v>
      </c>
      <c r="E184" s="3" t="s">
        <v>33</v>
      </c>
      <c r="F184" s="52" t="s">
        <v>674</v>
      </c>
      <c r="G184" s="52" t="s">
        <v>675</v>
      </c>
      <c r="H184" s="5" t="s">
        <v>57</v>
      </c>
      <c r="J184" s="53"/>
      <c r="P184" s="53"/>
      <c r="W184" s="53" t="n">
        <v>0.761307085941372</v>
      </c>
      <c r="X184" s="6" t="n">
        <v>0.641915757676771</v>
      </c>
      <c r="Y184" s="6" t="n">
        <v>-0.110872848825001</v>
      </c>
      <c r="Z184" s="6" t="n">
        <v>-0.238370146046136</v>
      </c>
      <c r="AA184" s="6" t="n">
        <v>0.457121234330238</v>
      </c>
      <c r="AC184" s="53" t="n">
        <v>3.15696411007099</v>
      </c>
      <c r="AD184" s="6" t="n">
        <v>2.59729250140453</v>
      </c>
      <c r="AE184" s="6" t="n">
        <v>2.05599066880863</v>
      </c>
      <c r="AF184" s="6" t="n">
        <v>0.158100585582444</v>
      </c>
      <c r="AG184" s="6" t="n">
        <v>-0.786456758381871</v>
      </c>
      <c r="AH184" s="6" t="n">
        <v>0.191718199658788</v>
      </c>
      <c r="AJ184" s="54" t="n">
        <f aca="false">SUM(SUM(IF(J184&lt;-0.52,-1,0),IF(W184&lt;-0.588,-1,0)),SUM(IF(J184&gt;0.808,1,0),IF(W184&gt;1.042,1,0)))</f>
        <v>0</v>
      </c>
      <c r="AK184" s="54" t="n">
        <f aca="false">SUM(SUM(IF(P184&lt;-1.118,-1,0),IF(AC184&lt;-1.058,-1,0)),SUM(IF(P184&gt;1.696,1,0),IF(AC184&gt;1.069,1,0)))</f>
        <v>1</v>
      </c>
    </row>
    <row r="185" customFormat="false" ht="15" hidden="false" customHeight="true" outlineLevel="0" collapsed="false">
      <c r="A185" s="1" t="s">
        <v>668</v>
      </c>
      <c r="B185" s="1" t="s">
        <v>669</v>
      </c>
      <c r="D185" s="51" t="s">
        <v>676</v>
      </c>
      <c r="E185" s="67"/>
      <c r="F185" s="52" t="s">
        <v>677</v>
      </c>
      <c r="G185" s="52" t="s">
        <v>678</v>
      </c>
      <c r="H185" s="5" t="s">
        <v>57</v>
      </c>
      <c r="J185" s="68"/>
      <c r="K185" s="69"/>
      <c r="L185" s="69"/>
      <c r="M185" s="69"/>
      <c r="N185" s="69"/>
      <c r="O185" s="69"/>
      <c r="P185" s="68"/>
      <c r="Q185" s="69"/>
      <c r="R185" s="69"/>
      <c r="S185" s="69"/>
      <c r="T185" s="69"/>
      <c r="U185" s="69"/>
      <c r="W185" s="68" t="n">
        <v>0.374616418160282</v>
      </c>
      <c r="X185" s="69" t="n">
        <v>0.396172414293849</v>
      </c>
      <c r="Y185" s="69" t="n">
        <v>-0.469353683378909</v>
      </c>
      <c r="Z185" s="69" t="n">
        <v>-0.0301296396811048</v>
      </c>
      <c r="AA185" s="69" t="n">
        <v>0.0538336574031433</v>
      </c>
      <c r="AB185" s="69"/>
      <c r="AC185" s="68" t="n">
        <v>2.66249662802086</v>
      </c>
      <c r="AD185" s="69" t="n">
        <v>2.7293086830793</v>
      </c>
      <c r="AE185" s="69" t="n">
        <v>0.910703035784237</v>
      </c>
      <c r="AF185" s="69" t="n">
        <v>-1.19882766120257</v>
      </c>
      <c r="AG185" s="69" t="n">
        <v>-0.0818907321432191</v>
      </c>
      <c r="AH185" s="69" t="n">
        <v>0.29786000239232</v>
      </c>
      <c r="AJ185" s="70" t="n">
        <f aca="false">SUM(SUM(IF(J185&lt;-0.52,-1,0),IF(W185&lt;-0.588,-1,0)),SUM(IF(J185&gt;0.808,1,0),IF(W185&gt;1.042,1,0)))</f>
        <v>0</v>
      </c>
      <c r="AK185" s="70" t="n">
        <f aca="false">SUM(SUM(IF(P185&lt;-1.118,-1,0),IF(AC185&lt;-1.058,-1,0)),SUM(IF(P185&gt;1.696,1,0),IF(AC185&gt;1.069,1,0)))</f>
        <v>1</v>
      </c>
    </row>
    <row r="186" customFormat="false" ht="15" hidden="false" customHeight="true" outlineLevel="0" collapsed="false">
      <c r="A186" s="55" t="s">
        <v>668</v>
      </c>
      <c r="B186" s="55" t="s">
        <v>669</v>
      </c>
      <c r="C186" s="55"/>
      <c r="D186" s="64" t="s">
        <v>679</v>
      </c>
      <c r="E186" s="57"/>
      <c r="F186" s="58" t="s">
        <v>680</v>
      </c>
      <c r="G186" s="58" t="s">
        <v>681</v>
      </c>
      <c r="H186" s="59" t="s">
        <v>57</v>
      </c>
      <c r="I186" s="60"/>
      <c r="J186" s="61"/>
      <c r="K186" s="62"/>
      <c r="L186" s="62"/>
      <c r="M186" s="62"/>
      <c r="N186" s="62"/>
      <c r="O186" s="62"/>
      <c r="P186" s="61"/>
      <c r="Q186" s="62"/>
      <c r="R186" s="62"/>
      <c r="S186" s="62"/>
      <c r="T186" s="62"/>
      <c r="U186" s="62"/>
      <c r="V186" s="60"/>
      <c r="W186" s="61" t="n">
        <v>-0.380404219462423</v>
      </c>
      <c r="X186" s="62" t="n">
        <v>-0.590507425264049</v>
      </c>
      <c r="Y186" s="62" t="n">
        <v>0.16099646280394</v>
      </c>
      <c r="Z186" s="62" t="n">
        <v>-0.630542743908087</v>
      </c>
      <c r="AA186" s="62" t="n">
        <v>0.433638565261715</v>
      </c>
      <c r="AB186" s="62"/>
      <c r="AC186" s="61" t="n">
        <v>3.53819933949108</v>
      </c>
      <c r="AD186" s="62" t="n">
        <v>2.40729313826617</v>
      </c>
      <c r="AE186" s="62" t="n">
        <v>2.72618689511716</v>
      </c>
      <c r="AF186" s="62" t="n">
        <v>-0.202176477461664</v>
      </c>
      <c r="AG186" s="62" t="n">
        <v>-0.38803177348299</v>
      </c>
      <c r="AH186" s="62" t="n">
        <v>0.445835229442118</v>
      </c>
      <c r="AI186" s="60"/>
      <c r="AJ186" s="63" t="n">
        <f aca="false">SUM(SUM(IF(J186&lt;-0.52,-1,0),IF(W186&lt;-0.588,-1,0)),SUM(IF(J186&gt;0.808,1,0),IF(W186&gt;1.042,1,0)))</f>
        <v>0</v>
      </c>
      <c r="AK186" s="63" t="n">
        <f aca="false">SUM(SUM(IF(P186&lt;-1.118,-1,0),IF(AC186&lt;-1.058,-1,0)),SUM(IF(P186&gt;1.696,1,0),IF(AC186&gt;1.069,1,0)))</f>
        <v>1</v>
      </c>
    </row>
    <row r="187" customFormat="false" ht="15" hidden="false" customHeight="true" outlineLevel="0" collapsed="false">
      <c r="A187" s="1" t="s">
        <v>682</v>
      </c>
      <c r="B187" s="1" t="s">
        <v>683</v>
      </c>
      <c r="D187" s="51" t="s">
        <v>684</v>
      </c>
      <c r="F187" s="52" t="s">
        <v>685</v>
      </c>
      <c r="G187" s="52" t="s">
        <v>686</v>
      </c>
      <c r="H187" s="5" t="s">
        <v>104</v>
      </c>
      <c r="J187" s="53" t="n">
        <v>0.284459483273558</v>
      </c>
      <c r="K187" s="6" t="n">
        <v>0.311559428975543</v>
      </c>
      <c r="L187" s="6" t="n">
        <v>-0.489841797964372</v>
      </c>
      <c r="M187" s="6" t="n">
        <v>-0.282367037809471</v>
      </c>
      <c r="N187" s="6" t="n">
        <v>0.186371391550297</v>
      </c>
      <c r="P187" s="53" t="n">
        <v>0.761545336000335</v>
      </c>
      <c r="Q187" s="6" t="n">
        <v>1.19099739540514</v>
      </c>
      <c r="R187" s="6" t="n">
        <v>0.228759868215077</v>
      </c>
      <c r="S187" s="6" t="n">
        <v>0.00435629458230904</v>
      </c>
      <c r="T187" s="6" t="n">
        <v>0.0406102818471759</v>
      </c>
      <c r="U187" s="6" t="n">
        <v>-0.561710738157949</v>
      </c>
      <c r="W187" s="53"/>
      <c r="AC187" s="53"/>
      <c r="AJ187" s="54" t="n">
        <f aca="false">SUM(SUM(IF(J187&lt;-0.52,-1,0),IF(W187&lt;-0.588,-1,0)),SUM(IF(J187&gt;0.808,1,0),IF(W187&gt;1.042,1,0)))</f>
        <v>0</v>
      </c>
      <c r="AK187" s="54" t="n">
        <f aca="false">SUM(SUM(IF(P187&lt;-1.118,-1,0),IF(AC187&lt;-1.058,-1,0)),SUM(IF(P187&gt;1.696,1,0),IF(AC187&gt;1.069,1,0)))</f>
        <v>0</v>
      </c>
    </row>
    <row r="188" customFormat="false" ht="15" hidden="false" customHeight="true" outlineLevel="0" collapsed="false">
      <c r="A188" s="1" t="s">
        <v>682</v>
      </c>
      <c r="B188" s="1" t="s">
        <v>683</v>
      </c>
      <c r="D188" s="51" t="s">
        <v>687</v>
      </c>
      <c r="F188" s="52" t="s">
        <v>688</v>
      </c>
      <c r="G188" s="52" t="s">
        <v>689</v>
      </c>
      <c r="H188" s="5" t="s">
        <v>104</v>
      </c>
      <c r="J188" s="53" t="n">
        <v>0.519026630962148</v>
      </c>
      <c r="K188" s="6" t="n">
        <v>0.720523933550581</v>
      </c>
      <c r="L188" s="6" t="n">
        <v>-0.146076791103525</v>
      </c>
      <c r="M188" s="6" t="n">
        <v>-0.0919472567696084</v>
      </c>
      <c r="N188" s="6" t="n">
        <v>-0.0260327659822039</v>
      </c>
      <c r="P188" s="53" t="n">
        <v>0.865513268119353</v>
      </c>
      <c r="Q188" s="6" t="n">
        <v>0.992626401978093</v>
      </c>
      <c r="R188" s="6" t="n">
        <v>-0.0196737247464342</v>
      </c>
      <c r="S188" s="6" t="n">
        <v>-0.434819715413783</v>
      </c>
      <c r="T188" s="6" t="n">
        <v>-0.315345192214872</v>
      </c>
      <c r="U188" s="6" t="n">
        <v>1.04225406212663</v>
      </c>
      <c r="W188" s="53"/>
      <c r="AC188" s="53"/>
      <c r="AJ188" s="54" t="n">
        <f aca="false">SUM(SUM(IF(J188&lt;-0.52,-1,0),IF(W188&lt;-0.588,-1,0)),SUM(IF(J188&gt;0.808,1,0),IF(W188&gt;1.042,1,0)))</f>
        <v>0</v>
      </c>
      <c r="AK188" s="54" t="n">
        <f aca="false">SUM(SUM(IF(P188&lt;-1.118,-1,0),IF(AC188&lt;-1.058,-1,0)),SUM(IF(P188&gt;1.696,1,0),IF(AC188&gt;1.069,1,0)))</f>
        <v>0</v>
      </c>
    </row>
    <row r="189" customFormat="false" ht="15" hidden="false" customHeight="true" outlineLevel="0" collapsed="false">
      <c r="A189" s="55" t="s">
        <v>682</v>
      </c>
      <c r="B189" s="55" t="s">
        <v>683</v>
      </c>
      <c r="C189" s="55"/>
      <c r="D189" s="64" t="s">
        <v>690</v>
      </c>
      <c r="E189" s="57"/>
      <c r="F189" s="58" t="s">
        <v>691</v>
      </c>
      <c r="G189" s="58" t="s">
        <v>692</v>
      </c>
      <c r="H189" s="59" t="s">
        <v>693</v>
      </c>
      <c r="I189" s="60"/>
      <c r="J189" s="61" t="n">
        <v>-0.216539683686617</v>
      </c>
      <c r="K189" s="62" t="n">
        <v>-0.115036727312502</v>
      </c>
      <c r="L189" s="62" t="n">
        <v>-0.297907443232025</v>
      </c>
      <c r="M189" s="62" t="n">
        <v>-0.12109243464564</v>
      </c>
      <c r="N189" s="62" t="n">
        <v>-0.0786594082654163</v>
      </c>
      <c r="O189" s="62"/>
      <c r="P189" s="61" t="n">
        <v>0.741802981283098</v>
      </c>
      <c r="Q189" s="62" t="n">
        <v>0.796791980981519</v>
      </c>
      <c r="R189" s="62" t="n">
        <v>0.098603949866729</v>
      </c>
      <c r="S189" s="62" t="n">
        <v>-0.268338991709578</v>
      </c>
      <c r="T189" s="62" t="n">
        <v>-0.247353610019086</v>
      </c>
      <c r="U189" s="62" t="n">
        <v>0.739413427923591</v>
      </c>
      <c r="V189" s="60"/>
      <c r="W189" s="61"/>
      <c r="X189" s="62"/>
      <c r="Y189" s="62"/>
      <c r="Z189" s="62"/>
      <c r="AA189" s="62"/>
      <c r="AB189" s="62"/>
      <c r="AC189" s="61"/>
      <c r="AD189" s="62"/>
      <c r="AE189" s="62"/>
      <c r="AF189" s="62"/>
      <c r="AG189" s="62"/>
      <c r="AH189" s="62"/>
      <c r="AI189" s="60"/>
      <c r="AJ189" s="63" t="n">
        <f aca="false">SUM(SUM(IF(J189&lt;-0.52,-1,0),IF(W189&lt;-0.588,-1,0)),SUM(IF(J189&gt;0.808,1,0),IF(W189&gt;1.042,1,0)))</f>
        <v>0</v>
      </c>
      <c r="AK189" s="63" t="n">
        <f aca="false">SUM(SUM(IF(P189&lt;-1.118,-1,0),IF(AC189&lt;-1.058,-1,0)),SUM(IF(P189&gt;1.696,1,0),IF(AC189&gt;1.069,1,0)))</f>
        <v>0</v>
      </c>
    </row>
    <row r="190" customFormat="false" ht="15" hidden="false" customHeight="true" outlineLevel="0" collapsed="false">
      <c r="A190" s="1" t="s">
        <v>694</v>
      </c>
      <c r="B190" s="1" t="s">
        <v>695</v>
      </c>
      <c r="D190" s="51" t="s">
        <v>696</v>
      </c>
      <c r="F190" s="52" t="s">
        <v>697</v>
      </c>
      <c r="G190" s="52" t="s">
        <v>698</v>
      </c>
      <c r="H190" s="5" t="s">
        <v>699</v>
      </c>
      <c r="J190" s="53" t="n">
        <v>0.192681905068217</v>
      </c>
      <c r="K190" s="6" t="n">
        <v>0.189301337338692</v>
      </c>
      <c r="L190" s="6" t="n">
        <v>0.0610288047865803</v>
      </c>
      <c r="M190" s="6" t="n">
        <v>0.0593211226649488</v>
      </c>
      <c r="N190" s="6" t="n">
        <v>0.0816827187575009</v>
      </c>
      <c r="P190" s="53" t="n">
        <v>1.93030293822235</v>
      </c>
      <c r="Q190" s="6" t="n">
        <v>1.22772190899523</v>
      </c>
      <c r="R190" s="6" t="n">
        <v>1.37390203290097</v>
      </c>
      <c r="S190" s="6" t="n">
        <v>-0.297957666873858</v>
      </c>
      <c r="T190" s="6" t="n">
        <v>0.24799508286609</v>
      </c>
      <c r="U190" s="6" t="n">
        <v>0.75110252876569</v>
      </c>
      <c r="W190" s="53"/>
      <c r="AC190" s="53"/>
      <c r="AJ190" s="54" t="n">
        <f aca="false">SUM(SUM(IF(J190&lt;-0.52,-1,0),IF(W190&lt;-0.588,-1,0)),SUM(IF(J190&gt;0.808,1,0),IF(W190&gt;1.042,1,0)))</f>
        <v>0</v>
      </c>
      <c r="AK190" s="54" t="n">
        <f aca="false">SUM(SUM(IF(P190&lt;-1.118,-1,0),IF(AC190&lt;-1.058,-1,0)),SUM(IF(P190&gt;1.696,1,0),IF(AC190&gt;1.069,1,0)))</f>
        <v>1</v>
      </c>
    </row>
    <row r="191" customFormat="false" ht="15" hidden="false" customHeight="true" outlineLevel="0" collapsed="false">
      <c r="A191" s="1" t="s">
        <v>694</v>
      </c>
      <c r="B191" s="1" t="s">
        <v>695</v>
      </c>
      <c r="D191" s="51" t="s">
        <v>700</v>
      </c>
      <c r="F191" s="52" t="s">
        <v>701</v>
      </c>
      <c r="G191" s="52" t="s">
        <v>702</v>
      </c>
      <c r="H191" s="5" t="s">
        <v>481</v>
      </c>
      <c r="J191" s="53" t="n">
        <v>0.263141987017106</v>
      </c>
      <c r="K191" s="6" t="n">
        <v>0.447635443210995</v>
      </c>
      <c r="L191" s="6" t="n">
        <v>-0.704343016920325</v>
      </c>
      <c r="M191" s="6" t="n">
        <v>-0.028878740019405</v>
      </c>
      <c r="N191" s="6" t="n">
        <v>-0.0422585995100136</v>
      </c>
      <c r="P191" s="53" t="n">
        <v>2.33392802960115</v>
      </c>
      <c r="Q191" s="6" t="n">
        <v>1.19253525278956</v>
      </c>
      <c r="R191" s="6" t="n">
        <v>1.15356758004916</v>
      </c>
      <c r="S191" s="6" t="n">
        <v>-0.754602424536083</v>
      </c>
      <c r="T191" s="6" t="n">
        <v>-1.67602813877018</v>
      </c>
      <c r="U191" s="6" t="n">
        <v>2.29908611643241</v>
      </c>
      <c r="W191" s="53"/>
      <c r="AC191" s="53"/>
      <c r="AJ191" s="54" t="n">
        <f aca="false">SUM(SUM(IF(J191&lt;-0.52,-1,0),IF(W191&lt;-0.588,-1,0)),SUM(IF(J191&gt;0.808,1,0),IF(W191&gt;1.042,1,0)))</f>
        <v>0</v>
      </c>
      <c r="AK191" s="54" t="n">
        <f aca="false">SUM(SUM(IF(P191&lt;-1.118,-1,0),IF(AC191&lt;-1.058,-1,0)),SUM(IF(P191&gt;1.696,1,0),IF(AC191&gt;1.069,1,0)))</f>
        <v>1</v>
      </c>
    </row>
    <row r="192" customFormat="false" ht="15" hidden="false" customHeight="true" outlineLevel="0" collapsed="false">
      <c r="A192" s="55" t="s">
        <v>694</v>
      </c>
      <c r="B192" s="55" t="s">
        <v>695</v>
      </c>
      <c r="C192" s="55"/>
      <c r="D192" s="64" t="s">
        <v>703</v>
      </c>
      <c r="E192" s="57"/>
      <c r="F192" s="58" t="s">
        <v>704</v>
      </c>
      <c r="G192" s="58" t="s">
        <v>705</v>
      </c>
      <c r="H192" s="59" t="s">
        <v>481</v>
      </c>
      <c r="I192" s="60"/>
      <c r="J192" s="61" t="n">
        <v>0.598243032130129</v>
      </c>
      <c r="K192" s="62" t="n">
        <v>0.613297153816833</v>
      </c>
      <c r="L192" s="62" t="n">
        <v>0.346860436647363</v>
      </c>
      <c r="M192" s="62" t="n">
        <v>0.0465132386066737</v>
      </c>
      <c r="N192" s="62" t="n">
        <v>0.338706837096022</v>
      </c>
      <c r="O192" s="62"/>
      <c r="P192" s="61" t="n">
        <v>0.851736902203325</v>
      </c>
      <c r="Q192" s="62" t="n">
        <v>0.308820963683336</v>
      </c>
      <c r="R192" s="62" t="n">
        <v>0.556441145932804</v>
      </c>
      <c r="S192" s="62" t="n">
        <v>-0.160290944777796</v>
      </c>
      <c r="T192" s="62" t="n">
        <v>-0.0717698317768253</v>
      </c>
      <c r="U192" s="62" t="n">
        <v>0.85045364074853</v>
      </c>
      <c r="V192" s="60"/>
      <c r="W192" s="61"/>
      <c r="X192" s="62"/>
      <c r="Y192" s="62"/>
      <c r="Z192" s="62"/>
      <c r="AA192" s="62"/>
      <c r="AB192" s="62"/>
      <c r="AC192" s="61"/>
      <c r="AD192" s="62"/>
      <c r="AE192" s="62"/>
      <c r="AF192" s="62"/>
      <c r="AG192" s="62"/>
      <c r="AH192" s="62"/>
      <c r="AI192" s="60"/>
      <c r="AJ192" s="63" t="n">
        <f aca="false">SUM(SUM(IF(J192&lt;-0.52,-1,0),IF(W192&lt;-0.588,-1,0)),SUM(IF(J192&gt;0.808,1,0),IF(W192&gt;1.042,1,0)))</f>
        <v>0</v>
      </c>
      <c r="AK192" s="63" t="n">
        <f aca="false">SUM(SUM(IF(P192&lt;-1.118,-1,0),IF(AC192&lt;-1.058,-1,0)),SUM(IF(P192&gt;1.696,1,0),IF(AC192&gt;1.069,1,0)))</f>
        <v>0</v>
      </c>
    </row>
    <row r="193" customFormat="false" ht="15" hidden="false" customHeight="true" outlineLevel="0" collapsed="false">
      <c r="A193" s="1" t="s">
        <v>706</v>
      </c>
      <c r="B193" s="1" t="s">
        <v>707</v>
      </c>
      <c r="D193" s="51" t="s">
        <v>708</v>
      </c>
      <c r="F193" s="52" t="s">
        <v>709</v>
      </c>
      <c r="G193" s="52" t="s">
        <v>710</v>
      </c>
      <c r="H193" s="5" t="s">
        <v>711</v>
      </c>
      <c r="J193" s="53" t="n">
        <v>0.69006315453127</v>
      </c>
      <c r="K193" s="6" t="n">
        <v>0.756284492852942</v>
      </c>
      <c r="L193" s="6" t="n">
        <v>-0.0679540416537894</v>
      </c>
      <c r="M193" s="6" t="n">
        <v>-0.114625258877624</v>
      </c>
      <c r="N193" s="6" t="n">
        <v>0.21036947145144</v>
      </c>
      <c r="P193" s="53" t="n">
        <v>1.61310991446811</v>
      </c>
      <c r="Q193" s="6" t="n">
        <v>1.07299626549815</v>
      </c>
      <c r="R193" s="6" t="n">
        <v>0.929538107492194</v>
      </c>
      <c r="S193" s="6" t="n">
        <v>0.287876203873667</v>
      </c>
      <c r="T193" s="6" t="n">
        <v>0.376915989006218</v>
      </c>
      <c r="U193" s="6" t="n">
        <v>0.223224529647021</v>
      </c>
      <c r="W193" s="53"/>
      <c r="AC193" s="53"/>
      <c r="AJ193" s="54" t="n">
        <f aca="false">SUM(SUM(IF(J193&lt;-0.52,-1,0),IF(W193&lt;-0.588,-1,0)),SUM(IF(J193&gt;0.808,1,0),IF(W193&gt;1.042,1,0)))</f>
        <v>0</v>
      </c>
      <c r="AK193" s="54" t="n">
        <f aca="false">SUM(SUM(IF(P193&lt;-1.118,-1,0),IF(AC193&lt;-1.058,-1,0)),SUM(IF(P193&gt;1.696,1,0),IF(AC193&gt;1.069,1,0)))</f>
        <v>0</v>
      </c>
    </row>
    <row r="194" customFormat="false" ht="15" hidden="false" customHeight="true" outlineLevel="0" collapsed="false">
      <c r="A194" s="55" t="s">
        <v>706</v>
      </c>
      <c r="B194" s="55" t="s">
        <v>707</v>
      </c>
      <c r="C194" s="55"/>
      <c r="D194" s="64" t="s">
        <v>712</v>
      </c>
      <c r="E194" s="57"/>
      <c r="F194" s="58" t="s">
        <v>713</v>
      </c>
      <c r="G194" s="58" t="s">
        <v>714</v>
      </c>
      <c r="H194" s="59" t="s">
        <v>715</v>
      </c>
      <c r="I194" s="60"/>
      <c r="J194" s="61" t="n">
        <v>0.337375842978874</v>
      </c>
      <c r="K194" s="62" t="n">
        <v>0.684822655188487</v>
      </c>
      <c r="L194" s="62" t="n">
        <v>-0.91628404011009</v>
      </c>
      <c r="M194" s="62" t="n">
        <v>0.228525346576059</v>
      </c>
      <c r="N194" s="62" t="n">
        <v>-1.21956155051223</v>
      </c>
      <c r="O194" s="62"/>
      <c r="P194" s="61" t="n">
        <v>0.911257358192908</v>
      </c>
      <c r="Q194" s="62" t="n">
        <v>-1.23968256708205</v>
      </c>
      <c r="R194" s="62" t="n">
        <v>2.23173755766571</v>
      </c>
      <c r="S194" s="62" t="n">
        <v>1.15208459273489</v>
      </c>
      <c r="T194" s="62" t="n">
        <v>-0.933373718317555</v>
      </c>
      <c r="U194" s="62" t="n">
        <v>1.38227331202866</v>
      </c>
      <c r="V194" s="60"/>
      <c r="W194" s="61"/>
      <c r="X194" s="62"/>
      <c r="Y194" s="62"/>
      <c r="Z194" s="62"/>
      <c r="AA194" s="62"/>
      <c r="AB194" s="62"/>
      <c r="AC194" s="61"/>
      <c r="AD194" s="62"/>
      <c r="AE194" s="62"/>
      <c r="AF194" s="62"/>
      <c r="AG194" s="62"/>
      <c r="AH194" s="62"/>
      <c r="AI194" s="60"/>
      <c r="AJ194" s="63" t="n">
        <f aca="false">SUM(SUM(IF(J194&lt;-0.52,-1,0),IF(W194&lt;-0.588,-1,0)),SUM(IF(J194&gt;0.808,1,0),IF(W194&gt;1.042,1,0)))</f>
        <v>0</v>
      </c>
      <c r="AK194" s="63" t="n">
        <f aca="false">SUM(SUM(IF(P194&lt;-1.118,-1,0),IF(AC194&lt;-1.058,-1,0)),SUM(IF(P194&gt;1.696,1,0),IF(AC194&gt;1.069,1,0)))</f>
        <v>0</v>
      </c>
    </row>
    <row r="195" customFormat="false" ht="15" hidden="false" customHeight="true" outlineLevel="0" collapsed="false">
      <c r="A195" s="1" t="s">
        <v>716</v>
      </c>
      <c r="B195" s="1" t="s">
        <v>717</v>
      </c>
      <c r="D195" s="51" t="s">
        <v>718</v>
      </c>
      <c r="F195" s="52" t="s">
        <v>719</v>
      </c>
      <c r="G195" s="52" t="s">
        <v>720</v>
      </c>
      <c r="H195" s="5" t="s">
        <v>70</v>
      </c>
      <c r="J195" s="53" t="n">
        <v>-0.124034963528455</v>
      </c>
      <c r="K195" s="6" t="n">
        <v>-0.166891507463419</v>
      </c>
      <c r="L195" s="6" t="n">
        <v>-0.577748841593437</v>
      </c>
      <c r="M195" s="6" t="n">
        <v>0.0095078640015762</v>
      </c>
      <c r="N195" s="6" t="n">
        <v>-0.309586809885988</v>
      </c>
      <c r="P195" s="53" t="n">
        <v>1.49694751960694</v>
      </c>
      <c r="Q195" s="6" t="n">
        <v>0.575520499003333</v>
      </c>
      <c r="R195" s="6" t="n">
        <v>0.276049040103853</v>
      </c>
      <c r="S195" s="6" t="n">
        <v>0.137048230018343</v>
      </c>
      <c r="T195" s="6" t="n">
        <v>0.468739185235015</v>
      </c>
      <c r="U195" s="6" t="n">
        <v>1.22488406490832</v>
      </c>
      <c r="W195" s="53"/>
      <c r="AC195" s="53"/>
      <c r="AJ195" s="54" t="n">
        <f aca="false">SUM(SUM(IF(J195&lt;-0.52,-1,0),IF(W195&lt;-0.588,-1,0)),SUM(IF(J195&gt;0.808,1,0),IF(W195&gt;1.042,1,0)))</f>
        <v>0</v>
      </c>
      <c r="AK195" s="54" t="n">
        <f aca="false">SUM(SUM(IF(P195&lt;-1.118,-1,0),IF(AC195&lt;-1.058,-1,0)),SUM(IF(P195&gt;1.696,1,0),IF(AC195&gt;1.069,1,0)))</f>
        <v>0</v>
      </c>
    </row>
    <row r="196" customFormat="false" ht="15" hidden="false" customHeight="true" outlineLevel="0" collapsed="false">
      <c r="A196" s="1" t="s">
        <v>716</v>
      </c>
      <c r="B196" s="1" t="s">
        <v>717</v>
      </c>
      <c r="D196" s="51" t="s">
        <v>721</v>
      </c>
      <c r="F196" s="52" t="s">
        <v>722</v>
      </c>
      <c r="G196" s="52" t="s">
        <v>723</v>
      </c>
      <c r="H196" s="5" t="s">
        <v>70</v>
      </c>
      <c r="J196" s="53" t="n">
        <v>0.198187636689691</v>
      </c>
      <c r="K196" s="6" t="n">
        <v>0.141390378384826</v>
      </c>
      <c r="L196" s="6" t="n">
        <v>-0.038619743943341</v>
      </c>
      <c r="M196" s="6" t="n">
        <v>-0.184125686347867</v>
      </c>
      <c r="N196" s="6" t="n">
        <v>-0.0520739290286711</v>
      </c>
      <c r="P196" s="53" t="n">
        <v>-1.59866913188126</v>
      </c>
      <c r="Q196" s="6" t="n">
        <v>-1.76005176512518</v>
      </c>
      <c r="R196" s="6" t="n">
        <v>-0.774061494683597</v>
      </c>
      <c r="S196" s="6" t="n">
        <v>0.94625336494617</v>
      </c>
      <c r="T196" s="6" t="n">
        <v>0.115310296898785</v>
      </c>
      <c r="U196" s="6" t="n">
        <v>1.42355902641328</v>
      </c>
      <c r="W196" s="53" t="n">
        <v>0.713689254285073</v>
      </c>
      <c r="X196" s="6" t="n">
        <v>0.41391104576874</v>
      </c>
      <c r="Y196" s="6" t="n">
        <v>0.922682975788345</v>
      </c>
      <c r="Z196" s="6" t="n">
        <v>-0.5615967727731</v>
      </c>
      <c r="AA196" s="6" t="n">
        <v>0.826224771671668</v>
      </c>
      <c r="AC196" s="53" t="n">
        <v>-0.689244247192166</v>
      </c>
      <c r="AD196" s="6" t="n">
        <v>-0.552466351215888</v>
      </c>
      <c r="AE196" s="6" t="n">
        <v>-0.466449666422085</v>
      </c>
      <c r="AF196" s="6" t="n">
        <v>0.408148155250538</v>
      </c>
      <c r="AG196" s="6" t="n">
        <v>0.435581920958728</v>
      </c>
      <c r="AH196" s="6" t="n">
        <v>-0.205272667017891</v>
      </c>
      <c r="AJ196" s="54" t="n">
        <f aca="false">SUM(SUM(IF(J196&lt;-0.52,-1,0),IF(W196&lt;-0.588,-1,0)),SUM(IF(J196&gt;0.808,1,0),IF(W196&gt;1.042,1,0)))</f>
        <v>0</v>
      </c>
      <c r="AK196" s="54" t="n">
        <f aca="false">SUM(SUM(IF(P196&lt;-1.118,-1,0),IF(AC196&lt;-1.058,-1,0)),SUM(IF(P196&gt;1.696,1,0),IF(AC196&gt;1.069,1,0)))</f>
        <v>-1</v>
      </c>
    </row>
    <row r="197" customFormat="false" ht="15" hidden="false" customHeight="true" outlineLevel="0" collapsed="false">
      <c r="A197" s="1" t="s">
        <v>716</v>
      </c>
      <c r="B197" s="1" t="s">
        <v>717</v>
      </c>
      <c r="D197" s="2" t="s">
        <v>724</v>
      </c>
      <c r="E197" s="3" t="s">
        <v>33</v>
      </c>
      <c r="F197" s="52" t="s">
        <v>725</v>
      </c>
      <c r="G197" s="52" t="s">
        <v>726</v>
      </c>
      <c r="H197" s="5" t="s">
        <v>70</v>
      </c>
      <c r="J197" s="53"/>
      <c r="P197" s="53"/>
      <c r="W197" s="53" t="n">
        <v>-1.69149595690835</v>
      </c>
      <c r="X197" s="6" t="n">
        <v>-1.45558506572267</v>
      </c>
      <c r="Y197" s="6" t="n">
        <v>-2.27714558257535</v>
      </c>
      <c r="Z197" s="6" t="n">
        <v>-0.405768030935741</v>
      </c>
      <c r="AA197" s="6" t="n">
        <v>-0.365715756377474</v>
      </c>
      <c r="AC197" s="53" t="n">
        <v>1.5691895286048</v>
      </c>
      <c r="AD197" s="6" t="n">
        <v>0.92751496227831</v>
      </c>
      <c r="AE197" s="6" t="n">
        <v>1.58673235781934</v>
      </c>
      <c r="AF197" s="6" t="n">
        <v>0.91242057547915</v>
      </c>
      <c r="AG197" s="6" t="n">
        <v>-0.711332597517003</v>
      </c>
      <c r="AH197" s="6" t="n">
        <v>0.442580384251622</v>
      </c>
      <c r="AJ197" s="54" t="n">
        <f aca="false">SUM(SUM(IF(J197&lt;-0.52,-1,0),IF(W197&lt;-0.588,-1,0)),SUM(IF(J197&gt;0.808,1,0),IF(W197&gt;1.042,1,0)))</f>
        <v>-1</v>
      </c>
      <c r="AK197" s="54" t="n">
        <f aca="false">SUM(SUM(IF(P197&lt;-1.118,-1,0),IF(AC197&lt;-1.058,-1,0)),SUM(IF(P197&gt;1.696,1,0),IF(AC197&gt;1.069,1,0)))</f>
        <v>1</v>
      </c>
    </row>
    <row r="198" customFormat="false" ht="15" hidden="false" customHeight="true" outlineLevel="0" collapsed="false">
      <c r="A198" s="1" t="s">
        <v>716</v>
      </c>
      <c r="B198" s="1" t="s">
        <v>717</v>
      </c>
      <c r="D198" s="2" t="s">
        <v>727</v>
      </c>
      <c r="E198" s="3" t="s">
        <v>33</v>
      </c>
      <c r="F198" s="52" t="s">
        <v>728</v>
      </c>
      <c r="G198" s="52" t="s">
        <v>729</v>
      </c>
      <c r="H198" s="5" t="s">
        <v>70</v>
      </c>
      <c r="J198" s="53"/>
      <c r="P198" s="53"/>
      <c r="W198" s="53" t="n">
        <v>0.441862688446957</v>
      </c>
      <c r="X198" s="6" t="n">
        <v>0.543855610569606</v>
      </c>
      <c r="Y198" s="6" t="n">
        <v>-0.864945789906787</v>
      </c>
      <c r="Z198" s="6" t="n">
        <v>0.439019540751888</v>
      </c>
      <c r="AA198" s="6" t="n">
        <v>0.0541994097257144</v>
      </c>
      <c r="AC198" s="53" t="n">
        <v>1.20879605433108</v>
      </c>
      <c r="AD198" s="6" t="n">
        <v>0.867557309832092</v>
      </c>
      <c r="AE198" s="6" t="n">
        <v>0.383538953648659</v>
      </c>
      <c r="AF198" s="6" t="n">
        <v>0.366312674496422</v>
      </c>
      <c r="AG198" s="6" t="n">
        <v>-0.304577611151985</v>
      </c>
      <c r="AH198" s="6" t="n">
        <v>0.408547990674018</v>
      </c>
      <c r="AJ198" s="54" t="n">
        <f aca="false">SUM(SUM(IF(J198&lt;-0.52,-1,0),IF(W198&lt;-0.588,-1,0)),SUM(IF(J198&gt;0.808,1,0),IF(W198&gt;1.042,1,0)))</f>
        <v>0</v>
      </c>
      <c r="AK198" s="54" t="n">
        <f aca="false">SUM(SUM(IF(P198&lt;-1.118,-1,0),IF(AC198&lt;-1.058,-1,0)),SUM(IF(P198&gt;1.696,1,0),IF(AC198&gt;1.069,1,0)))</f>
        <v>1</v>
      </c>
    </row>
    <row r="199" customFormat="false" ht="15" hidden="false" customHeight="true" outlineLevel="0" collapsed="false">
      <c r="A199" s="55" t="s">
        <v>716</v>
      </c>
      <c r="B199" s="55" t="s">
        <v>717</v>
      </c>
      <c r="C199" s="55"/>
      <c r="D199" s="64" t="s">
        <v>730</v>
      </c>
      <c r="E199" s="57"/>
      <c r="F199" s="58" t="s">
        <v>731</v>
      </c>
      <c r="G199" s="58" t="s">
        <v>732</v>
      </c>
      <c r="H199" s="59" t="s">
        <v>70</v>
      </c>
      <c r="I199" s="60"/>
      <c r="J199" s="61" t="n">
        <v>0.590734301419937</v>
      </c>
      <c r="K199" s="62" t="n">
        <v>1.00911164260077</v>
      </c>
      <c r="L199" s="62" t="n">
        <v>-0.82916857771877</v>
      </c>
      <c r="M199" s="62" t="n">
        <v>-0.336673283914095</v>
      </c>
      <c r="N199" s="62" t="n">
        <v>-0.27110818356276</v>
      </c>
      <c r="O199" s="62"/>
      <c r="P199" s="61" t="n">
        <v>1.49893604661744</v>
      </c>
      <c r="Q199" s="62" t="n">
        <v>1.36655969699341</v>
      </c>
      <c r="R199" s="62" t="n">
        <v>0.098202908795515</v>
      </c>
      <c r="S199" s="62" t="n">
        <v>-0.824906945778952</v>
      </c>
      <c r="T199" s="62" t="n">
        <v>0.334002250831491</v>
      </c>
      <c r="U199" s="62" t="n">
        <v>-0.482224681871167</v>
      </c>
      <c r="V199" s="60"/>
      <c r="W199" s="61" t="n">
        <v>0.571949439763796</v>
      </c>
      <c r="X199" s="62" t="n">
        <v>0.740654031572411</v>
      </c>
      <c r="Y199" s="62" t="n">
        <v>-0.341376849494632</v>
      </c>
      <c r="Z199" s="62" t="n">
        <v>-0.527348917051723</v>
      </c>
      <c r="AA199" s="62" t="n">
        <v>0.0793574468937964</v>
      </c>
      <c r="AB199" s="62"/>
      <c r="AC199" s="61" t="n">
        <v>0.209734364240396</v>
      </c>
      <c r="AD199" s="62" t="n">
        <v>0.701980682094011</v>
      </c>
      <c r="AE199" s="62" t="n">
        <v>-0.7413484613171</v>
      </c>
      <c r="AF199" s="62" t="n">
        <v>-0.891990042549986</v>
      </c>
      <c r="AG199" s="62" t="n">
        <v>0.378589596290984</v>
      </c>
      <c r="AH199" s="62" t="n">
        <v>-0.353156465272252</v>
      </c>
      <c r="AI199" s="60"/>
      <c r="AJ199" s="63" t="n">
        <f aca="false">SUM(SUM(IF(J199&lt;-0.52,-1,0),IF(W199&lt;-0.588,-1,0)),SUM(IF(J199&gt;0.808,1,0),IF(W199&gt;1.042,1,0)))</f>
        <v>0</v>
      </c>
      <c r="AK199" s="63" t="n">
        <f aca="false">SUM(SUM(IF(P199&lt;-1.118,-1,0),IF(AC199&lt;-1.058,-1,0)),SUM(IF(P199&gt;1.696,1,0),IF(AC199&gt;1.069,1,0)))</f>
        <v>0</v>
      </c>
    </row>
    <row r="200" customFormat="false" ht="15" hidden="false" customHeight="true" outlineLevel="0" collapsed="false">
      <c r="A200" s="1" t="s">
        <v>733</v>
      </c>
      <c r="B200" s="1" t="s">
        <v>734</v>
      </c>
      <c r="D200" s="2" t="s">
        <v>735</v>
      </c>
      <c r="E200" s="3" t="s">
        <v>33</v>
      </c>
      <c r="F200" s="52" t="s">
        <v>736</v>
      </c>
      <c r="G200" s="52" t="s">
        <v>737</v>
      </c>
      <c r="H200" s="5" t="s">
        <v>738</v>
      </c>
      <c r="J200" s="53"/>
      <c r="P200" s="53"/>
      <c r="W200" s="53" t="n">
        <v>0.431118910056359</v>
      </c>
      <c r="X200" s="6" t="n">
        <v>0.486519775669622</v>
      </c>
      <c r="Y200" s="6" t="n">
        <v>-0.51074300040421</v>
      </c>
      <c r="Z200" s="6" t="n">
        <v>0.161057332059969</v>
      </c>
      <c r="AA200" s="6" t="n">
        <v>0.338147066004755</v>
      </c>
      <c r="AC200" s="53" t="n">
        <v>2.08027861635294</v>
      </c>
      <c r="AD200" s="6" t="n">
        <v>1.29064417810963</v>
      </c>
      <c r="AE200" s="6" t="n">
        <v>2.47196860963343</v>
      </c>
      <c r="AF200" s="6" t="n">
        <v>0.623886591389124</v>
      </c>
      <c r="AG200" s="6" t="n">
        <v>-0.762037665930539</v>
      </c>
      <c r="AH200" s="6" t="n">
        <v>0.797157432246338</v>
      </c>
      <c r="AJ200" s="54" t="n">
        <f aca="false">SUM(SUM(IF(J200&lt;-0.52,-1,0),IF(W200&lt;-0.588,-1,0)),SUM(IF(J200&gt;0.808,1,0),IF(W200&gt;1.042,1,0)))</f>
        <v>0</v>
      </c>
      <c r="AK200" s="54" t="n">
        <f aca="false">SUM(SUM(IF(P200&lt;-1.118,-1,0),IF(AC200&lt;-1.058,-1,0)),SUM(IF(P200&gt;1.696,1,0),IF(AC200&gt;1.069,1,0)))</f>
        <v>1</v>
      </c>
    </row>
    <row r="201" customFormat="false" ht="15" hidden="false" customHeight="true" outlineLevel="0" collapsed="false">
      <c r="A201" s="1" t="s">
        <v>733</v>
      </c>
      <c r="B201" s="1" t="s">
        <v>734</v>
      </c>
      <c r="D201" s="2" t="s">
        <v>739</v>
      </c>
      <c r="E201" s="3" t="s">
        <v>33</v>
      </c>
      <c r="F201" s="52" t="s">
        <v>740</v>
      </c>
      <c r="G201" s="52" t="s">
        <v>741</v>
      </c>
      <c r="H201" s="5" t="s">
        <v>738</v>
      </c>
      <c r="J201" s="53"/>
      <c r="P201" s="53"/>
      <c r="W201" s="53" t="n">
        <v>0.265050967919343</v>
      </c>
      <c r="X201" s="6" t="n">
        <v>0.501168763759177</v>
      </c>
      <c r="Y201" s="6" t="n">
        <v>-1.33500485915113</v>
      </c>
      <c r="Z201" s="6" t="n">
        <v>-0.292969251156084</v>
      </c>
      <c r="AA201" s="6" t="n">
        <v>-0.673815934287326</v>
      </c>
      <c r="AC201" s="53" t="n">
        <v>0.294855975261432</v>
      </c>
      <c r="AD201" s="6" t="n">
        <v>0.290559594666657</v>
      </c>
      <c r="AE201" s="6" t="n">
        <v>-0.0596813677678734</v>
      </c>
      <c r="AF201" s="6" t="n">
        <v>-0.291355723840114</v>
      </c>
      <c r="AG201" s="6" t="n">
        <v>-0.121668696457965</v>
      </c>
      <c r="AH201" s="6" t="n">
        <v>-0.0340313183495254</v>
      </c>
      <c r="AJ201" s="54" t="n">
        <f aca="false">SUM(SUM(IF(J201&lt;-0.52,-1,0),IF(W201&lt;-0.588,-1,0)),SUM(IF(J201&gt;0.808,1,0),IF(W201&gt;1.042,1,0)))</f>
        <v>0</v>
      </c>
      <c r="AK201" s="54" t="n">
        <f aca="false">SUM(SUM(IF(P201&lt;-1.118,-1,0),IF(AC201&lt;-1.058,-1,0)),SUM(IF(P201&gt;1.696,1,0),IF(AC201&gt;1.069,1,0)))</f>
        <v>0</v>
      </c>
    </row>
    <row r="202" customFormat="false" ht="15" hidden="false" customHeight="true" outlineLevel="0" collapsed="false">
      <c r="A202" s="1" t="s">
        <v>733</v>
      </c>
      <c r="B202" s="1" t="s">
        <v>734</v>
      </c>
      <c r="D202" s="51" t="s">
        <v>742</v>
      </c>
      <c r="F202" s="52" t="s">
        <v>743</v>
      </c>
      <c r="G202" s="52" t="s">
        <v>744</v>
      </c>
      <c r="H202" s="5" t="s">
        <v>745</v>
      </c>
      <c r="J202" s="53" t="n">
        <v>0.854108590346054</v>
      </c>
      <c r="K202" s="6" t="n">
        <v>0.965133168481571</v>
      </c>
      <c r="L202" s="6" t="n">
        <v>0.06763776638539</v>
      </c>
      <c r="M202" s="6" t="n">
        <v>-0.325465472119257</v>
      </c>
      <c r="N202" s="6" t="n">
        <v>0.333408963326957</v>
      </c>
      <c r="P202" s="53" t="n">
        <v>2.43021894052948</v>
      </c>
      <c r="Q202" s="6" t="n">
        <v>1.83386709439713</v>
      </c>
      <c r="R202" s="6" t="n">
        <v>1.07853423671821</v>
      </c>
      <c r="S202" s="6" t="n">
        <v>-0.618680157113523</v>
      </c>
      <c r="T202" s="6" t="n">
        <v>-0.303734216680946</v>
      </c>
      <c r="U202" s="6" t="n">
        <v>1.09452491933987</v>
      </c>
      <c r="W202" s="53" t="n">
        <v>1.04939478501405</v>
      </c>
      <c r="X202" s="6" t="n">
        <v>0.996882511848865</v>
      </c>
      <c r="Y202" s="6" t="n">
        <v>-0.261676504302399</v>
      </c>
      <c r="Z202" s="6" t="n">
        <v>-0.086939303950286</v>
      </c>
      <c r="AA202" s="6" t="n">
        <v>0.83225895270201</v>
      </c>
      <c r="AC202" s="53" t="n">
        <v>0.941793921946635</v>
      </c>
      <c r="AD202" s="6" t="n">
        <v>1.06940820530223</v>
      </c>
      <c r="AE202" s="6" t="n">
        <v>0.632647973536987</v>
      </c>
      <c r="AF202" s="6" t="n">
        <v>0.00921506834767277</v>
      </c>
      <c r="AG202" s="6" t="n">
        <v>0.098892707896395</v>
      </c>
      <c r="AH202" s="6" t="n">
        <v>0.369470900190729</v>
      </c>
      <c r="AJ202" s="54" t="n">
        <f aca="false">SUM(SUM(IF(J202&lt;-0.52,-1,0),IF(W202&lt;-0.588,-1,0)),SUM(IF(J202&gt;0.808,1,0),IF(W202&gt;1.042,1,0)))</f>
        <v>2</v>
      </c>
      <c r="AK202" s="54" t="n">
        <f aca="false">SUM(SUM(IF(P202&lt;-1.118,-1,0),IF(AC202&lt;-1.058,-1,0)),SUM(IF(P202&gt;1.696,1,0),IF(AC202&gt;1.069,1,0)))</f>
        <v>1</v>
      </c>
    </row>
    <row r="203" customFormat="false" ht="15" hidden="false" customHeight="true" outlineLevel="0" collapsed="false">
      <c r="A203" s="1" t="s">
        <v>733</v>
      </c>
      <c r="B203" s="1" t="s">
        <v>734</v>
      </c>
      <c r="D203" s="51" t="s">
        <v>746</v>
      </c>
      <c r="F203" s="52" t="s">
        <v>747</v>
      </c>
      <c r="G203" s="52" t="s">
        <v>748</v>
      </c>
      <c r="H203" s="5" t="s">
        <v>749</v>
      </c>
      <c r="J203" s="53" t="n">
        <v>0.972780650033017</v>
      </c>
      <c r="K203" s="6" t="n">
        <v>1.04098617555638</v>
      </c>
      <c r="L203" s="6" t="n">
        <v>-0.0380189963832549</v>
      </c>
      <c r="M203" s="6" t="n">
        <v>-0.0768021828440422</v>
      </c>
      <c r="N203" s="6" t="n">
        <v>0.00446845204934842</v>
      </c>
      <c r="P203" s="53" t="n">
        <v>2.67719384906176</v>
      </c>
      <c r="Q203" s="6" t="n">
        <v>2.05381610635593</v>
      </c>
      <c r="R203" s="6" t="n">
        <v>1.22577018593629</v>
      </c>
      <c r="S203" s="6" t="n">
        <v>-0.72950648379856</v>
      </c>
      <c r="T203" s="6" t="n">
        <v>0.075360604822188</v>
      </c>
      <c r="U203" s="6" t="n">
        <v>0.505713387367046</v>
      </c>
      <c r="W203" s="53" t="n">
        <v>1.28160216263406</v>
      </c>
      <c r="X203" s="6" t="n">
        <v>1.44144274357735</v>
      </c>
      <c r="Y203" s="6" t="n">
        <v>-0.751382567888766</v>
      </c>
      <c r="Z203" s="6" t="n">
        <v>-0.541611439306605</v>
      </c>
      <c r="AA203" s="6" t="n">
        <v>0.464443728011794</v>
      </c>
      <c r="AC203" s="53" t="n">
        <v>0.481090685245851</v>
      </c>
      <c r="AD203" s="6" t="n">
        <v>0.143728843082297</v>
      </c>
      <c r="AE203" s="6" t="n">
        <v>0.453375521056931</v>
      </c>
      <c r="AF203" s="6" t="n">
        <v>0.382009516653469</v>
      </c>
      <c r="AG203" s="6" t="n">
        <v>0.152799802751883</v>
      </c>
      <c r="AH203" s="6" t="n">
        <v>0.166645796305324</v>
      </c>
      <c r="AJ203" s="54" t="n">
        <f aca="false">SUM(SUM(IF(J203&lt;-0.52,-1,0),IF(W203&lt;-0.588,-1,0)),SUM(IF(J203&gt;0.808,1,0),IF(W203&gt;1.042,1,0)))</f>
        <v>2</v>
      </c>
      <c r="AK203" s="54" t="n">
        <f aca="false">SUM(SUM(IF(P203&lt;-1.118,-1,0),IF(AC203&lt;-1.058,-1,0)),SUM(IF(P203&gt;1.696,1,0),IF(AC203&gt;1.069,1,0)))</f>
        <v>1</v>
      </c>
    </row>
    <row r="204" customFormat="false" ht="15" hidden="false" customHeight="true" outlineLevel="0" collapsed="false">
      <c r="A204" s="55" t="s">
        <v>733</v>
      </c>
      <c r="B204" s="55" t="s">
        <v>734</v>
      </c>
      <c r="C204" s="55"/>
      <c r="D204" s="64" t="s">
        <v>750</v>
      </c>
      <c r="E204" s="57"/>
      <c r="F204" s="58" t="s">
        <v>751</v>
      </c>
      <c r="G204" s="58" t="s">
        <v>752</v>
      </c>
      <c r="H204" s="59" t="s">
        <v>745</v>
      </c>
      <c r="I204" s="60"/>
      <c r="J204" s="61" t="n">
        <v>0.13516074928202</v>
      </c>
      <c r="K204" s="62" t="n">
        <v>0.244715750044829</v>
      </c>
      <c r="L204" s="62" t="n">
        <v>-0.680745888715977</v>
      </c>
      <c r="M204" s="62" t="n">
        <v>-0.106405650473608</v>
      </c>
      <c r="N204" s="62" t="n">
        <v>0.00636030895539614</v>
      </c>
      <c r="O204" s="62"/>
      <c r="P204" s="61" t="n">
        <v>1.09777654032165</v>
      </c>
      <c r="Q204" s="62" t="n">
        <v>0.682528662697931</v>
      </c>
      <c r="R204" s="62" t="n">
        <v>0.534157452120208</v>
      </c>
      <c r="S204" s="62" t="n">
        <v>-0.791438658948173</v>
      </c>
      <c r="T204" s="62" t="n">
        <v>-0.894150123574912</v>
      </c>
      <c r="U204" s="62" t="n">
        <v>1.06076997106091</v>
      </c>
      <c r="V204" s="60"/>
      <c r="W204" s="61"/>
      <c r="X204" s="62"/>
      <c r="Y204" s="62"/>
      <c r="Z204" s="62"/>
      <c r="AA204" s="62"/>
      <c r="AB204" s="62"/>
      <c r="AC204" s="61"/>
      <c r="AD204" s="62"/>
      <c r="AE204" s="62"/>
      <c r="AF204" s="62"/>
      <c r="AG204" s="62"/>
      <c r="AH204" s="62"/>
      <c r="AI204" s="60"/>
      <c r="AJ204" s="63" t="n">
        <f aca="false">SUM(SUM(IF(J204&lt;-0.52,-1,0),IF(W204&lt;-0.588,-1,0)),SUM(IF(J204&gt;0.808,1,0),IF(W204&gt;1.042,1,0)))</f>
        <v>0</v>
      </c>
      <c r="AK204" s="63" t="n">
        <f aca="false">SUM(SUM(IF(P204&lt;-1.118,-1,0),IF(AC204&lt;-1.058,-1,0)),SUM(IF(P204&gt;1.696,1,0),IF(AC204&gt;1.069,1,0)))</f>
        <v>0</v>
      </c>
    </row>
    <row r="205" customFormat="false" ht="15" hidden="false" customHeight="true" outlineLevel="0" collapsed="false">
      <c r="A205" s="1" t="s">
        <v>753</v>
      </c>
      <c r="B205" s="1" t="s">
        <v>754</v>
      </c>
      <c r="D205" s="51" t="s">
        <v>755</v>
      </c>
      <c r="F205" s="52" t="s">
        <v>756</v>
      </c>
      <c r="G205" s="52" t="s">
        <v>757</v>
      </c>
      <c r="H205" s="5" t="s">
        <v>70</v>
      </c>
      <c r="J205" s="53" t="n">
        <v>0.40621871004034</v>
      </c>
      <c r="K205" s="6" t="n">
        <v>0.54394157887526</v>
      </c>
      <c r="L205" s="6" t="n">
        <v>-0.4622164232384</v>
      </c>
      <c r="M205" s="6" t="n">
        <v>-0.0792534652191798</v>
      </c>
      <c r="N205" s="6" t="n">
        <v>-0.180811147250407</v>
      </c>
      <c r="P205" s="53" t="n">
        <v>-1.36128263968235</v>
      </c>
      <c r="Q205" s="6" t="n">
        <v>-1.47693672963378</v>
      </c>
      <c r="R205" s="6" t="n">
        <v>0.313112303518166</v>
      </c>
      <c r="S205" s="6" t="n">
        <v>-0.823097117098118</v>
      </c>
      <c r="T205" s="6" t="n">
        <v>-0.71665699021564</v>
      </c>
      <c r="U205" s="6" t="n">
        <v>0.247021893022035</v>
      </c>
      <c r="W205" s="53" t="n">
        <v>0.389766351999816</v>
      </c>
      <c r="X205" s="6" t="n">
        <v>0.563380537162211</v>
      </c>
      <c r="Y205" s="6" t="n">
        <v>-0.505633146718055</v>
      </c>
      <c r="Z205" s="6" t="n">
        <v>-0.395441646464926</v>
      </c>
      <c r="AA205" s="6" t="n">
        <v>-0.208463270860868</v>
      </c>
      <c r="AC205" s="53" t="n">
        <v>0.834102863852496</v>
      </c>
      <c r="AD205" s="6" t="n">
        <v>1.04027783500766</v>
      </c>
      <c r="AE205" s="6" t="n">
        <v>0.0240538055717203</v>
      </c>
      <c r="AF205" s="6" t="n">
        <v>-0.0360670919227007</v>
      </c>
      <c r="AG205" s="6" t="n">
        <v>-0.0139520073853525</v>
      </c>
      <c r="AH205" s="6" t="n">
        <v>-0.150917515909064</v>
      </c>
      <c r="AJ205" s="54" t="n">
        <f aca="false">SUM(SUM(IF(J205&lt;-0.52,-1,0),IF(W205&lt;-0.588,-1,0)),SUM(IF(J205&gt;0.808,1,0),IF(W205&gt;1.042,1,0)))</f>
        <v>0</v>
      </c>
      <c r="AK205" s="54" t="n">
        <f aca="false">SUM(SUM(IF(P205&lt;-1.118,-1,0),IF(AC205&lt;-1.058,-1,0)),SUM(IF(P205&gt;1.696,1,0),IF(AC205&gt;1.069,1,0)))</f>
        <v>-1</v>
      </c>
    </row>
    <row r="206" customFormat="false" ht="15" hidden="false" customHeight="true" outlineLevel="0" collapsed="false">
      <c r="A206" s="1" t="s">
        <v>753</v>
      </c>
      <c r="B206" s="1" t="s">
        <v>754</v>
      </c>
      <c r="D206" s="51" t="s">
        <v>758</v>
      </c>
      <c r="F206" s="52" t="s">
        <v>759</v>
      </c>
      <c r="G206" s="52" t="s">
        <v>760</v>
      </c>
      <c r="H206" s="5" t="s">
        <v>70</v>
      </c>
      <c r="J206" s="53" t="n">
        <v>0.430287783273807</v>
      </c>
      <c r="K206" s="6" t="n">
        <v>0.521265147534485</v>
      </c>
      <c r="L206" s="6" t="n">
        <v>-0.544835657062735</v>
      </c>
      <c r="M206" s="6" t="n">
        <v>-0.180787384782935</v>
      </c>
      <c r="N206" s="6" t="n">
        <v>-0.250877598823181</v>
      </c>
      <c r="P206" s="53" t="n">
        <v>2.046432912226</v>
      </c>
      <c r="Q206" s="6" t="n">
        <v>1.30687483214418</v>
      </c>
      <c r="R206" s="6" t="n">
        <v>0.936014531783875</v>
      </c>
      <c r="S206" s="6" t="n">
        <v>0.50644897750919</v>
      </c>
      <c r="T206" s="6" t="n">
        <v>-0.496930202481771</v>
      </c>
      <c r="U206" s="6" t="n">
        <v>0.534070864237272</v>
      </c>
      <c r="W206" s="53" t="n">
        <v>0.350044074737404</v>
      </c>
      <c r="X206" s="6" t="n">
        <v>0.420343761417564</v>
      </c>
      <c r="Y206" s="6" t="n">
        <v>-0.311739004322296</v>
      </c>
      <c r="Z206" s="6" t="n">
        <v>-0.14333778312134</v>
      </c>
      <c r="AA206" s="6" t="n">
        <v>0.364885362642026</v>
      </c>
      <c r="AC206" s="53" t="n">
        <v>0.993513686922313</v>
      </c>
      <c r="AD206" s="6" t="n">
        <v>0.840730268127213</v>
      </c>
      <c r="AE206" s="6" t="n">
        <v>0.280619304030418</v>
      </c>
      <c r="AF206" s="6" t="n">
        <v>-0.184218546341943</v>
      </c>
      <c r="AG206" s="6" t="n">
        <v>-0.113792298064745</v>
      </c>
      <c r="AH206" s="6" t="n">
        <v>0.455390629616594</v>
      </c>
      <c r="AJ206" s="54" t="n">
        <f aca="false">SUM(SUM(IF(J206&lt;-0.52,-1,0),IF(W206&lt;-0.588,-1,0)),SUM(IF(J206&gt;0.808,1,0),IF(W206&gt;1.042,1,0)))</f>
        <v>0</v>
      </c>
      <c r="AK206" s="54" t="n">
        <f aca="false">SUM(SUM(IF(P206&lt;-1.118,-1,0),IF(AC206&lt;-1.058,-1,0)),SUM(IF(P206&gt;1.696,1,0),IF(AC206&gt;1.069,1,0)))</f>
        <v>1</v>
      </c>
    </row>
    <row r="207" customFormat="false" ht="15" hidden="false" customHeight="true" outlineLevel="0" collapsed="false">
      <c r="A207" s="1" t="s">
        <v>753</v>
      </c>
      <c r="B207" s="1" t="s">
        <v>754</v>
      </c>
      <c r="D207" s="51" t="s">
        <v>761</v>
      </c>
      <c r="F207" s="52" t="s">
        <v>762</v>
      </c>
      <c r="G207" s="52" t="s">
        <v>763</v>
      </c>
      <c r="H207" s="5" t="s">
        <v>70</v>
      </c>
      <c r="J207" s="53" t="n">
        <v>0.160250511257159</v>
      </c>
      <c r="K207" s="6" t="n">
        <v>0.220120531391241</v>
      </c>
      <c r="L207" s="6" t="n">
        <v>-0.427524818177007</v>
      </c>
      <c r="M207" s="6" t="n">
        <v>-0.0685359780572578</v>
      </c>
      <c r="N207" s="6" t="n">
        <v>-0.103107273949724</v>
      </c>
      <c r="P207" s="53" t="n">
        <v>1.35812382599102</v>
      </c>
      <c r="Q207" s="6" t="n">
        <v>1.44316003985341</v>
      </c>
      <c r="R207" s="6" t="n">
        <v>-0.147831741345141</v>
      </c>
      <c r="S207" s="6" t="n">
        <v>-0.180380954859976</v>
      </c>
      <c r="T207" s="6" t="n">
        <v>0.654449300540117</v>
      </c>
      <c r="U207" s="6" t="n">
        <v>-0.575484864193256</v>
      </c>
      <c r="W207" s="53"/>
      <c r="AC207" s="53"/>
      <c r="AJ207" s="54" t="n">
        <f aca="false">SUM(SUM(IF(J207&lt;-0.52,-1,0),IF(W207&lt;-0.588,-1,0)),SUM(IF(J207&gt;0.808,1,0),IF(W207&gt;1.042,1,0)))</f>
        <v>0</v>
      </c>
      <c r="AK207" s="54" t="n">
        <f aca="false">SUM(SUM(IF(P207&lt;-1.118,-1,0),IF(AC207&lt;-1.058,-1,0)),SUM(IF(P207&gt;1.696,1,0),IF(AC207&gt;1.069,1,0)))</f>
        <v>0</v>
      </c>
    </row>
    <row r="208" customFormat="false" ht="15" hidden="false" customHeight="true" outlineLevel="0" collapsed="false">
      <c r="A208" s="1" t="s">
        <v>753</v>
      </c>
      <c r="B208" s="1" t="s">
        <v>754</v>
      </c>
      <c r="D208" s="2" t="s">
        <v>764</v>
      </c>
      <c r="E208" s="3" t="s">
        <v>33</v>
      </c>
      <c r="F208" s="52" t="s">
        <v>765</v>
      </c>
      <c r="G208" s="52" t="s">
        <v>766</v>
      </c>
      <c r="H208" s="5" t="s">
        <v>70</v>
      </c>
      <c r="J208" s="53"/>
      <c r="P208" s="53"/>
      <c r="W208" s="53" t="n">
        <v>0.914938487080094</v>
      </c>
      <c r="X208" s="6" t="n">
        <v>1.0546356665433</v>
      </c>
      <c r="Y208" s="6" t="n">
        <v>-0.541119159611</v>
      </c>
      <c r="Z208" s="6" t="n">
        <v>-0.166565813539654</v>
      </c>
      <c r="AA208" s="6" t="n">
        <v>-0.0790410089282872</v>
      </c>
      <c r="AC208" s="53" t="n">
        <v>0.277054408612844</v>
      </c>
      <c r="AD208" s="6" t="n">
        <v>0.217561388972573</v>
      </c>
      <c r="AE208" s="6" t="n">
        <v>-0.0982888624961615</v>
      </c>
      <c r="AF208" s="6" t="n">
        <v>0.106763185864264</v>
      </c>
      <c r="AG208" s="6" t="n">
        <v>-0.0617884529641912</v>
      </c>
      <c r="AH208" s="6" t="n">
        <v>0.413583133188446</v>
      </c>
      <c r="AJ208" s="54" t="n">
        <f aca="false">SUM(SUM(IF(J208&lt;-0.52,-1,0),IF(W208&lt;-0.588,-1,0)),SUM(IF(J208&gt;0.808,1,0),IF(W208&gt;1.042,1,0)))</f>
        <v>0</v>
      </c>
      <c r="AK208" s="54" t="n">
        <f aca="false">SUM(SUM(IF(P208&lt;-1.118,-1,0),IF(AC208&lt;-1.058,-1,0)),SUM(IF(P208&gt;1.696,1,0),IF(AC208&gt;1.069,1,0)))</f>
        <v>0</v>
      </c>
    </row>
    <row r="209" customFormat="false" ht="15" hidden="false" customHeight="true" outlineLevel="0" collapsed="false">
      <c r="A209" s="55" t="s">
        <v>753</v>
      </c>
      <c r="B209" s="55" t="s">
        <v>754</v>
      </c>
      <c r="C209" s="55"/>
      <c r="D209" s="56" t="s">
        <v>767</v>
      </c>
      <c r="E209" s="57" t="s">
        <v>33</v>
      </c>
      <c r="F209" s="58" t="s">
        <v>768</v>
      </c>
      <c r="G209" s="58" t="s">
        <v>769</v>
      </c>
      <c r="H209" s="59" t="s">
        <v>70</v>
      </c>
      <c r="I209" s="60"/>
      <c r="J209" s="61"/>
      <c r="K209" s="62"/>
      <c r="L209" s="62"/>
      <c r="M209" s="62"/>
      <c r="N209" s="62"/>
      <c r="O209" s="62"/>
      <c r="P209" s="61"/>
      <c r="Q209" s="62"/>
      <c r="R209" s="62"/>
      <c r="S209" s="62"/>
      <c r="T209" s="62"/>
      <c r="U209" s="62"/>
      <c r="V209" s="60"/>
      <c r="W209" s="61" t="n">
        <v>0.298792634757236</v>
      </c>
      <c r="X209" s="62" t="n">
        <v>0.560986331828979</v>
      </c>
      <c r="Y209" s="62" t="n">
        <v>-0.722163603548013</v>
      </c>
      <c r="Z209" s="62" t="n">
        <v>-0.243625422393732</v>
      </c>
      <c r="AA209" s="62" t="n">
        <v>-0.184113847579337</v>
      </c>
      <c r="AB209" s="62"/>
      <c r="AC209" s="61" t="n">
        <v>1.13855456349299</v>
      </c>
      <c r="AD209" s="62" t="n">
        <v>1.2904042306333</v>
      </c>
      <c r="AE209" s="62" t="n">
        <v>-0.140506850183258</v>
      </c>
      <c r="AF209" s="62" t="n">
        <v>-0.761177743995352</v>
      </c>
      <c r="AG209" s="62" t="n">
        <v>0.422070993905099</v>
      </c>
      <c r="AH209" s="62" t="n">
        <v>-0.601345894655305</v>
      </c>
      <c r="AI209" s="60"/>
      <c r="AJ209" s="63" t="n">
        <f aca="false">SUM(SUM(IF(J209&lt;-0.52,-1,0),IF(W209&lt;-0.588,-1,0)),SUM(IF(J209&gt;0.808,1,0),IF(W209&gt;1.042,1,0)))</f>
        <v>0</v>
      </c>
      <c r="AK209" s="63" t="n">
        <f aca="false">SUM(SUM(IF(P209&lt;-1.118,-1,0),IF(AC209&lt;-1.058,-1,0)),SUM(IF(P209&gt;1.696,1,0),IF(AC209&gt;1.069,1,0)))</f>
        <v>1</v>
      </c>
    </row>
    <row r="210" customFormat="false" ht="15" hidden="false" customHeight="true" outlineLevel="0" collapsed="false">
      <c r="A210" s="1" t="s">
        <v>770</v>
      </c>
      <c r="B210" s="1" t="s">
        <v>771</v>
      </c>
      <c r="D210" s="51" t="s">
        <v>772</v>
      </c>
      <c r="F210" s="52" t="s">
        <v>773</v>
      </c>
      <c r="G210" s="52" t="s">
        <v>774</v>
      </c>
      <c r="H210" s="5" t="s">
        <v>31</v>
      </c>
      <c r="J210" s="53" t="n">
        <v>0.603347209262242</v>
      </c>
      <c r="K210" s="6" t="n">
        <v>0.830959896206245</v>
      </c>
      <c r="L210" s="6" t="n">
        <v>-0.319171546944335</v>
      </c>
      <c r="M210" s="6" t="n">
        <v>0.318585100951603</v>
      </c>
      <c r="N210" s="6" t="n">
        <v>-0.255984623342392</v>
      </c>
      <c r="P210" s="53" t="n">
        <v>0.352529064277545</v>
      </c>
      <c r="Q210" s="6" t="n">
        <v>0.929058441748623</v>
      </c>
      <c r="R210" s="6" t="n">
        <v>-1.35658857461462</v>
      </c>
      <c r="S210" s="6" t="n">
        <v>-0.458636819985421</v>
      </c>
      <c r="T210" s="6" t="n">
        <v>0.676171972246584</v>
      </c>
      <c r="U210" s="6" t="n">
        <v>0.0328998248678489</v>
      </c>
      <c r="W210" s="53"/>
      <c r="AC210" s="53"/>
      <c r="AJ210" s="54" t="n">
        <f aca="false">SUM(SUM(IF(J210&lt;-0.52,-1,0),IF(W210&lt;-0.588,-1,0)),SUM(IF(J210&gt;0.808,1,0),IF(W210&gt;1.042,1,0)))</f>
        <v>0</v>
      </c>
      <c r="AK210" s="54" t="n">
        <f aca="false">SUM(SUM(IF(P210&lt;-1.118,-1,0),IF(AC210&lt;-1.058,-1,0)),SUM(IF(P210&gt;1.696,1,0),IF(AC210&gt;1.069,1,0)))</f>
        <v>0</v>
      </c>
    </row>
    <row r="211" customFormat="false" ht="15" hidden="false" customHeight="true" outlineLevel="0" collapsed="false">
      <c r="A211" s="1" t="s">
        <v>770</v>
      </c>
      <c r="B211" s="1" t="s">
        <v>771</v>
      </c>
      <c r="D211" s="51" t="s">
        <v>775</v>
      </c>
      <c r="F211" s="52" t="s">
        <v>776</v>
      </c>
      <c r="G211" s="52" t="s">
        <v>777</v>
      </c>
      <c r="H211" s="5" t="s">
        <v>27</v>
      </c>
      <c r="J211" s="53" t="n">
        <v>-0.25149174108461</v>
      </c>
      <c r="K211" s="6" t="n">
        <v>-0.00466428236907376</v>
      </c>
      <c r="L211" s="6" t="n">
        <v>-1.41054350149762</v>
      </c>
      <c r="M211" s="6" t="n">
        <v>-0.0712915519300783</v>
      </c>
      <c r="N211" s="6" t="n">
        <v>-0.459817448604878</v>
      </c>
      <c r="P211" s="53" t="n">
        <v>0.705137761352554</v>
      </c>
      <c r="Q211" s="6" t="n">
        <v>-0.0349400337429921</v>
      </c>
      <c r="R211" s="6" t="n">
        <v>0.19634218748159</v>
      </c>
      <c r="S211" s="6" t="n">
        <v>0.145446220105881</v>
      </c>
      <c r="T211" s="6" t="n">
        <v>-0.67071533472599</v>
      </c>
      <c r="U211" s="6" t="n">
        <v>1.33743694501912</v>
      </c>
      <c r="W211" s="53"/>
      <c r="AC211" s="53"/>
      <c r="AJ211" s="54" t="n">
        <f aca="false">SUM(SUM(IF(J211&lt;-0.52,-1,0),IF(W211&lt;-0.588,-1,0)),SUM(IF(J211&gt;0.808,1,0),IF(W211&gt;1.042,1,0)))</f>
        <v>0</v>
      </c>
      <c r="AK211" s="54" t="n">
        <f aca="false">SUM(SUM(IF(P211&lt;-1.118,-1,0),IF(AC211&lt;-1.058,-1,0)),SUM(IF(P211&gt;1.696,1,0),IF(AC211&gt;1.069,1,0)))</f>
        <v>0</v>
      </c>
    </row>
    <row r="212" customFormat="false" ht="15" hidden="false" customHeight="true" outlineLevel="0" collapsed="false">
      <c r="A212" s="55" t="s">
        <v>770</v>
      </c>
      <c r="B212" s="55" t="s">
        <v>771</v>
      </c>
      <c r="C212" s="55"/>
      <c r="D212" s="64" t="s">
        <v>778</v>
      </c>
      <c r="E212" s="57"/>
      <c r="F212" s="58" t="s">
        <v>779</v>
      </c>
      <c r="G212" s="58" t="s">
        <v>780</v>
      </c>
      <c r="H212" s="59" t="s">
        <v>27</v>
      </c>
      <c r="I212" s="60"/>
      <c r="J212" s="61" t="n">
        <v>0.0314397307280504</v>
      </c>
      <c r="K212" s="62" t="n">
        <v>-0.0614378984143384</v>
      </c>
      <c r="L212" s="62" t="n">
        <v>0.0423647911380869</v>
      </c>
      <c r="M212" s="62" t="n">
        <v>-0.254701039595937</v>
      </c>
      <c r="N212" s="62" t="n">
        <v>0.383780136054039</v>
      </c>
      <c r="O212" s="62"/>
      <c r="P212" s="61" t="n">
        <v>-1.05576992523369</v>
      </c>
      <c r="Q212" s="62" t="n">
        <v>-0.668105780445984</v>
      </c>
      <c r="R212" s="62" t="n">
        <v>-0.952373476859542</v>
      </c>
      <c r="S212" s="62" t="n">
        <v>0.072189221512004</v>
      </c>
      <c r="T212" s="62" t="n">
        <v>-0.00328232431168926</v>
      </c>
      <c r="U212" s="62" t="n">
        <v>-0.00127364910121824</v>
      </c>
      <c r="V212" s="60"/>
      <c r="W212" s="61"/>
      <c r="X212" s="62"/>
      <c r="Y212" s="62"/>
      <c r="Z212" s="62"/>
      <c r="AA212" s="62"/>
      <c r="AB212" s="62"/>
      <c r="AC212" s="61"/>
      <c r="AD212" s="62"/>
      <c r="AE212" s="62"/>
      <c r="AF212" s="62"/>
      <c r="AG212" s="62"/>
      <c r="AH212" s="62"/>
      <c r="AI212" s="60"/>
      <c r="AJ212" s="63" t="n">
        <f aca="false">SUM(SUM(IF(J212&lt;-0.52,-1,0),IF(W212&lt;-0.588,-1,0)),SUM(IF(J212&gt;0.808,1,0),IF(W212&gt;1.042,1,0)))</f>
        <v>0</v>
      </c>
      <c r="AK212" s="63" t="n">
        <f aca="false">SUM(SUM(IF(P212&lt;-1.118,-1,0),IF(AC212&lt;-1.058,-1,0)),SUM(IF(P212&gt;1.696,1,0),IF(AC212&gt;1.069,1,0)))</f>
        <v>0</v>
      </c>
    </row>
    <row r="213" customFormat="false" ht="15" hidden="false" customHeight="true" outlineLevel="0" collapsed="false">
      <c r="A213" s="1" t="s">
        <v>781</v>
      </c>
      <c r="B213" s="1" t="s">
        <v>782</v>
      </c>
      <c r="D213" s="51" t="s">
        <v>783</v>
      </c>
      <c r="F213" s="52" t="s">
        <v>784</v>
      </c>
      <c r="G213" s="52" t="s">
        <v>785</v>
      </c>
      <c r="H213" s="5" t="s">
        <v>358</v>
      </c>
      <c r="J213" s="53" t="n">
        <v>-0.209043866298121</v>
      </c>
      <c r="K213" s="6" t="n">
        <v>-0.108786359387261</v>
      </c>
      <c r="L213" s="6" t="n">
        <v>-0.396632634863805</v>
      </c>
      <c r="M213" s="6" t="n">
        <v>-0.465171676571796</v>
      </c>
      <c r="N213" s="6" t="n">
        <v>-0.227172002262976</v>
      </c>
      <c r="P213" s="53" t="n">
        <v>-2.64412402652613</v>
      </c>
      <c r="Q213" s="6" t="n">
        <v>-2.41343238444457</v>
      </c>
      <c r="R213" s="6" t="n">
        <v>-0.852022298228312</v>
      </c>
      <c r="S213" s="6" t="n">
        <v>1.34168349022768</v>
      </c>
      <c r="T213" s="6" t="n">
        <v>-0.733183164572671</v>
      </c>
      <c r="U213" s="6" t="n">
        <v>0.829472217798229</v>
      </c>
      <c r="W213" s="53" t="n">
        <v>-0.131063006885829</v>
      </c>
      <c r="X213" s="6" t="n">
        <v>-0.203833276328392</v>
      </c>
      <c r="Y213" s="6" t="n">
        <v>0.090476715686177</v>
      </c>
      <c r="Z213" s="6" t="n">
        <v>-0.539270915591502</v>
      </c>
      <c r="AA213" s="6" t="n">
        <v>0.113299265792245</v>
      </c>
      <c r="AC213" s="53" t="n">
        <v>-0.691072669878076</v>
      </c>
      <c r="AD213" s="6" t="n">
        <v>-0.591176144985112</v>
      </c>
      <c r="AE213" s="6" t="n">
        <v>-0.437250953844182</v>
      </c>
      <c r="AF213" s="6" t="n">
        <v>0.156698554290071</v>
      </c>
      <c r="AG213" s="6" t="n">
        <v>-0.0665591182776648</v>
      </c>
      <c r="AH213" s="6" t="n">
        <v>0.465079455683786</v>
      </c>
      <c r="AJ213" s="54" t="n">
        <f aca="false">SUM(SUM(IF(J213&lt;-0.52,-1,0),IF(W213&lt;-0.588,-1,0)),SUM(IF(J213&gt;0.808,1,0),IF(W213&gt;1.042,1,0)))</f>
        <v>0</v>
      </c>
      <c r="AK213" s="54" t="n">
        <f aca="false">SUM(SUM(IF(P213&lt;-1.118,-1,0),IF(AC213&lt;-1.058,-1,0)),SUM(IF(P213&gt;1.696,1,0),IF(AC213&gt;1.069,1,0)))</f>
        <v>-1</v>
      </c>
    </row>
    <row r="214" customFormat="false" ht="15" hidden="false" customHeight="true" outlineLevel="0" collapsed="false">
      <c r="A214" s="1" t="s">
        <v>781</v>
      </c>
      <c r="B214" s="1" t="s">
        <v>782</v>
      </c>
      <c r="D214" s="51" t="s">
        <v>786</v>
      </c>
      <c r="F214" s="52" t="s">
        <v>787</v>
      </c>
      <c r="G214" s="52" t="s">
        <v>788</v>
      </c>
      <c r="H214" s="5" t="s">
        <v>358</v>
      </c>
      <c r="J214" s="53" t="n">
        <v>0.291381077894784</v>
      </c>
      <c r="K214" s="6" t="n">
        <v>0.494483964038279</v>
      </c>
      <c r="L214" s="6" t="n">
        <v>-0.389854476291994</v>
      </c>
      <c r="M214" s="6" t="n">
        <v>-0.177647518660509</v>
      </c>
      <c r="N214" s="6" t="n">
        <v>-0.196759971385851</v>
      </c>
      <c r="P214" s="53" t="n">
        <v>1.62574667805988</v>
      </c>
      <c r="Q214" s="6" t="n">
        <v>1.79520189568296</v>
      </c>
      <c r="R214" s="6" t="n">
        <v>-0.00279486247176318</v>
      </c>
      <c r="S214" s="6" t="n">
        <v>-0.134453022342486</v>
      </c>
      <c r="T214" s="6" t="n">
        <v>0.578176090833075</v>
      </c>
      <c r="U214" s="6" t="n">
        <v>-0.177519769895931</v>
      </c>
      <c r="W214" s="53"/>
      <c r="AC214" s="53"/>
      <c r="AJ214" s="54" t="n">
        <f aca="false">SUM(SUM(IF(J214&lt;-0.52,-1,0),IF(W214&lt;-0.588,-1,0)),SUM(IF(J214&gt;0.808,1,0),IF(W214&gt;1.042,1,0)))</f>
        <v>0</v>
      </c>
      <c r="AK214" s="54" t="n">
        <f aca="false">SUM(SUM(IF(P214&lt;-1.118,-1,0),IF(AC214&lt;-1.058,-1,0)),SUM(IF(P214&gt;1.696,1,0),IF(AC214&gt;1.069,1,0)))</f>
        <v>0</v>
      </c>
    </row>
    <row r="215" customFormat="false" ht="15" hidden="false" customHeight="true" outlineLevel="0" collapsed="false">
      <c r="A215" s="1" t="s">
        <v>781</v>
      </c>
      <c r="B215" s="1" t="s">
        <v>782</v>
      </c>
      <c r="D215" s="51" t="s">
        <v>789</v>
      </c>
      <c r="F215" s="52" t="s">
        <v>790</v>
      </c>
      <c r="G215" s="52" t="s">
        <v>791</v>
      </c>
      <c r="H215" s="5" t="s">
        <v>358</v>
      </c>
      <c r="J215" s="53" t="n">
        <v>0.719937963515668</v>
      </c>
      <c r="K215" s="6" t="n">
        <v>0.869711345703713</v>
      </c>
      <c r="L215" s="6" t="n">
        <v>-0.143994077813937</v>
      </c>
      <c r="M215" s="6" t="n">
        <v>-0.406127015504149</v>
      </c>
      <c r="N215" s="6" t="n">
        <v>0.22312771692266</v>
      </c>
      <c r="P215" s="53" t="n">
        <v>1.30868289352291</v>
      </c>
      <c r="Q215" s="6" t="n">
        <v>0.764669115898506</v>
      </c>
      <c r="R215" s="6" t="n">
        <v>0.890036581213615</v>
      </c>
      <c r="S215" s="6" t="n">
        <v>-0.264063841416826</v>
      </c>
      <c r="T215" s="6" t="n">
        <v>0.178183708190871</v>
      </c>
      <c r="U215" s="6" t="n">
        <v>-0.087549233493142</v>
      </c>
      <c r="W215" s="53" t="n">
        <v>0.908419503884906</v>
      </c>
      <c r="X215" s="6" t="n">
        <v>1.02227778130295</v>
      </c>
      <c r="Y215" s="6" t="n">
        <v>-0.394871520465222</v>
      </c>
      <c r="Z215" s="6" t="n">
        <v>-0.297250066385636</v>
      </c>
      <c r="AA215" s="6" t="n">
        <v>0.0755603990429201</v>
      </c>
      <c r="AC215" s="53" t="n">
        <v>0.261847301155458</v>
      </c>
      <c r="AD215" s="6" t="n">
        <v>0.48776281219139</v>
      </c>
      <c r="AE215" s="6" t="n">
        <v>-0.299789197300866</v>
      </c>
      <c r="AF215" s="6" t="n">
        <v>-0.167158005360033</v>
      </c>
      <c r="AG215" s="6" t="n">
        <v>0.405860753987927</v>
      </c>
      <c r="AH215" s="6" t="n">
        <v>-0.0838635846008528</v>
      </c>
      <c r="AJ215" s="54" t="n">
        <f aca="false">SUM(SUM(IF(J215&lt;-0.52,-1,0),IF(W215&lt;-0.588,-1,0)),SUM(IF(J215&gt;0.808,1,0),IF(W215&gt;1.042,1,0)))</f>
        <v>0</v>
      </c>
      <c r="AK215" s="54" t="n">
        <f aca="false">SUM(SUM(IF(P215&lt;-1.118,-1,0),IF(AC215&lt;-1.058,-1,0)),SUM(IF(P215&gt;1.696,1,0),IF(AC215&gt;1.069,1,0)))</f>
        <v>0</v>
      </c>
    </row>
    <row r="216" customFormat="false" ht="15" hidden="false" customHeight="true" outlineLevel="0" collapsed="false">
      <c r="A216" s="1" t="s">
        <v>781</v>
      </c>
      <c r="B216" s="1" t="s">
        <v>782</v>
      </c>
      <c r="D216" s="2" t="s">
        <v>792</v>
      </c>
      <c r="E216" s="3" t="s">
        <v>33</v>
      </c>
      <c r="F216" s="52" t="s">
        <v>793</v>
      </c>
      <c r="G216" s="52" t="s">
        <v>794</v>
      </c>
      <c r="H216" s="5" t="s">
        <v>795</v>
      </c>
      <c r="J216" s="53"/>
      <c r="P216" s="53"/>
      <c r="W216" s="53" t="n">
        <v>-0.614383523101773</v>
      </c>
      <c r="X216" s="6" t="n">
        <v>-0.66475062473332</v>
      </c>
      <c r="Y216" s="6" t="n">
        <v>-0.698320684081137</v>
      </c>
      <c r="Z216" s="6" t="n">
        <v>-0.501928143367487</v>
      </c>
      <c r="AA216" s="6" t="n">
        <v>0.618948519177976</v>
      </c>
      <c r="AC216" s="53" t="n">
        <v>1.07974753379345</v>
      </c>
      <c r="AD216" s="6" t="n">
        <v>0.789513742532826</v>
      </c>
      <c r="AE216" s="6" t="n">
        <v>0.814876919796688</v>
      </c>
      <c r="AF216" s="6" t="n">
        <v>-0.0958304103026106</v>
      </c>
      <c r="AG216" s="6" t="n">
        <v>-0.139819617496936</v>
      </c>
      <c r="AH216" s="6" t="n">
        <v>0.646780408160583</v>
      </c>
      <c r="AJ216" s="54" t="n">
        <f aca="false">SUM(SUM(IF(J216&lt;-0.52,-1,0),IF(W216&lt;-0.588,-1,0)),SUM(IF(J216&gt;0.808,1,0),IF(W216&gt;1.042,1,0)))</f>
        <v>-1</v>
      </c>
      <c r="AK216" s="54" t="n">
        <f aca="false">SUM(SUM(IF(P216&lt;-1.118,-1,0),IF(AC216&lt;-1.058,-1,0)),SUM(IF(P216&gt;1.696,1,0),IF(AC216&gt;1.069,1,0)))</f>
        <v>1</v>
      </c>
    </row>
    <row r="217" customFormat="false" ht="15" hidden="false" customHeight="true" outlineLevel="0" collapsed="false">
      <c r="A217" s="55" t="s">
        <v>781</v>
      </c>
      <c r="B217" s="55" t="s">
        <v>782</v>
      </c>
      <c r="C217" s="55"/>
      <c r="D217" s="56" t="s">
        <v>796</v>
      </c>
      <c r="E217" s="57" t="s">
        <v>33</v>
      </c>
      <c r="F217" s="58" t="s">
        <v>797</v>
      </c>
      <c r="G217" s="58" t="s">
        <v>798</v>
      </c>
      <c r="H217" s="59" t="s">
        <v>358</v>
      </c>
      <c r="I217" s="60"/>
      <c r="J217" s="61"/>
      <c r="K217" s="62"/>
      <c r="L217" s="62"/>
      <c r="M217" s="62"/>
      <c r="N217" s="62"/>
      <c r="O217" s="62"/>
      <c r="P217" s="61"/>
      <c r="Q217" s="62"/>
      <c r="R217" s="62"/>
      <c r="S217" s="62"/>
      <c r="T217" s="62"/>
      <c r="U217" s="62"/>
      <c r="V217" s="60"/>
      <c r="W217" s="61" t="n">
        <v>0.930868121056192</v>
      </c>
      <c r="X217" s="62" t="n">
        <v>0.656496982391215</v>
      </c>
      <c r="Y217" s="62" t="n">
        <v>0.589756980102935</v>
      </c>
      <c r="Z217" s="62" t="n">
        <v>-0.279680448324873</v>
      </c>
      <c r="AA217" s="62" t="n">
        <v>1.05902292000559</v>
      </c>
      <c r="AB217" s="62"/>
      <c r="AC217" s="61" t="n">
        <v>0.0315958272445977</v>
      </c>
      <c r="AD217" s="62" t="n">
        <v>-0.128199074711038</v>
      </c>
      <c r="AE217" s="62" t="n">
        <v>-0.520362139860262</v>
      </c>
      <c r="AF217" s="62" t="n">
        <v>0.454506667847952</v>
      </c>
      <c r="AG217" s="62" t="n">
        <v>-0.458293738368137</v>
      </c>
      <c r="AH217" s="62" t="n">
        <v>0.646239341941262</v>
      </c>
      <c r="AI217" s="60"/>
      <c r="AJ217" s="63" t="n">
        <f aca="false">SUM(SUM(IF(J217&lt;-0.52,-1,0),IF(W217&lt;-0.588,-1,0)),SUM(IF(J217&gt;0.808,1,0),IF(W217&gt;1.042,1,0)))</f>
        <v>0</v>
      </c>
      <c r="AK217" s="63" t="n">
        <f aca="false">SUM(SUM(IF(P217&lt;-1.118,-1,0),IF(AC217&lt;-1.058,-1,0)),SUM(IF(P217&gt;1.696,1,0),IF(AC217&gt;1.069,1,0)))</f>
        <v>0</v>
      </c>
    </row>
    <row r="218" customFormat="false" ht="15" hidden="false" customHeight="true" outlineLevel="0" collapsed="false">
      <c r="A218" s="1" t="s">
        <v>799</v>
      </c>
      <c r="B218" s="1" t="s">
        <v>800</v>
      </c>
      <c r="D218" s="51" t="s">
        <v>801</v>
      </c>
      <c r="F218" s="52" t="s">
        <v>802</v>
      </c>
      <c r="G218" s="52" t="s">
        <v>803</v>
      </c>
      <c r="H218" s="5" t="s">
        <v>804</v>
      </c>
      <c r="J218" s="53" t="n">
        <v>0.134166190544228</v>
      </c>
      <c r="K218" s="6" t="n">
        <v>0.299001242527127</v>
      </c>
      <c r="L218" s="6" t="n">
        <v>-0.507138328947485</v>
      </c>
      <c r="M218" s="6" t="n">
        <v>0.288396505429096</v>
      </c>
      <c r="N218" s="6" t="n">
        <v>-0.300465387673851</v>
      </c>
      <c r="P218" s="53" t="n">
        <v>-0.117806206554161</v>
      </c>
      <c r="Q218" s="6" t="n">
        <v>0.215832092667685</v>
      </c>
      <c r="R218" s="6" t="n">
        <v>-0.342871731859407</v>
      </c>
      <c r="S218" s="6" t="n">
        <v>-0.233471731526029</v>
      </c>
      <c r="T218" s="6" t="n">
        <v>-0.231908852532076</v>
      </c>
      <c r="U218" s="6" t="n">
        <v>0.528793684111799</v>
      </c>
      <c r="W218" s="53"/>
      <c r="AC218" s="53"/>
      <c r="AJ218" s="54" t="n">
        <f aca="false">SUM(SUM(IF(J218&lt;-0.52,-1,0),IF(W218&lt;-0.588,-1,0)),SUM(IF(J218&gt;0.808,1,0),IF(W218&gt;1.042,1,0)))</f>
        <v>0</v>
      </c>
      <c r="AK218" s="54" t="n">
        <f aca="false">SUM(SUM(IF(P218&lt;-1.118,-1,0),IF(AC218&lt;-1.058,-1,0)),SUM(IF(P218&gt;1.696,1,0),IF(AC218&gt;1.069,1,0)))</f>
        <v>0</v>
      </c>
    </row>
    <row r="219" customFormat="false" ht="15" hidden="false" customHeight="true" outlineLevel="0" collapsed="false">
      <c r="A219" s="1" t="s">
        <v>799</v>
      </c>
      <c r="B219" s="1" t="s">
        <v>800</v>
      </c>
      <c r="D219" s="51" t="s">
        <v>805</v>
      </c>
      <c r="F219" s="52" t="s">
        <v>806</v>
      </c>
      <c r="G219" s="52" t="s">
        <v>807</v>
      </c>
      <c r="H219" s="5" t="s">
        <v>804</v>
      </c>
      <c r="J219" s="53" t="n">
        <v>0.284605116191968</v>
      </c>
      <c r="K219" s="6" t="n">
        <v>0.53119563734773</v>
      </c>
      <c r="L219" s="6" t="n">
        <v>-0.614249179349486</v>
      </c>
      <c r="M219" s="6" t="n">
        <v>0.33065720097567</v>
      </c>
      <c r="N219" s="6" t="n">
        <v>-0.691076198302046</v>
      </c>
      <c r="P219" s="53" t="n">
        <v>1.48592977214532</v>
      </c>
      <c r="Q219" s="6" t="n">
        <v>1.93963429784232</v>
      </c>
      <c r="R219" s="6" t="n">
        <v>-0.470536661796916</v>
      </c>
      <c r="S219" s="6" t="n">
        <v>-0.00277714838364457</v>
      </c>
      <c r="T219" s="6" t="n">
        <v>0.474676878997606</v>
      </c>
      <c r="U219" s="6" t="n">
        <v>-0.8110153713909</v>
      </c>
      <c r="W219" s="53"/>
      <c r="AC219" s="53"/>
      <c r="AJ219" s="54" t="n">
        <f aca="false">SUM(SUM(IF(J219&lt;-0.52,-1,0),IF(W219&lt;-0.588,-1,0)),SUM(IF(J219&gt;0.808,1,0),IF(W219&gt;1.042,1,0)))</f>
        <v>0</v>
      </c>
      <c r="AK219" s="54" t="n">
        <f aca="false">SUM(SUM(IF(P219&lt;-1.118,-1,0),IF(AC219&lt;-1.058,-1,0)),SUM(IF(P219&gt;1.696,1,0),IF(AC219&gt;1.069,1,0)))</f>
        <v>0</v>
      </c>
    </row>
    <row r="220" customFormat="false" ht="15" hidden="false" customHeight="true" outlineLevel="0" collapsed="false">
      <c r="A220" s="55" t="s">
        <v>799</v>
      </c>
      <c r="B220" s="55" t="s">
        <v>800</v>
      </c>
      <c r="C220" s="55"/>
      <c r="D220" s="64" t="s">
        <v>808</v>
      </c>
      <c r="E220" s="57"/>
      <c r="F220" s="58" t="s">
        <v>809</v>
      </c>
      <c r="G220" s="58" t="s">
        <v>810</v>
      </c>
      <c r="H220" s="59" t="s">
        <v>31</v>
      </c>
      <c r="I220" s="60"/>
      <c r="J220" s="61" t="n">
        <v>0.466631211408181</v>
      </c>
      <c r="K220" s="62" t="n">
        <v>0.66039671713953</v>
      </c>
      <c r="L220" s="62" t="n">
        <v>-0.0750623863189578</v>
      </c>
      <c r="M220" s="62" t="n">
        <v>-0.239889383710724</v>
      </c>
      <c r="N220" s="62" t="n">
        <v>-0.109629990698311</v>
      </c>
      <c r="O220" s="62"/>
      <c r="P220" s="61" t="n">
        <v>2.33424610832417</v>
      </c>
      <c r="Q220" s="62" t="n">
        <v>2.69970802945837</v>
      </c>
      <c r="R220" s="62" t="n">
        <v>-0.347207587809984</v>
      </c>
      <c r="S220" s="62" t="n">
        <v>-0.91709501881802</v>
      </c>
      <c r="T220" s="62" t="n">
        <v>-0.282104410393689</v>
      </c>
      <c r="U220" s="62" t="n">
        <v>0.76403808368095</v>
      </c>
      <c r="V220" s="60"/>
      <c r="W220" s="61"/>
      <c r="X220" s="62"/>
      <c r="Y220" s="62"/>
      <c r="Z220" s="62"/>
      <c r="AA220" s="62"/>
      <c r="AB220" s="62"/>
      <c r="AC220" s="61"/>
      <c r="AD220" s="62"/>
      <c r="AE220" s="62"/>
      <c r="AF220" s="62"/>
      <c r="AG220" s="62"/>
      <c r="AH220" s="62"/>
      <c r="AI220" s="60"/>
      <c r="AJ220" s="63" t="n">
        <f aca="false">SUM(SUM(IF(J220&lt;-0.52,-1,0),IF(W220&lt;-0.588,-1,0)),SUM(IF(J220&gt;0.808,1,0),IF(W220&gt;1.042,1,0)))</f>
        <v>0</v>
      </c>
      <c r="AK220" s="63" t="n">
        <f aca="false">SUM(SUM(IF(P220&lt;-1.118,-1,0),IF(AC220&lt;-1.058,-1,0)),SUM(IF(P220&gt;1.696,1,0),IF(AC220&gt;1.069,1,0)))</f>
        <v>1</v>
      </c>
    </row>
    <row r="221" customFormat="false" ht="15" hidden="false" customHeight="true" outlineLevel="0" collapsed="false">
      <c r="A221" s="1" t="s">
        <v>811</v>
      </c>
      <c r="B221" s="1" t="s">
        <v>812</v>
      </c>
      <c r="D221" s="51" t="s">
        <v>813</v>
      </c>
      <c r="F221" s="52" t="s">
        <v>814</v>
      </c>
      <c r="G221" s="52" t="s">
        <v>815</v>
      </c>
      <c r="H221" s="5" t="s">
        <v>256</v>
      </c>
      <c r="J221" s="53"/>
      <c r="P221" s="53"/>
      <c r="W221" s="53" t="n">
        <v>0.12794868987284</v>
      </c>
      <c r="X221" s="6" t="n">
        <v>0.00660006852179638</v>
      </c>
      <c r="Y221" s="6" t="n">
        <v>0.0876369616523233</v>
      </c>
      <c r="Z221" s="6" t="n">
        <v>-0.00589932900433281</v>
      </c>
      <c r="AA221" s="6" t="n">
        <v>0.674534536990437</v>
      </c>
      <c r="AC221" s="53" t="n">
        <v>-0.256082659804772</v>
      </c>
      <c r="AD221" s="6" t="n">
        <v>0.196492959973392</v>
      </c>
      <c r="AE221" s="6" t="n">
        <v>-0.497927956672805</v>
      </c>
      <c r="AF221" s="6" t="n">
        <v>0.0843283339733236</v>
      </c>
      <c r="AG221" s="6" t="n">
        <v>0.0155461089703221</v>
      </c>
      <c r="AH221" s="6" t="n">
        <v>-0.75595000737546</v>
      </c>
      <c r="AJ221" s="54" t="n">
        <f aca="false">SUM(SUM(IF(J221&lt;-0.52,-1,0),IF(W221&lt;-0.588,-1,0)),SUM(IF(J221&gt;0.808,1,0),IF(W221&gt;1.042,1,0)))</f>
        <v>0</v>
      </c>
      <c r="AK221" s="54" t="n">
        <f aca="false">SUM(SUM(IF(P221&lt;-1.118,-1,0),IF(AC221&lt;-1.058,-1,0)),SUM(IF(P221&gt;1.696,1,0),IF(AC221&gt;1.069,1,0)))</f>
        <v>0</v>
      </c>
    </row>
    <row r="222" customFormat="false" ht="15" hidden="false" customHeight="true" outlineLevel="0" collapsed="false">
      <c r="A222" s="1" t="s">
        <v>811</v>
      </c>
      <c r="B222" s="1" t="s">
        <v>812</v>
      </c>
      <c r="D222" s="51" t="s">
        <v>816</v>
      </c>
      <c r="F222" s="52" t="s">
        <v>817</v>
      </c>
      <c r="G222" s="52" t="s">
        <v>818</v>
      </c>
      <c r="H222" s="5" t="s">
        <v>256</v>
      </c>
      <c r="J222" s="53"/>
      <c r="P222" s="53"/>
      <c r="W222" s="53" t="n">
        <v>0.719716898913169</v>
      </c>
      <c r="X222" s="6" t="n">
        <v>0.745812318175178</v>
      </c>
      <c r="Y222" s="6" t="n">
        <v>0.0917622386214678</v>
      </c>
      <c r="Z222" s="6" t="n">
        <v>-0.141575598011929</v>
      </c>
      <c r="AA222" s="6" t="n">
        <v>0.603248467211301</v>
      </c>
      <c r="AC222" s="53" t="n">
        <v>1.14140245238946</v>
      </c>
      <c r="AD222" s="6" t="n">
        <v>1.11807420985877</v>
      </c>
      <c r="AE222" s="6" t="n">
        <v>0.269934849281303</v>
      </c>
      <c r="AF222" s="6" t="n">
        <v>-0.0389719653474744</v>
      </c>
      <c r="AG222" s="6" t="n">
        <v>0.17606980663075</v>
      </c>
      <c r="AH222" s="6" t="n">
        <v>-0.103073631896774</v>
      </c>
      <c r="AJ222" s="54" t="n">
        <f aca="false">SUM(SUM(IF(J222&lt;-0.52,-1,0),IF(W222&lt;-0.588,-1,0)),SUM(IF(J222&gt;0.808,1,0),IF(W222&gt;1.042,1,0)))</f>
        <v>0</v>
      </c>
      <c r="AK222" s="54" t="n">
        <f aca="false">SUM(SUM(IF(P222&lt;-1.118,-1,0),IF(AC222&lt;-1.058,-1,0)),SUM(IF(P222&gt;1.696,1,0),IF(AC222&gt;1.069,1,0)))</f>
        <v>1</v>
      </c>
    </row>
    <row r="223" customFormat="false" ht="15" hidden="false" customHeight="true" outlineLevel="0" collapsed="false">
      <c r="A223" s="1" t="s">
        <v>811</v>
      </c>
      <c r="B223" s="1" t="s">
        <v>812</v>
      </c>
      <c r="D223" s="2" t="s">
        <v>819</v>
      </c>
      <c r="E223" s="3" t="s">
        <v>33</v>
      </c>
      <c r="F223" s="52" t="s">
        <v>820</v>
      </c>
      <c r="G223" s="52" t="s">
        <v>821</v>
      </c>
      <c r="H223" s="5" t="s">
        <v>256</v>
      </c>
      <c r="J223" s="53"/>
      <c r="P223" s="53"/>
      <c r="W223" s="53" t="n">
        <v>0.489451268731929</v>
      </c>
      <c r="X223" s="6" t="n">
        <v>0.653680822366032</v>
      </c>
      <c r="Y223" s="6" t="n">
        <v>-0.691640864849844</v>
      </c>
      <c r="Z223" s="6" t="n">
        <v>0.135349268873913</v>
      </c>
      <c r="AA223" s="6" t="n">
        <v>-0.0794839540924573</v>
      </c>
      <c r="AC223" s="53" t="n">
        <v>0.678544288648577</v>
      </c>
      <c r="AD223" s="6" t="n">
        <v>0.682677275214258</v>
      </c>
      <c r="AE223" s="6" t="n">
        <v>0.0918816649649895</v>
      </c>
      <c r="AF223" s="6" t="n">
        <v>-0.397315443448906</v>
      </c>
      <c r="AG223" s="6" t="n">
        <v>0.663969577246807</v>
      </c>
      <c r="AH223" s="6" t="n">
        <v>-0.672403964638864</v>
      </c>
      <c r="AJ223" s="54" t="n">
        <f aca="false">SUM(SUM(IF(J223&lt;-0.52,-1,0),IF(W223&lt;-0.588,-1,0)),SUM(IF(J223&gt;0.808,1,0),IF(W223&gt;1.042,1,0)))</f>
        <v>0</v>
      </c>
      <c r="AK223" s="54" t="n">
        <f aca="false">SUM(SUM(IF(P223&lt;-1.118,-1,0),IF(AC223&lt;-1.058,-1,0)),SUM(IF(P223&gt;1.696,1,0),IF(AC223&gt;1.069,1,0)))</f>
        <v>0</v>
      </c>
    </row>
    <row r="224" customFormat="false" ht="15" hidden="false" customHeight="true" outlineLevel="0" collapsed="false">
      <c r="A224" s="55" t="s">
        <v>811</v>
      </c>
      <c r="B224" s="55" t="s">
        <v>812</v>
      </c>
      <c r="C224" s="55"/>
      <c r="D224" s="56" t="s">
        <v>822</v>
      </c>
      <c r="E224" s="57" t="s">
        <v>33</v>
      </c>
      <c r="F224" s="58" t="s">
        <v>823</v>
      </c>
      <c r="G224" s="58" t="s">
        <v>824</v>
      </c>
      <c r="H224" s="59" t="s">
        <v>825</v>
      </c>
      <c r="I224" s="60"/>
      <c r="J224" s="61"/>
      <c r="K224" s="62"/>
      <c r="L224" s="62"/>
      <c r="M224" s="62"/>
      <c r="N224" s="62"/>
      <c r="O224" s="62"/>
      <c r="P224" s="61"/>
      <c r="Q224" s="62"/>
      <c r="R224" s="62"/>
      <c r="S224" s="62"/>
      <c r="T224" s="62"/>
      <c r="U224" s="62"/>
      <c r="V224" s="60"/>
      <c r="W224" s="61" t="n">
        <v>0.41310984229815</v>
      </c>
      <c r="X224" s="62" t="n">
        <v>0.24019047598928</v>
      </c>
      <c r="Y224" s="62" t="n">
        <v>0.444131237507412</v>
      </c>
      <c r="Z224" s="62" t="n">
        <v>-0.162226255066249</v>
      </c>
      <c r="AA224" s="62" t="n">
        <v>0.97295410939742</v>
      </c>
      <c r="AB224" s="62"/>
      <c r="AC224" s="61" t="n">
        <v>0.938425205792275</v>
      </c>
      <c r="AD224" s="62" t="n">
        <v>0.592713759413896</v>
      </c>
      <c r="AE224" s="62" t="n">
        <v>0.53096152804649</v>
      </c>
      <c r="AF224" s="62" t="n">
        <v>-0.141648055691039</v>
      </c>
      <c r="AG224" s="62" t="n">
        <v>-0.388397607335845</v>
      </c>
      <c r="AH224" s="62" t="n">
        <v>0.349130148264166</v>
      </c>
      <c r="AI224" s="60"/>
      <c r="AJ224" s="63" t="n">
        <f aca="false">SUM(SUM(IF(J224&lt;-0.52,-1,0),IF(W224&lt;-0.588,-1,0)),SUM(IF(J224&gt;0.808,1,0),IF(W224&gt;1.042,1,0)))</f>
        <v>0</v>
      </c>
      <c r="AK224" s="63" t="n">
        <f aca="false">SUM(SUM(IF(P224&lt;-1.118,-1,0),IF(AC224&lt;-1.058,-1,0)),SUM(IF(P224&gt;1.696,1,0),IF(AC224&gt;1.069,1,0)))</f>
        <v>0</v>
      </c>
    </row>
    <row r="225" customFormat="false" ht="15" hidden="false" customHeight="true" outlineLevel="0" collapsed="false">
      <c r="A225" s="1" t="s">
        <v>826</v>
      </c>
      <c r="B225" s="1" t="s">
        <v>827</v>
      </c>
      <c r="D225" s="51" t="s">
        <v>828</v>
      </c>
      <c r="F225" s="52" t="s">
        <v>829</v>
      </c>
      <c r="G225" s="52" t="s">
        <v>830</v>
      </c>
      <c r="H225" s="5" t="s">
        <v>70</v>
      </c>
      <c r="J225" s="53" t="n">
        <v>0.0542796204057987</v>
      </c>
      <c r="K225" s="6" t="n">
        <v>0.174173350231543</v>
      </c>
      <c r="L225" s="6" t="n">
        <v>-0.81238643075895</v>
      </c>
      <c r="M225" s="6" t="n">
        <v>0.204703833407171</v>
      </c>
      <c r="N225" s="6" t="n">
        <v>-0.618407779044068</v>
      </c>
      <c r="P225" s="53" t="n">
        <v>1.68392261177272</v>
      </c>
      <c r="Q225" s="6" t="n">
        <v>0.775479485973815</v>
      </c>
      <c r="R225" s="6" t="n">
        <v>0.781339050175158</v>
      </c>
      <c r="S225" s="6" t="n">
        <v>0.256668428006246</v>
      </c>
      <c r="T225" s="6" t="n">
        <v>0.0246766554638027</v>
      </c>
      <c r="U225" s="6" t="n">
        <v>0.387357195910173</v>
      </c>
      <c r="W225" s="53"/>
      <c r="AC225" s="53"/>
      <c r="AJ225" s="54" t="n">
        <f aca="false">SUM(SUM(IF(J225&lt;-0.52,-1,0),IF(W225&lt;-0.588,-1,0)),SUM(IF(J225&gt;0.808,1,0),IF(W225&gt;1.042,1,0)))</f>
        <v>0</v>
      </c>
      <c r="AK225" s="54" t="n">
        <f aca="false">SUM(SUM(IF(P225&lt;-1.118,-1,0),IF(AC225&lt;-1.058,-1,0)),SUM(IF(P225&gt;1.696,1,0),IF(AC225&gt;1.069,1,0)))</f>
        <v>0</v>
      </c>
    </row>
    <row r="226" customFormat="false" ht="15" hidden="false" customHeight="true" outlineLevel="0" collapsed="false">
      <c r="A226" s="1" t="s">
        <v>826</v>
      </c>
      <c r="B226" s="1" t="s">
        <v>827</v>
      </c>
      <c r="D226" s="51" t="s">
        <v>831</v>
      </c>
      <c r="F226" s="52" t="s">
        <v>832</v>
      </c>
      <c r="G226" s="52" t="s">
        <v>833</v>
      </c>
      <c r="H226" s="5" t="s">
        <v>70</v>
      </c>
      <c r="J226" s="53" t="n">
        <v>0.572016732540312</v>
      </c>
      <c r="K226" s="6" t="n">
        <v>0.612649105504357</v>
      </c>
      <c r="L226" s="6" t="n">
        <v>-0.187795937835288</v>
      </c>
      <c r="M226" s="6" t="n">
        <v>-0.214182993295472</v>
      </c>
      <c r="N226" s="6" t="n">
        <v>0.352002992983433</v>
      </c>
      <c r="P226" s="53" t="n">
        <v>2.75571475738109</v>
      </c>
      <c r="Q226" s="6" t="n">
        <v>0.937248977720073</v>
      </c>
      <c r="R226" s="6" t="n">
        <v>2.07627178119545</v>
      </c>
      <c r="S226" s="6" t="n">
        <v>-0.345249584684036</v>
      </c>
      <c r="T226" s="6" t="n">
        <v>-0.668343928776143</v>
      </c>
      <c r="U226" s="6" t="n">
        <v>1.42451361951028</v>
      </c>
      <c r="W226" s="53"/>
      <c r="AC226" s="53"/>
      <c r="AJ226" s="54" t="n">
        <f aca="false">SUM(SUM(IF(J226&lt;-0.52,-1,0),IF(W226&lt;-0.588,-1,0)),SUM(IF(J226&gt;0.808,1,0),IF(W226&gt;1.042,1,0)))</f>
        <v>0</v>
      </c>
      <c r="AK226" s="54" t="n">
        <f aca="false">SUM(SUM(IF(P226&lt;-1.118,-1,0),IF(AC226&lt;-1.058,-1,0)),SUM(IF(P226&gt;1.696,1,0),IF(AC226&gt;1.069,1,0)))</f>
        <v>1</v>
      </c>
    </row>
    <row r="227" customFormat="false" ht="15" hidden="false" customHeight="true" outlineLevel="0" collapsed="false">
      <c r="A227" s="55" t="s">
        <v>826</v>
      </c>
      <c r="B227" s="55" t="s">
        <v>827</v>
      </c>
      <c r="C227" s="55"/>
      <c r="D227" s="64" t="s">
        <v>834</v>
      </c>
      <c r="E227" s="57"/>
      <c r="F227" s="58" t="s">
        <v>835</v>
      </c>
      <c r="G227" s="58" t="s">
        <v>836</v>
      </c>
      <c r="H227" s="59" t="s">
        <v>70</v>
      </c>
      <c r="I227" s="60"/>
      <c r="J227" s="61" t="n">
        <v>0.134893828674845</v>
      </c>
      <c r="K227" s="62" t="n">
        <v>-0.109083155465109</v>
      </c>
      <c r="L227" s="62" t="n">
        <v>0.279189229761044</v>
      </c>
      <c r="M227" s="62" t="n">
        <v>-0.61035833500846</v>
      </c>
      <c r="N227" s="62" t="n">
        <v>0.308162790881212</v>
      </c>
      <c r="O227" s="62"/>
      <c r="P227" s="61" t="n">
        <v>1.30312668421845</v>
      </c>
      <c r="Q227" s="62" t="n">
        <v>0.517712735849684</v>
      </c>
      <c r="R227" s="62" t="n">
        <v>0.839306293256516</v>
      </c>
      <c r="S227" s="62" t="n">
        <v>-0.213426283420475</v>
      </c>
      <c r="T227" s="62" t="n">
        <v>-0.962399311087002</v>
      </c>
      <c r="U227" s="62" t="n">
        <v>1.23385946164687</v>
      </c>
      <c r="V227" s="60"/>
      <c r="W227" s="61"/>
      <c r="X227" s="62"/>
      <c r="Y227" s="62"/>
      <c r="Z227" s="62"/>
      <c r="AA227" s="62"/>
      <c r="AB227" s="62"/>
      <c r="AC227" s="61"/>
      <c r="AD227" s="62"/>
      <c r="AE227" s="62"/>
      <c r="AF227" s="62"/>
      <c r="AG227" s="62"/>
      <c r="AH227" s="62"/>
      <c r="AI227" s="60"/>
      <c r="AJ227" s="63" t="n">
        <f aca="false">SUM(SUM(IF(J227&lt;-0.52,-1,0),IF(W227&lt;-0.588,-1,0)),SUM(IF(J227&gt;0.808,1,0),IF(W227&gt;1.042,1,0)))</f>
        <v>0</v>
      </c>
      <c r="AK227" s="63" t="n">
        <f aca="false">SUM(SUM(IF(P227&lt;-1.118,-1,0),IF(AC227&lt;-1.058,-1,0)),SUM(IF(P227&gt;1.696,1,0),IF(AC227&gt;1.069,1,0)))</f>
        <v>0</v>
      </c>
    </row>
    <row r="228" customFormat="false" ht="15" hidden="false" customHeight="true" outlineLevel="0" collapsed="false">
      <c r="A228" s="1" t="s">
        <v>837</v>
      </c>
      <c r="B228" s="1" t="s">
        <v>838</v>
      </c>
      <c r="D228" s="2" t="s">
        <v>839</v>
      </c>
      <c r="E228" s="3" t="s">
        <v>33</v>
      </c>
      <c r="F228" s="52" t="s">
        <v>840</v>
      </c>
      <c r="G228" s="52" t="s">
        <v>841</v>
      </c>
      <c r="H228" s="5" t="s">
        <v>70</v>
      </c>
      <c r="J228" s="53"/>
      <c r="P228" s="53"/>
      <c r="W228" s="53" t="n">
        <v>0.153789399510205</v>
      </c>
      <c r="X228" s="6" t="n">
        <v>0.271733976730602</v>
      </c>
      <c r="Y228" s="6" t="n">
        <v>-0.847777939320973</v>
      </c>
      <c r="Z228" s="6" t="n">
        <v>0.387028888227833</v>
      </c>
      <c r="AA228" s="6" t="n">
        <v>0.140826756894707</v>
      </c>
      <c r="AC228" s="53" t="n">
        <v>0.637342968031052</v>
      </c>
      <c r="AD228" s="6" t="n">
        <v>0.293767661265328</v>
      </c>
      <c r="AE228" s="6" t="n">
        <v>0.539901683128807</v>
      </c>
      <c r="AF228" s="6" t="n">
        <v>-0.194418513232657</v>
      </c>
      <c r="AG228" s="6" t="n">
        <v>0.072312407964569</v>
      </c>
      <c r="AH228" s="6" t="n">
        <v>0.00293907342315166</v>
      </c>
      <c r="AJ228" s="54" t="n">
        <f aca="false">SUM(SUM(IF(J228&lt;-0.52,-1,0),IF(W228&lt;-0.588,-1,0)),SUM(IF(J228&gt;0.808,1,0),IF(W228&gt;1.042,1,0)))</f>
        <v>0</v>
      </c>
      <c r="AK228" s="54" t="n">
        <f aca="false">SUM(SUM(IF(P228&lt;-1.118,-1,0),IF(AC228&lt;-1.058,-1,0)),SUM(IF(P228&gt;1.696,1,0),IF(AC228&gt;1.069,1,0)))</f>
        <v>0</v>
      </c>
    </row>
    <row r="229" customFormat="false" ht="15" hidden="false" customHeight="true" outlineLevel="0" collapsed="false">
      <c r="A229" s="1" t="s">
        <v>837</v>
      </c>
      <c r="B229" s="1" t="s">
        <v>838</v>
      </c>
      <c r="D229" s="2" t="s">
        <v>842</v>
      </c>
      <c r="E229" s="3" t="s">
        <v>33</v>
      </c>
      <c r="F229" s="52" t="s">
        <v>843</v>
      </c>
      <c r="G229" s="52" t="s">
        <v>844</v>
      </c>
      <c r="H229" s="5" t="s">
        <v>70</v>
      </c>
      <c r="J229" s="53"/>
      <c r="P229" s="53"/>
      <c r="W229" s="53" t="n">
        <v>-1.49012667803952</v>
      </c>
      <c r="X229" s="6" t="n">
        <v>-1.18065408466424</v>
      </c>
      <c r="Y229" s="6" t="n">
        <v>-3.19177446514179</v>
      </c>
      <c r="Z229" s="6" t="n">
        <v>0.131946334893036</v>
      </c>
      <c r="AA229" s="6" t="n">
        <v>-2.07703605993366</v>
      </c>
      <c r="AC229" s="53" t="n">
        <v>-0.261412287089745</v>
      </c>
      <c r="AD229" s="6" t="n">
        <v>-0.254787700269701</v>
      </c>
      <c r="AE229" s="6" t="n">
        <v>-0.491018209143075</v>
      </c>
      <c r="AF229" s="6" t="n">
        <v>-0.407400526481831</v>
      </c>
      <c r="AG229" s="6" t="n">
        <v>-0.730880537915375</v>
      </c>
      <c r="AH229" s="6" t="n">
        <v>0.340939555017901</v>
      </c>
      <c r="AJ229" s="54" t="n">
        <f aca="false">SUM(SUM(IF(J229&lt;-0.52,-1,0),IF(W229&lt;-0.588,-1,0)),SUM(IF(J229&gt;0.808,1,0),IF(W229&gt;1.042,1,0)))</f>
        <v>-1</v>
      </c>
      <c r="AK229" s="54" t="n">
        <f aca="false">SUM(SUM(IF(P229&lt;-1.118,-1,0),IF(AC229&lt;-1.058,-1,0)),SUM(IF(P229&gt;1.696,1,0),IF(AC229&gt;1.069,1,0)))</f>
        <v>0</v>
      </c>
    </row>
    <row r="230" customFormat="false" ht="15" hidden="false" customHeight="true" outlineLevel="0" collapsed="false">
      <c r="A230" s="1" t="s">
        <v>837</v>
      </c>
      <c r="B230" s="1" t="s">
        <v>838</v>
      </c>
      <c r="D230" s="51" t="s">
        <v>845</v>
      </c>
      <c r="F230" s="52" t="s">
        <v>846</v>
      </c>
      <c r="G230" s="52" t="s">
        <v>847</v>
      </c>
      <c r="H230" s="5" t="s">
        <v>70</v>
      </c>
      <c r="J230" s="53" t="n">
        <v>0.660560399986011</v>
      </c>
      <c r="K230" s="6" t="n">
        <v>0.889583880725795</v>
      </c>
      <c r="L230" s="6" t="n">
        <v>-0.59896745834683</v>
      </c>
      <c r="M230" s="6" t="n">
        <v>0.136342170336172</v>
      </c>
      <c r="N230" s="6" t="n">
        <v>-0.564650027650257</v>
      </c>
      <c r="P230" s="53" t="n">
        <v>2.68009568478818</v>
      </c>
      <c r="Q230" s="6" t="n">
        <v>1.7359486902525</v>
      </c>
      <c r="R230" s="6" t="n">
        <v>1.13512713571132</v>
      </c>
      <c r="S230" s="6" t="n">
        <v>-0.542437519574189</v>
      </c>
      <c r="T230" s="6" t="n">
        <v>0.31827201954342</v>
      </c>
      <c r="U230" s="6" t="n">
        <v>1.06490067167687</v>
      </c>
      <c r="W230" s="53" t="n">
        <v>0.9588561591231</v>
      </c>
      <c r="X230" s="6" t="n">
        <v>0.96721731764164</v>
      </c>
      <c r="Y230" s="6" t="n">
        <v>-0.512194482148559</v>
      </c>
      <c r="Z230" s="6" t="n">
        <v>-0.238147410709306</v>
      </c>
      <c r="AA230" s="6" t="n">
        <v>0.290054189183081</v>
      </c>
      <c r="AC230" s="53" t="n">
        <v>0.644626041715095</v>
      </c>
      <c r="AD230" s="6" t="n">
        <v>0.652339805486946</v>
      </c>
      <c r="AE230" s="6" t="n">
        <v>-0.0899994963709611</v>
      </c>
      <c r="AF230" s="6" t="n">
        <v>-0.456666778346598</v>
      </c>
      <c r="AG230" s="6" t="n">
        <v>0.140823273196758</v>
      </c>
      <c r="AH230" s="6" t="n">
        <v>0.465744023005691</v>
      </c>
      <c r="AJ230" s="54" t="n">
        <f aca="false">SUM(SUM(IF(J230&lt;-0.52,-1,0),IF(W230&lt;-0.588,-1,0)),SUM(IF(J230&gt;0.808,1,0),IF(W230&gt;1.042,1,0)))</f>
        <v>0</v>
      </c>
      <c r="AK230" s="54" t="n">
        <f aca="false">SUM(SUM(IF(P230&lt;-1.118,-1,0),IF(AC230&lt;-1.058,-1,0)),SUM(IF(P230&gt;1.696,1,0),IF(AC230&gt;1.069,1,0)))</f>
        <v>1</v>
      </c>
    </row>
    <row r="231" customFormat="false" ht="15" hidden="false" customHeight="true" outlineLevel="0" collapsed="false">
      <c r="A231" s="1" t="s">
        <v>837</v>
      </c>
      <c r="B231" s="1" t="s">
        <v>838</v>
      </c>
      <c r="D231" s="51" t="s">
        <v>848</v>
      </c>
      <c r="F231" s="52" t="s">
        <v>849</v>
      </c>
      <c r="G231" s="52" t="s">
        <v>850</v>
      </c>
      <c r="H231" s="5" t="s">
        <v>70</v>
      </c>
      <c r="J231" s="53" t="n">
        <v>0.241656933518618</v>
      </c>
      <c r="K231" s="6" t="n">
        <v>0.436117624218372</v>
      </c>
      <c r="L231" s="6" t="n">
        <v>-0.688954948951613</v>
      </c>
      <c r="M231" s="6" t="n">
        <v>-0.0641440277943769</v>
      </c>
      <c r="N231" s="6" t="n">
        <v>-0.34224823197895</v>
      </c>
      <c r="P231" s="53" t="n">
        <v>-0.034314068960648</v>
      </c>
      <c r="Q231" s="6" t="n">
        <v>-0.74450802291505</v>
      </c>
      <c r="R231" s="6" t="n">
        <v>-0.178439791685797</v>
      </c>
      <c r="S231" s="6" t="n">
        <v>-0.00364591406552891</v>
      </c>
      <c r="T231" s="6" t="n">
        <v>-0.528453443514757</v>
      </c>
      <c r="U231" s="6" t="n">
        <v>0.730144340650993</v>
      </c>
      <c r="W231" s="53"/>
      <c r="AC231" s="53"/>
      <c r="AJ231" s="54" t="n">
        <f aca="false">SUM(SUM(IF(J231&lt;-0.52,-1,0),IF(W231&lt;-0.588,-1,0)),SUM(IF(J231&gt;0.808,1,0),IF(W231&gt;1.042,1,0)))</f>
        <v>0</v>
      </c>
      <c r="AK231" s="54" t="n">
        <f aca="false">SUM(SUM(IF(P231&lt;-1.118,-1,0),IF(AC231&lt;-1.058,-1,0)),SUM(IF(P231&gt;1.696,1,0),IF(AC231&gt;1.069,1,0)))</f>
        <v>0</v>
      </c>
    </row>
    <row r="232" customFormat="false" ht="15" hidden="false" customHeight="true" outlineLevel="0" collapsed="false">
      <c r="A232" s="55" t="s">
        <v>837</v>
      </c>
      <c r="B232" s="55" t="s">
        <v>838</v>
      </c>
      <c r="C232" s="55"/>
      <c r="D232" s="64" t="s">
        <v>851</v>
      </c>
      <c r="E232" s="57"/>
      <c r="F232" s="58" t="s">
        <v>852</v>
      </c>
      <c r="G232" s="58" t="s">
        <v>853</v>
      </c>
      <c r="H232" s="59" t="s">
        <v>70</v>
      </c>
      <c r="I232" s="60"/>
      <c r="J232" s="61" t="n">
        <v>-0.0615175124359077</v>
      </c>
      <c r="K232" s="62" t="n">
        <v>0.15607436638007</v>
      </c>
      <c r="L232" s="62" t="n">
        <v>-0.700128832838604</v>
      </c>
      <c r="M232" s="62" t="n">
        <v>-0.104828745396598</v>
      </c>
      <c r="N232" s="62" t="n">
        <v>-0.171369896421547</v>
      </c>
      <c r="O232" s="62"/>
      <c r="P232" s="61" t="n">
        <v>1.84217529958676</v>
      </c>
      <c r="Q232" s="62" t="n">
        <v>0.682401248158367</v>
      </c>
      <c r="R232" s="62" t="n">
        <v>1.73952005961308</v>
      </c>
      <c r="S232" s="62" t="n">
        <v>0.816402859865411</v>
      </c>
      <c r="T232" s="62" t="n">
        <v>0.252850143029709</v>
      </c>
      <c r="U232" s="62" t="n">
        <v>-0.267971087526733</v>
      </c>
      <c r="V232" s="60"/>
      <c r="W232" s="61" t="n">
        <v>-0.150878932699293</v>
      </c>
      <c r="X232" s="62" t="n">
        <v>0.13505369491239</v>
      </c>
      <c r="Y232" s="62" t="n">
        <v>-1.74064667685616</v>
      </c>
      <c r="Z232" s="62" t="n">
        <v>-0.154727736583915</v>
      </c>
      <c r="AA232" s="62" t="n">
        <v>-0.832823830877262</v>
      </c>
      <c r="AB232" s="62"/>
      <c r="AC232" s="61" t="n">
        <v>0.428814580527169</v>
      </c>
      <c r="AD232" s="62" t="n">
        <v>0.286262754094612</v>
      </c>
      <c r="AE232" s="62" t="n">
        <v>0.209054991774662</v>
      </c>
      <c r="AF232" s="62" t="n">
        <v>0.45530487495353</v>
      </c>
      <c r="AG232" s="62" t="n">
        <v>-0.257347212164179</v>
      </c>
      <c r="AH232" s="62" t="n">
        <v>-0.100911285020449</v>
      </c>
      <c r="AI232" s="60"/>
      <c r="AJ232" s="63" t="n">
        <f aca="false">SUM(SUM(IF(J232&lt;-0.52,-1,0),IF(W232&lt;-0.588,-1,0)),SUM(IF(J232&gt;0.808,1,0),IF(W232&gt;1.042,1,0)))</f>
        <v>0</v>
      </c>
      <c r="AK232" s="63" t="n">
        <f aca="false">SUM(SUM(IF(P232&lt;-1.118,-1,0),IF(AC232&lt;-1.058,-1,0)),SUM(IF(P232&gt;1.696,1,0),IF(AC232&gt;1.069,1,0)))</f>
        <v>1</v>
      </c>
    </row>
    <row r="233" customFormat="false" ht="15" hidden="false" customHeight="true" outlineLevel="0" collapsed="false">
      <c r="A233" s="1" t="s">
        <v>854</v>
      </c>
      <c r="B233" s="1" t="s">
        <v>855</v>
      </c>
      <c r="D233" s="51" t="s">
        <v>856</v>
      </c>
      <c r="F233" s="52" t="s">
        <v>857</v>
      </c>
      <c r="G233" s="52" t="s">
        <v>858</v>
      </c>
      <c r="H233" s="5" t="s">
        <v>618</v>
      </c>
      <c r="J233" s="53" t="n">
        <v>0.371172520865111</v>
      </c>
      <c r="K233" s="6" t="n">
        <v>0.434216176456936</v>
      </c>
      <c r="L233" s="6" t="n">
        <v>-0.173545951506898</v>
      </c>
      <c r="M233" s="6" t="n">
        <v>0.254474475705919</v>
      </c>
      <c r="N233" s="6" t="n">
        <v>-0.443005330432873</v>
      </c>
      <c r="P233" s="53" t="n">
        <v>3.7019016980889</v>
      </c>
      <c r="Q233" s="6" t="n">
        <v>2.13222384247261</v>
      </c>
      <c r="R233" s="6" t="n">
        <v>2.25870234914292</v>
      </c>
      <c r="S233" s="6" t="n">
        <v>0.522015700151669</v>
      </c>
      <c r="T233" s="6" t="n">
        <v>-0.655572363331494</v>
      </c>
      <c r="U233" s="6" t="n">
        <v>0.912176172447691</v>
      </c>
      <c r="W233" s="53" t="n">
        <v>0.327453548729804</v>
      </c>
      <c r="X233" s="6" t="n">
        <v>0.29833939945</v>
      </c>
      <c r="Y233" s="6" t="n">
        <v>-0.512619465771681</v>
      </c>
      <c r="Z233" s="6" t="n">
        <v>0.145345188223895</v>
      </c>
      <c r="AA233" s="6" t="n">
        <v>0.218627640317248</v>
      </c>
      <c r="AC233" s="53" t="n">
        <v>3.48797290762507</v>
      </c>
      <c r="AD233" s="6" t="n">
        <v>2.24128579236811</v>
      </c>
      <c r="AE233" s="6" t="n">
        <v>2.64035360097673</v>
      </c>
      <c r="AF233" s="6" t="n">
        <v>-0.122659652864872</v>
      </c>
      <c r="AG233" s="6" t="n">
        <v>-0.531517247783824</v>
      </c>
      <c r="AH233" s="6" t="n">
        <v>0.319773702918775</v>
      </c>
      <c r="AJ233" s="54" t="n">
        <f aca="false">SUM(SUM(IF(J233&lt;-0.52,-1,0),IF(W233&lt;-0.588,-1,0)),SUM(IF(J233&gt;0.808,1,0),IF(W233&gt;1.042,1,0)))</f>
        <v>0</v>
      </c>
      <c r="AK233" s="54" t="n">
        <f aca="false">SUM(SUM(IF(P233&lt;-1.118,-1,0),IF(AC233&lt;-1.058,-1,0)),SUM(IF(P233&gt;1.696,1,0),IF(AC233&gt;1.069,1,0)))</f>
        <v>2</v>
      </c>
    </row>
    <row r="234" customFormat="false" ht="15" hidden="false" customHeight="true" outlineLevel="0" collapsed="false">
      <c r="A234" s="1" t="s">
        <v>854</v>
      </c>
      <c r="B234" s="1" t="s">
        <v>855</v>
      </c>
      <c r="D234" s="51" t="s">
        <v>859</v>
      </c>
      <c r="F234" s="52" t="s">
        <v>860</v>
      </c>
      <c r="G234" s="52" t="s">
        <v>861</v>
      </c>
      <c r="H234" s="5" t="s">
        <v>298</v>
      </c>
      <c r="J234" s="53" t="n">
        <v>0.43894607335356</v>
      </c>
      <c r="K234" s="6" t="n">
        <v>0.688264414348766</v>
      </c>
      <c r="L234" s="6" t="n">
        <v>-1.16450119924391</v>
      </c>
      <c r="M234" s="6" t="n">
        <v>0.0566933696268671</v>
      </c>
      <c r="N234" s="6" t="n">
        <v>-0.533345894328659</v>
      </c>
      <c r="P234" s="53" t="n">
        <v>1.75405287416825</v>
      </c>
      <c r="Q234" s="6" t="n">
        <v>2.59516657274332</v>
      </c>
      <c r="R234" s="6" t="n">
        <v>-0.829171569064494</v>
      </c>
      <c r="S234" s="6" t="n">
        <v>-1.45202469910601</v>
      </c>
      <c r="T234" s="6" t="n">
        <v>-0.24414897662596</v>
      </c>
      <c r="U234" s="6" t="n">
        <v>0.460474165224857</v>
      </c>
      <c r="W234" s="53" t="n">
        <v>0.12177785784808</v>
      </c>
      <c r="X234" s="6" t="n">
        <v>0.249922512097624</v>
      </c>
      <c r="Y234" s="6" t="n">
        <v>-2.01935375766982</v>
      </c>
      <c r="Z234" s="6" t="n">
        <v>-0.45528011250281</v>
      </c>
      <c r="AA234" s="6" t="n">
        <v>-0.0118097766251549</v>
      </c>
      <c r="AC234" s="53" t="n">
        <v>1.14515695832651</v>
      </c>
      <c r="AD234" s="6" t="n">
        <v>0.893475694016872</v>
      </c>
      <c r="AE234" s="6" t="n">
        <v>0.0511395063441977</v>
      </c>
      <c r="AF234" s="6" t="n">
        <v>-0.124935019384087</v>
      </c>
      <c r="AG234" s="6" t="n">
        <v>0.407417901323304</v>
      </c>
      <c r="AH234" s="6" t="n">
        <v>-0.346366902899929</v>
      </c>
      <c r="AJ234" s="54" t="n">
        <f aca="false">SUM(SUM(IF(J234&lt;-0.52,-1,0),IF(W234&lt;-0.588,-1,0)),SUM(IF(J234&gt;0.808,1,0),IF(W234&gt;1.042,1,0)))</f>
        <v>0</v>
      </c>
      <c r="AK234" s="54" t="n">
        <f aca="false">SUM(SUM(IF(P234&lt;-1.118,-1,0),IF(AC234&lt;-1.058,-1,0)),SUM(IF(P234&gt;1.696,1,0),IF(AC234&gt;1.069,1,0)))</f>
        <v>2</v>
      </c>
    </row>
    <row r="235" customFormat="false" ht="15" hidden="false" customHeight="true" outlineLevel="0" collapsed="false">
      <c r="A235" s="1" t="s">
        <v>854</v>
      </c>
      <c r="B235" s="1" t="s">
        <v>855</v>
      </c>
      <c r="D235" s="51" t="s">
        <v>862</v>
      </c>
      <c r="F235" s="52" t="s">
        <v>863</v>
      </c>
      <c r="G235" s="52" t="s">
        <v>864</v>
      </c>
      <c r="H235" s="5" t="s">
        <v>618</v>
      </c>
      <c r="J235" s="53" t="n">
        <v>0.260884492909601</v>
      </c>
      <c r="K235" s="6" t="n">
        <v>0.388823303509106</v>
      </c>
      <c r="L235" s="6" t="n">
        <v>-0.172700638437918</v>
      </c>
      <c r="M235" s="6" t="n">
        <v>-0.0749843906156483</v>
      </c>
      <c r="N235" s="6" t="n">
        <v>-0.152273912273992</v>
      </c>
      <c r="P235" s="53" t="n">
        <v>-0.146837501153733</v>
      </c>
      <c r="Q235" s="6" t="n">
        <v>0.218755362710985</v>
      </c>
      <c r="R235" s="6" t="n">
        <v>-0.463749466962547</v>
      </c>
      <c r="S235" s="6" t="n">
        <v>-0.173945815120852</v>
      </c>
      <c r="T235" s="6" t="n">
        <v>-0.106803835161748</v>
      </c>
      <c r="U235" s="6" t="n">
        <v>0.936671937689297</v>
      </c>
      <c r="W235" s="53"/>
      <c r="AC235" s="53"/>
      <c r="AJ235" s="54" t="n">
        <f aca="false">SUM(SUM(IF(J235&lt;-0.52,-1,0),IF(W235&lt;-0.588,-1,0)),SUM(IF(J235&gt;0.808,1,0),IF(W235&gt;1.042,1,0)))</f>
        <v>0</v>
      </c>
      <c r="AK235" s="54" t="n">
        <f aca="false">SUM(SUM(IF(P235&lt;-1.118,-1,0),IF(AC235&lt;-1.058,-1,0)),SUM(IF(P235&gt;1.696,1,0),IF(AC235&gt;1.069,1,0)))</f>
        <v>0</v>
      </c>
    </row>
    <row r="236" customFormat="false" ht="15" hidden="false" customHeight="true" outlineLevel="0" collapsed="false">
      <c r="A236" s="1" t="s">
        <v>854</v>
      </c>
      <c r="B236" s="1" t="s">
        <v>855</v>
      </c>
      <c r="D236" s="2" t="s">
        <v>865</v>
      </c>
      <c r="E236" s="3" t="s">
        <v>33</v>
      </c>
      <c r="F236" s="52" t="s">
        <v>866</v>
      </c>
      <c r="G236" s="52" t="s">
        <v>867</v>
      </c>
      <c r="H236" s="5" t="s">
        <v>294</v>
      </c>
      <c r="J236" s="53"/>
      <c r="P236" s="53"/>
      <c r="W236" s="53" t="n">
        <v>0.412830316846652</v>
      </c>
      <c r="X236" s="6" t="n">
        <v>0.460323899528585</v>
      </c>
      <c r="Y236" s="6" t="n">
        <v>-0.541884428686507</v>
      </c>
      <c r="Z236" s="6" t="n">
        <v>-0.199883917472395</v>
      </c>
      <c r="AA236" s="6" t="n">
        <v>0.295589194030273</v>
      </c>
      <c r="AC236" s="53" t="n">
        <v>1.04072612849876</v>
      </c>
      <c r="AD236" s="6" t="n">
        <v>0.982770951356479</v>
      </c>
      <c r="AE236" s="6" t="n">
        <v>0.0140417334295766</v>
      </c>
      <c r="AF236" s="6" t="n">
        <v>-0.259480814840805</v>
      </c>
      <c r="AG236" s="6" t="n">
        <v>0.356030512167102</v>
      </c>
      <c r="AH236" s="6" t="n">
        <v>-0.150919435742719</v>
      </c>
      <c r="AJ236" s="54" t="n">
        <f aca="false">SUM(SUM(IF(J236&lt;-0.52,-1,0),IF(W236&lt;-0.588,-1,0)),SUM(IF(J236&gt;0.808,1,0),IF(W236&gt;1.042,1,0)))</f>
        <v>0</v>
      </c>
      <c r="AK236" s="54" t="n">
        <f aca="false">SUM(SUM(IF(P236&lt;-1.118,-1,0),IF(AC236&lt;-1.058,-1,0)),SUM(IF(P236&gt;1.696,1,0),IF(AC236&gt;1.069,1,0)))</f>
        <v>0</v>
      </c>
    </row>
    <row r="237" customFormat="false" ht="15" hidden="false" customHeight="true" outlineLevel="0" collapsed="false">
      <c r="A237" s="55" t="s">
        <v>854</v>
      </c>
      <c r="B237" s="55" t="s">
        <v>855</v>
      </c>
      <c r="C237" s="55"/>
      <c r="D237" s="56" t="s">
        <v>868</v>
      </c>
      <c r="E237" s="57" t="s">
        <v>33</v>
      </c>
      <c r="F237" s="58" t="s">
        <v>869</v>
      </c>
      <c r="G237" s="58" t="s">
        <v>870</v>
      </c>
      <c r="H237" s="59" t="s">
        <v>294</v>
      </c>
      <c r="I237" s="60"/>
      <c r="J237" s="61"/>
      <c r="K237" s="62"/>
      <c r="L237" s="62"/>
      <c r="M237" s="62"/>
      <c r="N237" s="62"/>
      <c r="O237" s="62"/>
      <c r="P237" s="61"/>
      <c r="Q237" s="62"/>
      <c r="R237" s="62"/>
      <c r="S237" s="62"/>
      <c r="T237" s="62"/>
      <c r="U237" s="62"/>
      <c r="V237" s="60"/>
      <c r="W237" s="61" t="n">
        <v>0.221904227479953</v>
      </c>
      <c r="X237" s="62" t="n">
        <v>0.471743168332782</v>
      </c>
      <c r="Y237" s="62" t="n">
        <v>-1.77437790273862</v>
      </c>
      <c r="Z237" s="62" t="n">
        <v>0.164578381042839</v>
      </c>
      <c r="AA237" s="62" t="n">
        <v>-1.37907653285395</v>
      </c>
      <c r="AB237" s="62"/>
      <c r="AC237" s="61" t="n">
        <v>0.269182199786935</v>
      </c>
      <c r="AD237" s="62" t="n">
        <v>-0.0124026189025417</v>
      </c>
      <c r="AE237" s="62" t="n">
        <v>-0.144463465230767</v>
      </c>
      <c r="AF237" s="62" t="n">
        <v>-0.113386218033562</v>
      </c>
      <c r="AG237" s="62" t="n">
        <v>0.267703124885378</v>
      </c>
      <c r="AH237" s="62" t="n">
        <v>-0.44888010830478</v>
      </c>
      <c r="AI237" s="60"/>
      <c r="AJ237" s="63" t="n">
        <f aca="false">SUM(SUM(IF(J237&lt;-0.52,-1,0),IF(W237&lt;-0.588,-1,0)),SUM(IF(J237&gt;0.808,1,0),IF(W237&gt;1.042,1,0)))</f>
        <v>0</v>
      </c>
      <c r="AK237" s="63" t="n">
        <f aca="false">SUM(SUM(IF(P237&lt;-1.118,-1,0),IF(AC237&lt;-1.058,-1,0)),SUM(IF(P237&gt;1.696,1,0),IF(AC237&gt;1.069,1,0)))</f>
        <v>0</v>
      </c>
    </row>
    <row r="238" customFormat="false" ht="15" hidden="false" customHeight="true" outlineLevel="0" collapsed="false">
      <c r="A238" s="1" t="s">
        <v>871</v>
      </c>
      <c r="B238" s="1" t="s">
        <v>872</v>
      </c>
      <c r="D238" s="51" t="s">
        <v>873</v>
      </c>
      <c r="F238" s="52" t="s">
        <v>874</v>
      </c>
      <c r="G238" s="52" t="s">
        <v>875</v>
      </c>
      <c r="H238" s="5" t="s">
        <v>457</v>
      </c>
      <c r="J238" s="53" t="n">
        <v>0.61956658167245</v>
      </c>
      <c r="K238" s="6" t="n">
        <v>0.748927611699513</v>
      </c>
      <c r="L238" s="6" t="n">
        <v>-0.0832058296507465</v>
      </c>
      <c r="M238" s="6" t="n">
        <v>-0.167985437361676</v>
      </c>
      <c r="N238" s="6" t="n">
        <v>-0.132846957117361</v>
      </c>
      <c r="P238" s="53" t="n">
        <v>0.859497047838518</v>
      </c>
      <c r="Q238" s="6" t="n">
        <v>0.559384065163139</v>
      </c>
      <c r="R238" s="6" t="n">
        <v>0.696105489536904</v>
      </c>
      <c r="S238" s="6" t="n">
        <v>0.0516316703477773</v>
      </c>
      <c r="T238" s="6" t="n">
        <v>-0.0550370363252801</v>
      </c>
      <c r="U238" s="6" t="n">
        <v>0.234667186562688</v>
      </c>
      <c r="W238" s="53"/>
      <c r="AC238" s="53"/>
      <c r="AJ238" s="54" t="n">
        <f aca="false">SUM(SUM(IF(J238&lt;-0.52,-1,0),IF(W238&lt;-0.588,-1,0)),SUM(IF(J238&gt;0.808,1,0),IF(W238&gt;1.042,1,0)))</f>
        <v>0</v>
      </c>
      <c r="AK238" s="54" t="n">
        <f aca="false">SUM(SUM(IF(P238&lt;-1.118,-1,0),IF(AC238&lt;-1.058,-1,0)),SUM(IF(P238&gt;1.696,1,0),IF(AC238&gt;1.069,1,0)))</f>
        <v>0</v>
      </c>
    </row>
    <row r="239" customFormat="false" ht="15" hidden="false" customHeight="true" outlineLevel="0" collapsed="false">
      <c r="A239" s="1" t="s">
        <v>871</v>
      </c>
      <c r="B239" s="1" t="s">
        <v>872</v>
      </c>
      <c r="D239" s="51" t="s">
        <v>876</v>
      </c>
      <c r="F239" s="52" t="s">
        <v>877</v>
      </c>
      <c r="G239" s="52" t="s">
        <v>878</v>
      </c>
      <c r="H239" s="5" t="s">
        <v>879</v>
      </c>
      <c r="J239" s="53" t="n">
        <v>0.403161837719174</v>
      </c>
      <c r="K239" s="6" t="n">
        <v>0.534657305117518</v>
      </c>
      <c r="L239" s="6" t="n">
        <v>-0.031606224498917</v>
      </c>
      <c r="M239" s="6" t="n">
        <v>-0.0169378843374303</v>
      </c>
      <c r="N239" s="6" t="n">
        <v>-0.0148924558176872</v>
      </c>
      <c r="P239" s="53" t="n">
        <v>0.808647596434898</v>
      </c>
      <c r="Q239" s="6" t="n">
        <v>0.579832900109717</v>
      </c>
      <c r="R239" s="6" t="n">
        <v>0.411165956470302</v>
      </c>
      <c r="S239" s="6" t="n">
        <v>0.55649112442042</v>
      </c>
      <c r="T239" s="6" t="n">
        <v>0.301208635501778</v>
      </c>
      <c r="U239" s="6" t="n">
        <v>-0.140287237899416</v>
      </c>
      <c r="W239" s="53"/>
      <c r="AC239" s="53"/>
      <c r="AJ239" s="54" t="n">
        <f aca="false">SUM(SUM(IF(J239&lt;-0.52,-1,0),IF(W239&lt;-0.588,-1,0)),SUM(IF(J239&gt;0.808,1,0),IF(W239&gt;1.042,1,0)))</f>
        <v>0</v>
      </c>
      <c r="AK239" s="54" t="n">
        <f aca="false">SUM(SUM(IF(P239&lt;-1.118,-1,0),IF(AC239&lt;-1.058,-1,0)),SUM(IF(P239&gt;1.696,1,0),IF(AC239&gt;1.069,1,0)))</f>
        <v>0</v>
      </c>
    </row>
    <row r="240" customFormat="false" ht="15" hidden="false" customHeight="true" outlineLevel="0" collapsed="false">
      <c r="A240" s="55" t="s">
        <v>871</v>
      </c>
      <c r="B240" s="55" t="s">
        <v>872</v>
      </c>
      <c r="C240" s="55"/>
      <c r="D240" s="64" t="s">
        <v>880</v>
      </c>
      <c r="E240" s="57"/>
      <c r="F240" s="58" t="s">
        <v>881</v>
      </c>
      <c r="G240" s="58" t="s">
        <v>882</v>
      </c>
      <c r="H240" s="59" t="s">
        <v>879</v>
      </c>
      <c r="I240" s="60"/>
      <c r="J240" s="61" t="n">
        <v>0.671550364384103</v>
      </c>
      <c r="K240" s="62" t="n">
        <v>0.803498234064202</v>
      </c>
      <c r="L240" s="62" t="n">
        <v>-0.29072212749545</v>
      </c>
      <c r="M240" s="62" t="n">
        <v>-0.268293760216056</v>
      </c>
      <c r="N240" s="62" t="n">
        <v>-0.151316973135532</v>
      </c>
      <c r="O240" s="62"/>
      <c r="P240" s="61" t="n">
        <v>1.93182050956703</v>
      </c>
      <c r="Q240" s="62" t="n">
        <v>0.93143256482404</v>
      </c>
      <c r="R240" s="62" t="n">
        <v>1.40005986877934</v>
      </c>
      <c r="S240" s="62" t="n">
        <v>0.464154880738643</v>
      </c>
      <c r="T240" s="62" t="n">
        <v>-0.0208760310698222</v>
      </c>
      <c r="U240" s="62" t="n">
        <v>0.691885467316977</v>
      </c>
      <c r="V240" s="60"/>
      <c r="W240" s="61"/>
      <c r="X240" s="62"/>
      <c r="Y240" s="62"/>
      <c r="Z240" s="62"/>
      <c r="AA240" s="62"/>
      <c r="AB240" s="62"/>
      <c r="AC240" s="61"/>
      <c r="AD240" s="62"/>
      <c r="AE240" s="62"/>
      <c r="AF240" s="62"/>
      <c r="AG240" s="62"/>
      <c r="AH240" s="62"/>
      <c r="AI240" s="60"/>
      <c r="AJ240" s="63" t="n">
        <f aca="false">SUM(SUM(IF(J240&lt;-0.52,-1,0),IF(W240&lt;-0.588,-1,0)),SUM(IF(J240&gt;0.808,1,0),IF(W240&gt;1.042,1,0)))</f>
        <v>0</v>
      </c>
      <c r="AK240" s="63" t="n">
        <f aca="false">SUM(SUM(IF(P240&lt;-1.118,-1,0),IF(AC240&lt;-1.058,-1,0)),SUM(IF(P240&gt;1.696,1,0),IF(AC240&gt;1.069,1,0)))</f>
        <v>1</v>
      </c>
    </row>
    <row r="241" customFormat="false" ht="15" hidden="false" customHeight="true" outlineLevel="0" collapsed="false">
      <c r="A241" s="1" t="s">
        <v>883</v>
      </c>
      <c r="B241" s="1" t="s">
        <v>884</v>
      </c>
      <c r="D241" s="51" t="s">
        <v>885</v>
      </c>
      <c r="F241" s="52" t="s">
        <v>886</v>
      </c>
      <c r="G241" s="52" t="s">
        <v>887</v>
      </c>
      <c r="H241" s="5" t="s">
        <v>888</v>
      </c>
      <c r="J241" s="53" t="n">
        <v>0.402351853119031</v>
      </c>
      <c r="K241" s="6" t="n">
        <v>0.660571096016948</v>
      </c>
      <c r="L241" s="6" t="n">
        <v>-0.609492523931066</v>
      </c>
      <c r="M241" s="6" t="n">
        <v>0.0099460476291113</v>
      </c>
      <c r="N241" s="6" t="n">
        <v>-0.44485144969245</v>
      </c>
      <c r="P241" s="53" t="n">
        <v>1.73895049026566</v>
      </c>
      <c r="Q241" s="6" t="n">
        <v>0.889520549753345</v>
      </c>
      <c r="R241" s="6" t="n">
        <v>0.896326458745097</v>
      </c>
      <c r="S241" s="6" t="n">
        <v>-0.30076567927848</v>
      </c>
      <c r="T241" s="6" t="n">
        <v>-0.221957790992636</v>
      </c>
      <c r="U241" s="6" t="n">
        <v>0.749195561655704</v>
      </c>
      <c r="W241" s="53"/>
      <c r="AC241" s="53"/>
      <c r="AJ241" s="54" t="n">
        <f aca="false">SUM(SUM(IF(J241&lt;-0.52,-1,0),IF(W241&lt;-0.588,-1,0)),SUM(IF(J241&gt;0.808,1,0),IF(W241&gt;1.042,1,0)))</f>
        <v>0</v>
      </c>
      <c r="AK241" s="54" t="n">
        <f aca="false">SUM(SUM(IF(P241&lt;-1.118,-1,0),IF(AC241&lt;-1.058,-1,0)),SUM(IF(P241&gt;1.696,1,0),IF(AC241&gt;1.069,1,0)))</f>
        <v>1</v>
      </c>
    </row>
    <row r="242" customFormat="false" ht="15" hidden="false" customHeight="true" outlineLevel="0" collapsed="false">
      <c r="A242" s="1" t="s">
        <v>883</v>
      </c>
      <c r="B242" s="1" t="s">
        <v>884</v>
      </c>
      <c r="D242" s="51" t="s">
        <v>889</v>
      </c>
      <c r="F242" s="52" t="s">
        <v>890</v>
      </c>
      <c r="G242" s="52" t="s">
        <v>891</v>
      </c>
      <c r="H242" s="5" t="s">
        <v>892</v>
      </c>
      <c r="J242" s="53" t="n">
        <v>0.244274498938609</v>
      </c>
      <c r="K242" s="6" t="n">
        <v>0.41504434595596</v>
      </c>
      <c r="L242" s="6" t="n">
        <v>-0.36872736775373</v>
      </c>
      <c r="M242" s="6" t="n">
        <v>0.119493146159804</v>
      </c>
      <c r="N242" s="6" t="n">
        <v>-0.155182770245706</v>
      </c>
      <c r="P242" s="53" t="n">
        <v>-0.142454126328684</v>
      </c>
      <c r="Q242" s="6" t="n">
        <v>0.293674710552575</v>
      </c>
      <c r="R242" s="6" t="n">
        <v>-0.772793028218294</v>
      </c>
      <c r="S242" s="6" t="n">
        <v>-0.6468669558426</v>
      </c>
      <c r="T242" s="6" t="n">
        <v>-0.0347394711560968</v>
      </c>
      <c r="U242" s="6" t="n">
        <v>0.739296031608853</v>
      </c>
      <c r="W242" s="53"/>
      <c r="AC242" s="53"/>
      <c r="AJ242" s="54" t="n">
        <f aca="false">SUM(SUM(IF(J242&lt;-0.52,-1,0),IF(W242&lt;-0.588,-1,0)),SUM(IF(J242&gt;0.808,1,0),IF(W242&gt;1.042,1,0)))</f>
        <v>0</v>
      </c>
      <c r="AK242" s="54" t="n">
        <f aca="false">SUM(SUM(IF(P242&lt;-1.118,-1,0),IF(AC242&lt;-1.058,-1,0)),SUM(IF(P242&gt;1.696,1,0),IF(AC242&gt;1.069,1,0)))</f>
        <v>0</v>
      </c>
    </row>
    <row r="243" customFormat="false" ht="15" hidden="false" customHeight="true" outlineLevel="0" collapsed="false">
      <c r="A243" s="55" t="s">
        <v>883</v>
      </c>
      <c r="B243" s="55" t="s">
        <v>884</v>
      </c>
      <c r="C243" s="55"/>
      <c r="D243" s="64" t="s">
        <v>893</v>
      </c>
      <c r="E243" s="57"/>
      <c r="F243" s="58" t="s">
        <v>894</v>
      </c>
      <c r="G243" s="58" t="s">
        <v>895</v>
      </c>
      <c r="H243" s="59" t="s">
        <v>896</v>
      </c>
      <c r="I243" s="60"/>
      <c r="J243" s="61" t="n">
        <v>0.52528071994286</v>
      </c>
      <c r="K243" s="62" t="n">
        <v>0.751319462464725</v>
      </c>
      <c r="L243" s="62" t="n">
        <v>-0.469612756571544</v>
      </c>
      <c r="M243" s="62" t="n">
        <v>0.0286427661993906</v>
      </c>
      <c r="N243" s="62" t="n">
        <v>-0.0994266654813573</v>
      </c>
      <c r="O243" s="62"/>
      <c r="P243" s="61" t="n">
        <v>-0.00850169574366392</v>
      </c>
      <c r="Q243" s="62" t="n">
        <v>0.185458719621909</v>
      </c>
      <c r="R243" s="62" t="n">
        <v>-0.0447921720315991</v>
      </c>
      <c r="S243" s="62" t="n">
        <v>-0.656476805857134</v>
      </c>
      <c r="T243" s="62" t="n">
        <v>0.534326967309666</v>
      </c>
      <c r="U243" s="62" t="n">
        <v>-0.555381728332148</v>
      </c>
      <c r="V243" s="60"/>
      <c r="W243" s="61"/>
      <c r="X243" s="62"/>
      <c r="Y243" s="62"/>
      <c r="Z243" s="62"/>
      <c r="AA243" s="62"/>
      <c r="AB243" s="62"/>
      <c r="AC243" s="61"/>
      <c r="AD243" s="62"/>
      <c r="AE243" s="62"/>
      <c r="AF243" s="62"/>
      <c r="AG243" s="62"/>
      <c r="AH243" s="62"/>
      <c r="AI243" s="60"/>
      <c r="AJ243" s="63" t="n">
        <f aca="false">SUM(SUM(IF(J243&lt;-0.52,-1,0),IF(W243&lt;-0.588,-1,0)),SUM(IF(J243&gt;0.808,1,0),IF(W243&gt;1.042,1,0)))</f>
        <v>0</v>
      </c>
      <c r="AK243" s="63" t="n">
        <f aca="false">SUM(SUM(IF(P243&lt;-1.118,-1,0),IF(AC243&lt;-1.058,-1,0)),SUM(IF(P243&gt;1.696,1,0),IF(AC243&gt;1.069,1,0)))</f>
        <v>0</v>
      </c>
    </row>
    <row r="244" customFormat="false" ht="15" hidden="false" customHeight="true" outlineLevel="0" collapsed="false">
      <c r="A244" s="1" t="s">
        <v>897</v>
      </c>
      <c r="B244" s="1" t="s">
        <v>898</v>
      </c>
      <c r="D244" s="51" t="s">
        <v>899</v>
      </c>
      <c r="F244" s="52" t="s">
        <v>900</v>
      </c>
      <c r="G244" s="52" t="s">
        <v>901</v>
      </c>
      <c r="H244" s="5" t="s">
        <v>618</v>
      </c>
      <c r="J244" s="53" t="n">
        <v>0.107003050141257</v>
      </c>
      <c r="K244" s="6" t="n">
        <v>0.179807201946727</v>
      </c>
      <c r="L244" s="6" t="n">
        <v>-0.249151422975712</v>
      </c>
      <c r="M244" s="6" t="n">
        <v>0.194945911032022</v>
      </c>
      <c r="N244" s="6" t="n">
        <v>-0.421045844846887</v>
      </c>
      <c r="P244" s="53" t="n">
        <v>2.26775323019423</v>
      </c>
      <c r="Q244" s="6" t="n">
        <v>2.07884512912533</v>
      </c>
      <c r="R244" s="6" t="n">
        <v>0.618999381446062</v>
      </c>
      <c r="S244" s="6" t="n">
        <v>-0.41058226791959</v>
      </c>
      <c r="T244" s="6" t="n">
        <v>0.208548639721329</v>
      </c>
      <c r="U244" s="6" t="n">
        <v>0.0963457368912842</v>
      </c>
      <c r="W244" s="53"/>
      <c r="AC244" s="53"/>
      <c r="AJ244" s="54" t="n">
        <f aca="false">SUM(SUM(IF(J244&lt;-0.52,-1,0),IF(W244&lt;-0.588,-1,0)),SUM(IF(J244&gt;0.808,1,0),IF(W244&gt;1.042,1,0)))</f>
        <v>0</v>
      </c>
      <c r="AK244" s="54" t="n">
        <f aca="false">SUM(SUM(IF(P244&lt;-1.118,-1,0),IF(AC244&lt;-1.058,-1,0)),SUM(IF(P244&gt;1.696,1,0),IF(AC244&gt;1.069,1,0)))</f>
        <v>1</v>
      </c>
    </row>
    <row r="245" customFormat="false" ht="15" hidden="false" customHeight="true" outlineLevel="0" collapsed="false">
      <c r="A245" s="1" t="s">
        <v>897</v>
      </c>
      <c r="B245" s="1" t="s">
        <v>898</v>
      </c>
      <c r="D245" s="51" t="s">
        <v>902</v>
      </c>
      <c r="F245" s="52" t="s">
        <v>903</v>
      </c>
      <c r="G245" s="52" t="s">
        <v>904</v>
      </c>
      <c r="H245" s="5" t="s">
        <v>618</v>
      </c>
      <c r="J245" s="53" t="n">
        <v>0.434359978770736</v>
      </c>
      <c r="K245" s="6" t="n">
        <v>0.410489896883255</v>
      </c>
      <c r="L245" s="6" t="n">
        <v>0.143303848238976</v>
      </c>
      <c r="M245" s="6" t="n">
        <v>0.0168195817203686</v>
      </c>
      <c r="N245" s="6" t="n">
        <v>0.173421667820407</v>
      </c>
      <c r="P245" s="53" t="n">
        <v>0.468635420186831</v>
      </c>
      <c r="Q245" s="6" t="n">
        <v>-0.0350326596355909</v>
      </c>
      <c r="R245" s="6" t="n">
        <v>0.677745102234394</v>
      </c>
      <c r="S245" s="6" t="n">
        <v>-0.344103448730111</v>
      </c>
      <c r="T245" s="6" t="n">
        <v>-0.120272269230639</v>
      </c>
      <c r="U245" s="6" t="n">
        <v>0.480747498556216</v>
      </c>
      <c r="W245" s="53"/>
      <c r="AC245" s="53"/>
      <c r="AJ245" s="54" t="n">
        <f aca="false">SUM(SUM(IF(J245&lt;-0.52,-1,0),IF(W245&lt;-0.588,-1,0)),SUM(IF(J245&gt;0.808,1,0),IF(W245&gt;1.042,1,0)))</f>
        <v>0</v>
      </c>
      <c r="AK245" s="54" t="n">
        <f aca="false">SUM(SUM(IF(P245&lt;-1.118,-1,0),IF(AC245&lt;-1.058,-1,0)),SUM(IF(P245&gt;1.696,1,0),IF(AC245&gt;1.069,1,0)))</f>
        <v>0</v>
      </c>
    </row>
    <row r="246" customFormat="false" ht="15" hidden="false" customHeight="true" outlineLevel="0" collapsed="false">
      <c r="A246" s="55" t="s">
        <v>897</v>
      </c>
      <c r="B246" s="55" t="s">
        <v>898</v>
      </c>
      <c r="C246" s="55"/>
      <c r="D246" s="64" t="s">
        <v>905</v>
      </c>
      <c r="E246" s="57"/>
      <c r="F246" s="58" t="s">
        <v>906</v>
      </c>
      <c r="G246" s="58" t="s">
        <v>907</v>
      </c>
      <c r="H246" s="59" t="s">
        <v>618</v>
      </c>
      <c r="I246" s="60"/>
      <c r="J246" s="61" t="n">
        <v>0.32847932507618</v>
      </c>
      <c r="K246" s="62" t="n">
        <v>0.661957190576574</v>
      </c>
      <c r="L246" s="62" t="n">
        <v>-1.0437047366627</v>
      </c>
      <c r="M246" s="62" t="n">
        <v>0.0938123156663733</v>
      </c>
      <c r="N246" s="62" t="n">
        <v>-0.398276345925221</v>
      </c>
      <c r="O246" s="62"/>
      <c r="P246" s="61" t="n">
        <v>2.45245978153588</v>
      </c>
      <c r="Q246" s="62" t="n">
        <v>1.68055397758118</v>
      </c>
      <c r="R246" s="62" t="n">
        <v>1.22339290034754</v>
      </c>
      <c r="S246" s="62" t="n">
        <v>-0.437739110305477</v>
      </c>
      <c r="T246" s="62" t="n">
        <v>0.531172066817885</v>
      </c>
      <c r="U246" s="62" t="n">
        <v>0.24372485063584</v>
      </c>
      <c r="V246" s="60"/>
      <c r="W246" s="61"/>
      <c r="X246" s="62"/>
      <c r="Y246" s="62"/>
      <c r="Z246" s="62"/>
      <c r="AA246" s="62"/>
      <c r="AB246" s="62"/>
      <c r="AC246" s="61"/>
      <c r="AD246" s="62"/>
      <c r="AE246" s="62"/>
      <c r="AF246" s="62"/>
      <c r="AG246" s="62"/>
      <c r="AH246" s="62"/>
      <c r="AI246" s="60"/>
      <c r="AJ246" s="63" t="n">
        <f aca="false">SUM(SUM(IF(J246&lt;-0.52,-1,0),IF(W246&lt;-0.588,-1,0)),SUM(IF(J246&gt;0.808,1,0),IF(W246&gt;1.042,1,0)))</f>
        <v>0</v>
      </c>
      <c r="AK246" s="63" t="n">
        <f aca="false">SUM(SUM(IF(P246&lt;-1.118,-1,0),IF(AC246&lt;-1.058,-1,0)),SUM(IF(P246&gt;1.696,1,0),IF(AC246&gt;1.069,1,0)))</f>
        <v>1</v>
      </c>
    </row>
    <row r="247" customFormat="false" ht="15" hidden="false" customHeight="true" outlineLevel="0" collapsed="false">
      <c r="A247" s="1" t="s">
        <v>908</v>
      </c>
      <c r="B247" s="1" t="s">
        <v>909</v>
      </c>
      <c r="D247" s="51" t="s">
        <v>910</v>
      </c>
      <c r="F247" s="52" t="s">
        <v>911</v>
      </c>
      <c r="G247" s="52" t="s">
        <v>912</v>
      </c>
      <c r="H247" s="5" t="s">
        <v>913</v>
      </c>
      <c r="J247" s="53"/>
      <c r="P247" s="53"/>
      <c r="W247" s="53" t="n">
        <v>-0.167392954947387</v>
      </c>
      <c r="X247" s="6" t="n">
        <v>0.00801472042069664</v>
      </c>
      <c r="Y247" s="6" t="n">
        <v>-0.987709644590634</v>
      </c>
      <c r="Z247" s="6" t="n">
        <v>0.319212026676999</v>
      </c>
      <c r="AA247" s="6" t="n">
        <v>-0.647437662895907</v>
      </c>
      <c r="AC247" s="53" t="n">
        <v>0.117039840279687</v>
      </c>
      <c r="AD247" s="6" t="n">
        <v>-0.0805644406774101</v>
      </c>
      <c r="AE247" s="6" t="n">
        <v>-0.448672310493307</v>
      </c>
      <c r="AF247" s="6" t="n">
        <v>0.332574608793238</v>
      </c>
      <c r="AG247" s="6" t="n">
        <v>-0.571836357768794</v>
      </c>
      <c r="AH247" s="6" t="n">
        <v>-0.0830854716515742</v>
      </c>
      <c r="AJ247" s="54" t="n">
        <f aca="false">SUM(SUM(IF(J247&lt;-0.52,-1,0),IF(W247&lt;-0.588,-1,0)),SUM(IF(J247&gt;0.808,1,0),IF(W247&gt;1.042,1,0)))</f>
        <v>0</v>
      </c>
      <c r="AK247" s="54" t="n">
        <f aca="false">SUM(SUM(IF(P247&lt;-1.118,-1,0),IF(AC247&lt;-1.058,-1,0)),SUM(IF(P247&gt;1.696,1,0),IF(AC247&gt;1.069,1,0)))</f>
        <v>0</v>
      </c>
    </row>
    <row r="248" customFormat="false" ht="15" hidden="false" customHeight="true" outlineLevel="0" collapsed="false">
      <c r="A248" s="1" t="s">
        <v>908</v>
      </c>
      <c r="B248" s="1" t="s">
        <v>909</v>
      </c>
      <c r="D248" s="51" t="s">
        <v>914</v>
      </c>
      <c r="F248" s="52" t="s">
        <v>915</v>
      </c>
      <c r="G248" s="52" t="s">
        <v>916</v>
      </c>
      <c r="H248" s="5" t="s">
        <v>913</v>
      </c>
      <c r="J248" s="53"/>
      <c r="P248" s="53"/>
      <c r="W248" s="53" t="n">
        <v>-0.275480396600167</v>
      </c>
      <c r="X248" s="6" t="n">
        <v>-0.099924305365115</v>
      </c>
      <c r="Y248" s="6" t="n">
        <v>-1.20413566030586</v>
      </c>
      <c r="Z248" s="6" t="n">
        <v>-0.058386417211515</v>
      </c>
      <c r="AA248" s="6" t="n">
        <v>-0.119995891810201</v>
      </c>
      <c r="AC248" s="53" t="n">
        <v>0.185295502618727</v>
      </c>
      <c r="AD248" s="6" t="n">
        <v>0.00800105181765263</v>
      </c>
      <c r="AE248" s="6" t="n">
        <v>-0.05645888515218</v>
      </c>
      <c r="AF248" s="6" t="n">
        <v>-0.288305271171348</v>
      </c>
      <c r="AG248" s="6" t="n">
        <v>0.290789978011971</v>
      </c>
      <c r="AH248" s="6" t="n">
        <v>-0.323396658800516</v>
      </c>
      <c r="AJ248" s="54" t="n">
        <f aca="false">SUM(SUM(IF(J248&lt;-0.52,-1,0),IF(W248&lt;-0.588,-1,0)),SUM(IF(J248&gt;0.808,1,0),IF(W248&gt;1.042,1,0)))</f>
        <v>0</v>
      </c>
      <c r="AK248" s="54" t="n">
        <f aca="false">SUM(SUM(IF(P248&lt;-1.118,-1,0),IF(AC248&lt;-1.058,-1,0)),SUM(IF(P248&gt;1.696,1,0),IF(AC248&gt;1.069,1,0)))</f>
        <v>0</v>
      </c>
    </row>
    <row r="249" customFormat="false" ht="15" hidden="false" customHeight="true" outlineLevel="0" collapsed="false">
      <c r="A249" s="1" t="s">
        <v>908</v>
      </c>
      <c r="B249" s="1" t="s">
        <v>909</v>
      </c>
      <c r="D249" s="2" t="s">
        <v>917</v>
      </c>
      <c r="E249" s="3" t="s">
        <v>33</v>
      </c>
      <c r="F249" s="52" t="s">
        <v>918</v>
      </c>
      <c r="G249" s="52" t="s">
        <v>919</v>
      </c>
      <c r="H249" s="5" t="s">
        <v>920</v>
      </c>
      <c r="J249" s="53"/>
      <c r="P249" s="53"/>
      <c r="W249" s="53" t="n">
        <v>0.575875040393022</v>
      </c>
      <c r="X249" s="6" t="n">
        <v>0.700390674417058</v>
      </c>
      <c r="Y249" s="6" t="n">
        <v>-0.773085646610575</v>
      </c>
      <c r="Z249" s="6" t="n">
        <v>-0.0062553524513347</v>
      </c>
      <c r="AA249" s="6" t="n">
        <v>0.0739126298197967</v>
      </c>
      <c r="AC249" s="53" t="n">
        <v>0.11768499951956</v>
      </c>
      <c r="AD249" s="6" t="n">
        <v>0.789034831215063</v>
      </c>
      <c r="AE249" s="6" t="n">
        <v>-0.977431620490765</v>
      </c>
      <c r="AF249" s="6" t="n">
        <v>-0.548920678744562</v>
      </c>
      <c r="AG249" s="6" t="n">
        <v>0.544697289205545</v>
      </c>
      <c r="AH249" s="6" t="n">
        <v>-0.72875253844386</v>
      </c>
      <c r="AJ249" s="54" t="n">
        <f aca="false">SUM(SUM(IF(J249&lt;-0.52,-1,0),IF(W249&lt;-0.588,-1,0)),SUM(IF(J249&gt;0.808,1,0),IF(W249&gt;1.042,1,0)))</f>
        <v>0</v>
      </c>
      <c r="AK249" s="54" t="n">
        <f aca="false">SUM(SUM(IF(P249&lt;-1.118,-1,0),IF(AC249&lt;-1.058,-1,0)),SUM(IF(P249&gt;1.696,1,0),IF(AC249&gt;1.069,1,0)))</f>
        <v>0</v>
      </c>
    </row>
    <row r="250" customFormat="false" ht="15" hidden="false" customHeight="true" outlineLevel="0" collapsed="false">
      <c r="A250" s="55" t="s">
        <v>908</v>
      </c>
      <c r="B250" s="55" t="s">
        <v>909</v>
      </c>
      <c r="C250" s="55"/>
      <c r="D250" s="56" t="s">
        <v>921</v>
      </c>
      <c r="E250" s="57" t="s">
        <v>33</v>
      </c>
      <c r="F250" s="58" t="s">
        <v>922</v>
      </c>
      <c r="G250" s="58" t="s">
        <v>923</v>
      </c>
      <c r="H250" s="59" t="s">
        <v>920</v>
      </c>
      <c r="I250" s="60"/>
      <c r="J250" s="61"/>
      <c r="K250" s="62"/>
      <c r="L250" s="62"/>
      <c r="M250" s="62"/>
      <c r="N250" s="62"/>
      <c r="O250" s="62"/>
      <c r="P250" s="61"/>
      <c r="Q250" s="62"/>
      <c r="R250" s="62"/>
      <c r="S250" s="62"/>
      <c r="T250" s="62"/>
      <c r="U250" s="62"/>
      <c r="V250" s="60"/>
      <c r="W250" s="61" t="n">
        <v>0.856091454017738</v>
      </c>
      <c r="X250" s="62" t="n">
        <v>0.895362203033041</v>
      </c>
      <c r="Y250" s="62" t="n">
        <v>0.127888930251711</v>
      </c>
      <c r="Z250" s="62" t="n">
        <v>-0.511235036385096</v>
      </c>
      <c r="AA250" s="62" t="n">
        <v>0.127990482922913</v>
      </c>
      <c r="AB250" s="62"/>
      <c r="AC250" s="61" t="n">
        <v>0.168353786439112</v>
      </c>
      <c r="AD250" s="62" t="n">
        <v>-0.431744474541116</v>
      </c>
      <c r="AE250" s="62" t="n">
        <v>0.48435962652439</v>
      </c>
      <c r="AF250" s="62" t="n">
        <v>0.16999982258439</v>
      </c>
      <c r="AG250" s="62" t="n">
        <v>-0.838015751018908</v>
      </c>
      <c r="AH250" s="62" t="n">
        <v>0.744420275604331</v>
      </c>
      <c r="AI250" s="60"/>
      <c r="AJ250" s="63" t="n">
        <f aca="false">SUM(SUM(IF(J250&lt;-0.52,-1,0),IF(W250&lt;-0.588,-1,0)),SUM(IF(J250&gt;0.808,1,0),IF(W250&gt;1.042,1,0)))</f>
        <v>0</v>
      </c>
      <c r="AK250" s="63" t="n">
        <f aca="false">SUM(SUM(IF(P250&lt;-1.118,-1,0),IF(AC250&lt;-1.058,-1,0)),SUM(IF(P250&gt;1.696,1,0),IF(AC250&gt;1.069,1,0)))</f>
        <v>0</v>
      </c>
    </row>
    <row r="251" customFormat="false" ht="15" hidden="false" customHeight="true" outlineLevel="0" collapsed="false">
      <c r="A251" s="1" t="s">
        <v>924</v>
      </c>
      <c r="B251" s="1" t="s">
        <v>925</v>
      </c>
      <c r="D251" s="51" t="s">
        <v>926</v>
      </c>
      <c r="F251" s="52" t="s">
        <v>927</v>
      </c>
      <c r="G251" s="52" t="s">
        <v>928</v>
      </c>
      <c r="H251" s="5" t="s">
        <v>256</v>
      </c>
      <c r="J251" s="53"/>
      <c r="P251" s="53"/>
      <c r="W251" s="53" t="n">
        <v>0.822180573883446</v>
      </c>
      <c r="X251" s="6" t="n">
        <v>0.564320577832956</v>
      </c>
      <c r="Y251" s="6" t="n">
        <v>-0.357887454496312</v>
      </c>
      <c r="Z251" s="6" t="n">
        <v>0.115493275444621</v>
      </c>
      <c r="AA251" s="6" t="n">
        <v>0.88217059899525</v>
      </c>
      <c r="AC251" s="53" t="n">
        <v>-0.569917598510169</v>
      </c>
      <c r="AD251" s="6" t="n">
        <v>-0.293877983397516</v>
      </c>
      <c r="AE251" s="6" t="n">
        <v>-0.937959421192704</v>
      </c>
      <c r="AF251" s="6" t="n">
        <v>-0.476990893474349</v>
      </c>
      <c r="AG251" s="6" t="n">
        <v>-0.360895210031899</v>
      </c>
      <c r="AH251" s="6" t="n">
        <v>0.17282683063672</v>
      </c>
      <c r="AJ251" s="54" t="n">
        <f aca="false">SUM(SUM(IF(J251&lt;-0.52,-1,0),IF(W251&lt;-0.588,-1,0)),SUM(IF(J251&gt;0.808,1,0),IF(W251&gt;1.042,1,0)))</f>
        <v>0</v>
      </c>
      <c r="AK251" s="54" t="n">
        <f aca="false">SUM(SUM(IF(P251&lt;-1.118,-1,0),IF(AC251&lt;-1.058,-1,0)),SUM(IF(P251&gt;1.696,1,0),IF(AC251&gt;1.069,1,0)))</f>
        <v>0</v>
      </c>
    </row>
    <row r="252" customFormat="false" ht="15" hidden="false" customHeight="true" outlineLevel="0" collapsed="false">
      <c r="A252" s="1" t="s">
        <v>924</v>
      </c>
      <c r="B252" s="1" t="s">
        <v>925</v>
      </c>
      <c r="D252" s="51" t="s">
        <v>929</v>
      </c>
      <c r="F252" s="52" t="s">
        <v>930</v>
      </c>
      <c r="G252" s="52" t="s">
        <v>931</v>
      </c>
      <c r="H252" s="5" t="s">
        <v>256</v>
      </c>
      <c r="J252" s="53"/>
      <c r="P252" s="53"/>
      <c r="W252" s="53" t="n">
        <v>0.13430298511277</v>
      </c>
      <c r="X252" s="6" t="n">
        <v>0.354247945938556</v>
      </c>
      <c r="Y252" s="6" t="n">
        <v>-0.962022089563257</v>
      </c>
      <c r="Z252" s="6" t="n">
        <v>-0.224776503367292</v>
      </c>
      <c r="AA252" s="6" t="n">
        <v>-0.84349743109591</v>
      </c>
      <c r="AC252" s="53" t="n">
        <v>-0.0451941350032969</v>
      </c>
      <c r="AD252" s="6" t="n">
        <v>-0.385932280500899</v>
      </c>
      <c r="AE252" s="6" t="n">
        <v>0.160658471667413</v>
      </c>
      <c r="AF252" s="6" t="n">
        <v>0.277530398830009</v>
      </c>
      <c r="AG252" s="6" t="n">
        <v>-0.206515399119854</v>
      </c>
      <c r="AH252" s="6" t="n">
        <v>0.550621266082914</v>
      </c>
      <c r="AJ252" s="54" t="n">
        <f aca="false">SUM(SUM(IF(J252&lt;-0.52,-1,0),IF(W252&lt;-0.588,-1,0)),SUM(IF(J252&gt;0.808,1,0),IF(W252&gt;1.042,1,0)))</f>
        <v>0</v>
      </c>
      <c r="AK252" s="54" t="n">
        <f aca="false">SUM(SUM(IF(P252&lt;-1.118,-1,0),IF(AC252&lt;-1.058,-1,0)),SUM(IF(P252&gt;1.696,1,0),IF(AC252&gt;1.069,1,0)))</f>
        <v>0</v>
      </c>
    </row>
    <row r="253" customFormat="false" ht="15" hidden="false" customHeight="true" outlineLevel="0" collapsed="false">
      <c r="A253" s="1" t="s">
        <v>924</v>
      </c>
      <c r="B253" s="1" t="s">
        <v>925</v>
      </c>
      <c r="D253" s="2" t="s">
        <v>932</v>
      </c>
      <c r="E253" s="3" t="s">
        <v>33</v>
      </c>
      <c r="F253" s="52" t="s">
        <v>933</v>
      </c>
      <c r="G253" s="52" t="s">
        <v>934</v>
      </c>
      <c r="H253" s="5" t="s">
        <v>256</v>
      </c>
      <c r="J253" s="53"/>
      <c r="P253" s="53"/>
      <c r="W253" s="53" t="n">
        <v>0.749312769426412</v>
      </c>
      <c r="X253" s="6" t="n">
        <v>0.874249311007126</v>
      </c>
      <c r="Y253" s="6" t="n">
        <v>-0.243445170305646</v>
      </c>
      <c r="Z253" s="6" t="n">
        <v>-0.0692021559838617</v>
      </c>
      <c r="AA253" s="6" t="n">
        <v>0.244103226395076</v>
      </c>
      <c r="AC253" s="53" t="n">
        <v>0.0493122827688451</v>
      </c>
      <c r="AD253" s="6" t="n">
        <v>0.134477411499333</v>
      </c>
      <c r="AE253" s="6" t="n">
        <v>-0.503016778220577</v>
      </c>
      <c r="AF253" s="6" t="n">
        <v>-0.445728470548723</v>
      </c>
      <c r="AG253" s="6" t="n">
        <v>0.613718703385289</v>
      </c>
      <c r="AH253" s="6" t="n">
        <v>-0.393862997583825</v>
      </c>
      <c r="AJ253" s="54" t="n">
        <f aca="false">SUM(SUM(IF(J253&lt;-0.52,-1,0),IF(W253&lt;-0.588,-1,0)),SUM(IF(J253&gt;0.808,1,0),IF(W253&gt;1.042,1,0)))</f>
        <v>0</v>
      </c>
      <c r="AK253" s="54" t="n">
        <f aca="false">SUM(SUM(IF(P253&lt;-1.118,-1,0),IF(AC253&lt;-1.058,-1,0)),SUM(IF(P253&gt;1.696,1,0),IF(AC253&gt;1.069,1,0)))</f>
        <v>0</v>
      </c>
    </row>
    <row r="254" customFormat="false" ht="15" hidden="false" customHeight="true" outlineLevel="0" collapsed="false">
      <c r="A254" s="55" t="s">
        <v>924</v>
      </c>
      <c r="B254" s="55" t="s">
        <v>925</v>
      </c>
      <c r="C254" s="55"/>
      <c r="D254" s="56" t="s">
        <v>935</v>
      </c>
      <c r="E254" s="57" t="s">
        <v>33</v>
      </c>
      <c r="F254" s="58" t="s">
        <v>936</v>
      </c>
      <c r="G254" s="58" t="s">
        <v>937</v>
      </c>
      <c r="H254" s="59" t="s">
        <v>256</v>
      </c>
      <c r="I254" s="60"/>
      <c r="J254" s="61"/>
      <c r="K254" s="62"/>
      <c r="L254" s="62"/>
      <c r="M254" s="62"/>
      <c r="N254" s="62"/>
      <c r="O254" s="62"/>
      <c r="P254" s="61"/>
      <c r="Q254" s="62"/>
      <c r="R254" s="62"/>
      <c r="S254" s="62"/>
      <c r="T254" s="62"/>
      <c r="U254" s="62"/>
      <c r="V254" s="60"/>
      <c r="W254" s="61" t="n">
        <v>-0.834233273735514</v>
      </c>
      <c r="X254" s="62" t="n">
        <v>-0.657373006133202</v>
      </c>
      <c r="Y254" s="62" t="n">
        <v>-1.42057117207657</v>
      </c>
      <c r="Z254" s="62" t="n">
        <v>-0.23065716857955</v>
      </c>
      <c r="AA254" s="62" t="n">
        <v>-0.681412594196195</v>
      </c>
      <c r="AB254" s="62"/>
      <c r="AC254" s="61" t="n">
        <v>0.889307330906354</v>
      </c>
      <c r="AD254" s="62" t="n">
        <v>0.623135165233209</v>
      </c>
      <c r="AE254" s="62" t="n">
        <v>0.500777817384503</v>
      </c>
      <c r="AF254" s="62" t="n">
        <v>0.0760279910279624</v>
      </c>
      <c r="AG254" s="62" t="n">
        <v>-0.0530964901719183</v>
      </c>
      <c r="AH254" s="62" t="n">
        <v>-0.164273286041028</v>
      </c>
      <c r="AI254" s="60"/>
      <c r="AJ254" s="63" t="n">
        <f aca="false">SUM(SUM(IF(J254&lt;-0.52,-1,0),IF(W254&lt;-0.588,-1,0)),SUM(IF(J254&gt;0.808,1,0),IF(W254&gt;1.042,1,0)))</f>
        <v>-1</v>
      </c>
      <c r="AK254" s="63" t="n">
        <f aca="false">SUM(SUM(IF(P254&lt;-1.118,-1,0),IF(AC254&lt;-1.058,-1,0)),SUM(IF(P254&gt;1.696,1,0),IF(AC254&gt;1.069,1,0)))</f>
        <v>0</v>
      </c>
    </row>
    <row r="255" customFormat="false" ht="15" hidden="false" customHeight="true" outlineLevel="0" collapsed="false">
      <c r="A255" s="1" t="s">
        <v>938</v>
      </c>
      <c r="B255" s="1" t="s">
        <v>939</v>
      </c>
      <c r="D255" s="51" t="s">
        <v>940</v>
      </c>
      <c r="F255" s="52" t="s">
        <v>941</v>
      </c>
      <c r="G255" s="52" t="s">
        <v>942</v>
      </c>
      <c r="H255" s="5" t="s">
        <v>70</v>
      </c>
      <c r="J255" s="53" t="n">
        <v>-0.0336303085355751</v>
      </c>
      <c r="K255" s="6" t="n">
        <v>-0.21826199170971</v>
      </c>
      <c r="L255" s="6" t="n">
        <v>0.48307053528742</v>
      </c>
      <c r="M255" s="6" t="n">
        <v>0.271282740440652</v>
      </c>
      <c r="N255" s="6" t="n">
        <v>0.085979701246148</v>
      </c>
      <c r="P255" s="53" t="n">
        <v>3.32686638257199</v>
      </c>
      <c r="Q255" s="6" t="n">
        <v>0.764725257262805</v>
      </c>
      <c r="R255" s="6" t="n">
        <v>3.58137568004159</v>
      </c>
      <c r="S255" s="6" t="n">
        <v>1.41043282506536</v>
      </c>
      <c r="T255" s="6" t="n">
        <v>-0.616040958247677</v>
      </c>
      <c r="U255" s="6" t="n">
        <v>1.32268621557848</v>
      </c>
      <c r="W255" s="53"/>
      <c r="AC255" s="53"/>
      <c r="AJ255" s="54" t="n">
        <f aca="false">SUM(SUM(IF(J255&lt;-0.52,-1,0),IF(W255&lt;-0.588,-1,0)),SUM(IF(J255&gt;0.808,1,0),IF(W255&gt;1.042,1,0)))</f>
        <v>0</v>
      </c>
      <c r="AK255" s="54" t="n">
        <f aca="false">SUM(SUM(IF(P255&lt;-1.118,-1,0),IF(AC255&lt;-1.058,-1,0)),SUM(IF(P255&gt;1.696,1,0),IF(AC255&gt;1.069,1,0)))</f>
        <v>1</v>
      </c>
    </row>
    <row r="256" customFormat="false" ht="15" hidden="false" customHeight="true" outlineLevel="0" collapsed="false">
      <c r="A256" s="1" t="s">
        <v>938</v>
      </c>
      <c r="B256" s="1" t="s">
        <v>939</v>
      </c>
      <c r="D256" s="51" t="s">
        <v>943</v>
      </c>
      <c r="F256" s="52" t="s">
        <v>944</v>
      </c>
      <c r="G256" s="52" t="s">
        <v>945</v>
      </c>
      <c r="H256" s="5" t="s">
        <v>70</v>
      </c>
      <c r="J256" s="53" t="n">
        <v>0.339258865881911</v>
      </c>
      <c r="K256" s="6" t="n">
        <v>0.673272871594141</v>
      </c>
      <c r="L256" s="6" t="n">
        <v>-0.94228578816547</v>
      </c>
      <c r="M256" s="6" t="n">
        <v>-0.372674171004743</v>
      </c>
      <c r="N256" s="6" t="n">
        <v>-0.606507029283727</v>
      </c>
      <c r="P256" s="53" t="n">
        <v>-0.988630802976665</v>
      </c>
      <c r="Q256" s="6" t="n">
        <v>-1.79723468494354</v>
      </c>
      <c r="R256" s="6" t="n">
        <v>0.636884819546602</v>
      </c>
      <c r="S256" s="6" t="n">
        <v>-0.900743466666254</v>
      </c>
      <c r="T256" s="6" t="n">
        <v>-0.714754208110138</v>
      </c>
      <c r="U256" s="6" t="n">
        <v>-0.0771671950331252</v>
      </c>
      <c r="W256" s="53"/>
      <c r="AC256" s="53"/>
      <c r="AJ256" s="54" t="n">
        <f aca="false">SUM(SUM(IF(J256&lt;-0.52,-1,0),IF(W256&lt;-0.588,-1,0)),SUM(IF(J256&gt;0.808,1,0),IF(W256&gt;1.042,1,0)))</f>
        <v>0</v>
      </c>
      <c r="AK256" s="54" t="n">
        <f aca="false">SUM(SUM(IF(P256&lt;-1.118,-1,0),IF(AC256&lt;-1.058,-1,0)),SUM(IF(P256&gt;1.696,1,0),IF(AC256&gt;1.069,1,0)))</f>
        <v>0</v>
      </c>
    </row>
    <row r="257" customFormat="false" ht="15" hidden="false" customHeight="true" outlineLevel="0" collapsed="false">
      <c r="A257" s="55" t="s">
        <v>938</v>
      </c>
      <c r="B257" s="55" t="s">
        <v>939</v>
      </c>
      <c r="C257" s="55"/>
      <c r="D257" s="64" t="s">
        <v>946</v>
      </c>
      <c r="E257" s="57"/>
      <c r="F257" s="58" t="s">
        <v>947</v>
      </c>
      <c r="G257" s="58" t="s">
        <v>948</v>
      </c>
      <c r="H257" s="59" t="s">
        <v>70</v>
      </c>
      <c r="I257" s="60"/>
      <c r="J257" s="61" t="n">
        <v>-0.00846583196511453</v>
      </c>
      <c r="K257" s="62" t="n">
        <v>0.408602525129913</v>
      </c>
      <c r="L257" s="62" t="n">
        <v>-1.39795949345209</v>
      </c>
      <c r="M257" s="62" t="n">
        <v>0.296070092271264</v>
      </c>
      <c r="N257" s="62" t="n">
        <v>-0.728619888917884</v>
      </c>
      <c r="O257" s="62"/>
      <c r="P257" s="61" t="n">
        <v>1.67792805229234</v>
      </c>
      <c r="Q257" s="62" t="n">
        <v>1.10415897127403</v>
      </c>
      <c r="R257" s="62" t="n">
        <v>0.900300774916188</v>
      </c>
      <c r="S257" s="62" t="n">
        <v>-0.276046166892389</v>
      </c>
      <c r="T257" s="62" t="n">
        <v>0.756142268117826</v>
      </c>
      <c r="U257" s="62" t="n">
        <v>-0.200088175084748</v>
      </c>
      <c r="V257" s="60"/>
      <c r="W257" s="61"/>
      <c r="X257" s="62"/>
      <c r="Y257" s="62"/>
      <c r="Z257" s="62"/>
      <c r="AA257" s="62"/>
      <c r="AB257" s="62"/>
      <c r="AC257" s="61"/>
      <c r="AD257" s="62"/>
      <c r="AE257" s="62"/>
      <c r="AF257" s="62"/>
      <c r="AG257" s="62"/>
      <c r="AH257" s="62"/>
      <c r="AI257" s="60"/>
      <c r="AJ257" s="63" t="n">
        <f aca="false">SUM(SUM(IF(J257&lt;-0.52,-1,0),IF(W257&lt;-0.588,-1,0)),SUM(IF(J257&gt;0.808,1,0),IF(W257&gt;1.042,1,0)))</f>
        <v>0</v>
      </c>
      <c r="AK257" s="63" t="n">
        <f aca="false">SUM(SUM(IF(P257&lt;-1.118,-1,0),IF(AC257&lt;-1.058,-1,0)),SUM(IF(P257&gt;1.696,1,0),IF(AC257&gt;1.069,1,0)))</f>
        <v>0</v>
      </c>
    </row>
    <row r="258" customFormat="false" ht="15" hidden="false" customHeight="true" outlineLevel="0" collapsed="false">
      <c r="A258" s="1" t="s">
        <v>949</v>
      </c>
      <c r="B258" s="1" t="s">
        <v>950</v>
      </c>
      <c r="D258" s="51" t="s">
        <v>951</v>
      </c>
      <c r="F258" s="52" t="s">
        <v>952</v>
      </c>
      <c r="G258" s="52" t="s">
        <v>953</v>
      </c>
      <c r="H258" s="5" t="s">
        <v>70</v>
      </c>
      <c r="J258" s="53" t="n">
        <v>0.359488540790674</v>
      </c>
      <c r="K258" s="6" t="n">
        <v>0.476318386210306</v>
      </c>
      <c r="L258" s="6" t="n">
        <v>-0.202177565950689</v>
      </c>
      <c r="M258" s="6" t="n">
        <v>0.104668581932121</v>
      </c>
      <c r="N258" s="6" t="n">
        <v>-0.173394509442352</v>
      </c>
      <c r="P258" s="53" t="n">
        <v>0.919337570938959</v>
      </c>
      <c r="Q258" s="6" t="n">
        <v>0.802914515559546</v>
      </c>
      <c r="R258" s="6" t="n">
        <v>0.489427126150018</v>
      </c>
      <c r="S258" s="6" t="n">
        <v>-0.693087855248483</v>
      </c>
      <c r="T258" s="6" t="n">
        <v>0.277169735447776</v>
      </c>
      <c r="U258" s="6" t="n">
        <v>-0.144011800922461</v>
      </c>
      <c r="W258" s="53"/>
      <c r="AC258" s="53"/>
      <c r="AJ258" s="54" t="n">
        <f aca="false">SUM(SUM(IF(J258&lt;-0.52,-1,0),IF(W258&lt;-0.588,-1,0)),SUM(IF(J258&gt;0.808,1,0),IF(W258&gt;1.042,1,0)))</f>
        <v>0</v>
      </c>
      <c r="AK258" s="54" t="n">
        <f aca="false">SUM(SUM(IF(P258&lt;-1.118,-1,0),IF(AC258&lt;-1.058,-1,0)),SUM(IF(P258&gt;1.696,1,0),IF(AC258&gt;1.069,1,0)))</f>
        <v>0</v>
      </c>
    </row>
    <row r="259" customFormat="false" ht="15" hidden="false" customHeight="true" outlineLevel="0" collapsed="false">
      <c r="A259" s="55" t="s">
        <v>949</v>
      </c>
      <c r="B259" s="55" t="s">
        <v>950</v>
      </c>
      <c r="C259" s="55"/>
      <c r="D259" s="64" t="s">
        <v>954</v>
      </c>
      <c r="E259" s="57"/>
      <c r="F259" s="58" t="s">
        <v>955</v>
      </c>
      <c r="G259" s="58" t="s">
        <v>956</v>
      </c>
      <c r="H259" s="59" t="s">
        <v>70</v>
      </c>
      <c r="I259" s="60"/>
      <c r="J259" s="61" t="n">
        <v>-0.0765069047275918</v>
      </c>
      <c r="K259" s="62" t="n">
        <v>0.134206678166459</v>
      </c>
      <c r="L259" s="62" t="n">
        <v>-0.313030907778596</v>
      </c>
      <c r="M259" s="62" t="n">
        <v>-0.0308924723947257</v>
      </c>
      <c r="N259" s="62" t="n">
        <v>-0.171094868882805</v>
      </c>
      <c r="O259" s="62"/>
      <c r="P259" s="61" t="n">
        <v>0.500875505981603</v>
      </c>
      <c r="Q259" s="62" t="n">
        <v>0.910907354323738</v>
      </c>
      <c r="R259" s="62" t="n">
        <v>-0.468244388557497</v>
      </c>
      <c r="S259" s="62" t="n">
        <v>-1.0331492402188</v>
      </c>
      <c r="T259" s="62" t="n">
        <v>0.601172815033578</v>
      </c>
      <c r="U259" s="62" t="n">
        <v>-0.675644666892312</v>
      </c>
      <c r="V259" s="60"/>
      <c r="W259" s="61"/>
      <c r="X259" s="62"/>
      <c r="Y259" s="62"/>
      <c r="Z259" s="62"/>
      <c r="AA259" s="62"/>
      <c r="AB259" s="62"/>
      <c r="AC259" s="61"/>
      <c r="AD259" s="62"/>
      <c r="AE259" s="62"/>
      <c r="AF259" s="62"/>
      <c r="AG259" s="62"/>
      <c r="AH259" s="62"/>
      <c r="AI259" s="60"/>
      <c r="AJ259" s="63" t="n">
        <f aca="false">SUM(SUM(IF(J259&lt;-0.52,-1,0),IF(W259&lt;-0.588,-1,0)),SUM(IF(J259&gt;0.808,1,0),IF(W259&gt;1.042,1,0)))</f>
        <v>0</v>
      </c>
      <c r="AK259" s="63" t="n">
        <f aca="false">SUM(SUM(IF(P259&lt;-1.118,-1,0),IF(AC259&lt;-1.058,-1,0)),SUM(IF(P259&gt;1.696,1,0),IF(AC259&gt;1.069,1,0)))</f>
        <v>0</v>
      </c>
    </row>
    <row r="260" customFormat="false" ht="15" hidden="false" customHeight="true" outlineLevel="0" collapsed="false">
      <c r="A260" s="71" t="s">
        <v>957</v>
      </c>
      <c r="B260" s="71" t="s">
        <v>958</v>
      </c>
      <c r="C260" s="71"/>
      <c r="D260" s="51" t="s">
        <v>959</v>
      </c>
      <c r="F260" s="52" t="s">
        <v>960</v>
      </c>
      <c r="G260" s="52" t="s">
        <v>961</v>
      </c>
      <c r="H260" s="72" t="s">
        <v>450</v>
      </c>
      <c r="J260" s="53" t="n">
        <v>-1.47004535247844</v>
      </c>
      <c r="K260" s="6" t="n">
        <v>-1.27213920094654</v>
      </c>
      <c r="L260" s="6" t="n">
        <v>-1.56083134265009</v>
      </c>
      <c r="M260" s="6" t="n">
        <v>-0.446651974829576</v>
      </c>
      <c r="N260" s="6" t="n">
        <v>-0.0886682951407948</v>
      </c>
      <c r="P260" s="53" t="n">
        <v>-4.10917887585544</v>
      </c>
      <c r="Q260" s="6" t="n">
        <v>-3.12590511487088</v>
      </c>
      <c r="R260" s="6" t="n">
        <v>-2.78033738686192</v>
      </c>
      <c r="S260" s="6" t="n">
        <v>-0.127381563940246</v>
      </c>
      <c r="T260" s="6" t="n">
        <v>-0.913731074303352</v>
      </c>
      <c r="U260" s="6" t="n">
        <v>0.474076084695787</v>
      </c>
      <c r="W260" s="53" t="n">
        <v>-1.12039811341373</v>
      </c>
      <c r="X260" s="6" t="n">
        <v>-1.20331327546959</v>
      </c>
      <c r="Y260" s="6" t="n">
        <v>-1.21168721223686</v>
      </c>
      <c r="Z260" s="6" t="n">
        <v>-0.156038437851582</v>
      </c>
      <c r="AA260" s="6" t="n">
        <v>0.12611816608143</v>
      </c>
      <c r="AC260" s="53" t="n">
        <v>-1.34290207297757</v>
      </c>
      <c r="AD260" s="6" t="n">
        <v>-0.762899208136245</v>
      </c>
      <c r="AE260" s="6" t="n">
        <v>-1.83423624812352</v>
      </c>
      <c r="AF260" s="6" t="n">
        <v>-0.539769144373833</v>
      </c>
      <c r="AG260" s="6" t="n">
        <v>-0.16310475936415</v>
      </c>
      <c r="AH260" s="6" t="n">
        <v>-0.0522170074800488</v>
      </c>
      <c r="AJ260" s="54" t="n">
        <f aca="false">SUM(SUM(IF(J260&lt;-0.52,-1,0),IF(W260&lt;-0.588,-1,0)),SUM(IF(J260&gt;0.808,1,0),IF(W260&gt;1.042,1,0)))</f>
        <v>-2</v>
      </c>
      <c r="AK260" s="54" t="n">
        <f aca="false">SUM(SUM(IF(P260&lt;-1.118,-1,0),IF(AC260&lt;-1.058,-1,0)),SUM(IF(P260&gt;1.696,1,0),IF(AC260&gt;1.069,1,0)))</f>
        <v>-2</v>
      </c>
    </row>
    <row r="261" customFormat="false" ht="15" hidden="false" customHeight="true" outlineLevel="0" collapsed="false">
      <c r="A261" s="71" t="s">
        <v>957</v>
      </c>
      <c r="B261" s="71" t="s">
        <v>958</v>
      </c>
      <c r="C261" s="71"/>
      <c r="D261" s="51" t="s">
        <v>962</v>
      </c>
      <c r="F261" s="52" t="s">
        <v>963</v>
      </c>
      <c r="G261" s="52" t="s">
        <v>964</v>
      </c>
      <c r="H261" s="72" t="s">
        <v>450</v>
      </c>
      <c r="J261" s="53"/>
      <c r="P261" s="53"/>
      <c r="W261" s="53" t="n">
        <v>-1.13437994006837</v>
      </c>
      <c r="X261" s="6" t="n">
        <v>-1.09234344229618</v>
      </c>
      <c r="Y261" s="6" t="n">
        <v>-1.35003230290234</v>
      </c>
      <c r="Z261" s="6" t="n">
        <v>-0.024161576161793</v>
      </c>
      <c r="AA261" s="6" t="n">
        <v>-0.350493116016291</v>
      </c>
      <c r="AC261" s="53" t="n">
        <v>-1.82585524450776</v>
      </c>
      <c r="AD261" s="6" t="n">
        <v>-0.797420502682692</v>
      </c>
      <c r="AE261" s="6" t="n">
        <v>-2.12787867357962</v>
      </c>
      <c r="AF261" s="6" t="n">
        <v>-0.172239874458108</v>
      </c>
      <c r="AG261" s="6" t="n">
        <v>0.288382617579589</v>
      </c>
      <c r="AH261" s="6" t="n">
        <v>0.222889777286406</v>
      </c>
      <c r="AJ261" s="54" t="n">
        <f aca="false">SUM(SUM(IF(J261&lt;-0.52,-1,0),IF(W261&lt;-0.588,-1,0)),SUM(IF(J261&gt;0.808,1,0),IF(W261&gt;1.042,1,0)))</f>
        <v>-1</v>
      </c>
      <c r="AK261" s="54" t="n">
        <f aca="false">SUM(SUM(IF(P261&lt;-1.118,-1,0),IF(AC261&lt;-1.058,-1,0)),SUM(IF(P261&gt;1.696,1,0),IF(AC261&gt;1.069,1,0)))</f>
        <v>-1</v>
      </c>
    </row>
    <row r="262" customFormat="false" ht="15" hidden="false" customHeight="true" outlineLevel="0" collapsed="false">
      <c r="A262" s="71" t="s">
        <v>957</v>
      </c>
      <c r="B262" s="71" t="s">
        <v>958</v>
      </c>
      <c r="C262" s="71"/>
      <c r="D262" s="51" t="s">
        <v>965</v>
      </c>
      <c r="F262" s="52" t="s">
        <v>966</v>
      </c>
      <c r="G262" s="52" t="s">
        <v>967</v>
      </c>
      <c r="H262" s="72" t="s">
        <v>968</v>
      </c>
      <c r="J262" s="53" t="n">
        <v>0.220239378564206</v>
      </c>
      <c r="K262" s="6" t="n">
        <v>0.305954660429488</v>
      </c>
      <c r="L262" s="6" t="n">
        <v>-0.306776744896035</v>
      </c>
      <c r="M262" s="6" t="n">
        <v>-0.00511121850849731</v>
      </c>
      <c r="N262" s="6" t="n">
        <v>-0.108943789679959</v>
      </c>
      <c r="P262" s="53" t="n">
        <v>0.936676996055021</v>
      </c>
      <c r="Q262" s="6" t="n">
        <v>0.364558702086882</v>
      </c>
      <c r="R262" s="6" t="n">
        <v>0.29126014762792</v>
      </c>
      <c r="S262" s="6" t="n">
        <v>-0.543370726732797</v>
      </c>
      <c r="T262" s="6" t="n">
        <v>-1.15895447255067</v>
      </c>
      <c r="U262" s="6" t="n">
        <v>1.7532744470875</v>
      </c>
      <c r="W262" s="53"/>
      <c r="AC262" s="53"/>
      <c r="AJ262" s="54" t="n">
        <f aca="false">SUM(SUM(IF(J262&lt;-0.52,-1,0),IF(W262&lt;-0.588,-1,0)),SUM(IF(J262&gt;0.808,1,0),IF(W262&gt;1.042,1,0)))</f>
        <v>0</v>
      </c>
      <c r="AK262" s="54" t="n">
        <f aca="false">SUM(SUM(IF(P262&lt;-1.118,-1,0),IF(AC262&lt;-1.058,-1,0)),SUM(IF(P262&gt;1.696,1,0),IF(AC262&gt;1.069,1,0)))</f>
        <v>0</v>
      </c>
    </row>
    <row r="263" customFormat="false" ht="15" hidden="false" customHeight="true" outlineLevel="0" collapsed="false">
      <c r="A263" s="71" t="s">
        <v>957</v>
      </c>
      <c r="B263" s="71" t="s">
        <v>958</v>
      </c>
      <c r="C263" s="71"/>
      <c r="D263" s="51" t="s">
        <v>969</v>
      </c>
      <c r="F263" s="52" t="s">
        <v>970</v>
      </c>
      <c r="G263" s="52" t="s">
        <v>971</v>
      </c>
      <c r="H263" s="72" t="s">
        <v>972</v>
      </c>
      <c r="J263" s="53" t="n">
        <v>-0.317025922511377</v>
      </c>
      <c r="K263" s="6" t="n">
        <v>-0.336985922589714</v>
      </c>
      <c r="L263" s="6" t="n">
        <v>-0.494988262849651</v>
      </c>
      <c r="M263" s="6" t="n">
        <v>0.109996683806315</v>
      </c>
      <c r="N263" s="6" t="n">
        <v>-0.0999558367130959</v>
      </c>
      <c r="P263" s="53" t="n">
        <v>-0.0962547969527539</v>
      </c>
      <c r="Q263" s="6" t="n">
        <v>-0.223432265926789</v>
      </c>
      <c r="R263" s="6" t="n">
        <v>-0.311025384912915</v>
      </c>
      <c r="S263" s="6" t="n">
        <v>0.057205518314508</v>
      </c>
      <c r="T263" s="6" t="n">
        <v>-0.0298209250595374</v>
      </c>
      <c r="U263" s="6" t="n">
        <v>0.585631864865845</v>
      </c>
      <c r="W263" s="53"/>
      <c r="AC263" s="53"/>
      <c r="AJ263" s="54" t="n">
        <f aca="false">SUM(SUM(IF(J263&lt;-0.52,-1,0),IF(W263&lt;-0.588,-1,0)),SUM(IF(J263&gt;0.808,1,0),IF(W263&gt;1.042,1,0)))</f>
        <v>0</v>
      </c>
      <c r="AK263" s="54" t="n">
        <f aca="false">SUM(SUM(IF(P263&lt;-1.118,-1,0),IF(AC263&lt;-1.058,-1,0)),SUM(IF(P263&gt;1.696,1,0),IF(AC263&gt;1.069,1,0)))</f>
        <v>0</v>
      </c>
    </row>
    <row r="264" customFormat="false" ht="15" hidden="false" customHeight="true" outlineLevel="0" collapsed="false">
      <c r="A264" s="71" t="s">
        <v>957</v>
      </c>
      <c r="B264" s="71" t="s">
        <v>958</v>
      </c>
      <c r="C264" s="71"/>
      <c r="D264" s="2" t="s">
        <v>973</v>
      </c>
      <c r="E264" s="3" t="s">
        <v>33</v>
      </c>
      <c r="F264" s="52" t="s">
        <v>974</v>
      </c>
      <c r="G264" s="52" t="s">
        <v>975</v>
      </c>
      <c r="H264" s="72" t="s">
        <v>457</v>
      </c>
      <c r="J264" s="53"/>
      <c r="P264" s="53"/>
      <c r="W264" s="53" t="n">
        <v>0.0187159777056993</v>
      </c>
      <c r="X264" s="6" t="n">
        <v>0.0910108206654362</v>
      </c>
      <c r="Y264" s="6" t="n">
        <v>-0.294784489982102</v>
      </c>
      <c r="Z264" s="6" t="n">
        <v>-0.340993645522628</v>
      </c>
      <c r="AA264" s="6" t="n">
        <v>-0.0609848713270405</v>
      </c>
      <c r="AC264" s="53" t="n">
        <v>-0.284097755470993</v>
      </c>
      <c r="AD264" s="6" t="n">
        <v>-0.051604424150917</v>
      </c>
      <c r="AE264" s="6" t="n">
        <v>-0.364019220539409</v>
      </c>
      <c r="AF264" s="6" t="n">
        <v>-0.088459826230295</v>
      </c>
      <c r="AG264" s="6" t="n">
        <v>-0.122791285046987</v>
      </c>
      <c r="AH264" s="6" t="n">
        <v>-0.533924045235279</v>
      </c>
      <c r="AJ264" s="54" t="n">
        <f aca="false">SUM(SUM(IF(J264&lt;-0.52,-1,0),IF(W264&lt;-0.588,-1,0)),SUM(IF(J264&gt;0.808,1,0),IF(W264&gt;1.042,1,0)))</f>
        <v>0</v>
      </c>
      <c r="AK264" s="54" t="n">
        <f aca="false">SUM(SUM(IF(P264&lt;-1.118,-1,0),IF(AC264&lt;-1.058,-1,0)),SUM(IF(P264&gt;1.696,1,0),IF(AC264&gt;1.069,1,0)))</f>
        <v>0</v>
      </c>
    </row>
    <row r="265" customFormat="false" ht="15" hidden="false" customHeight="true" outlineLevel="0" collapsed="false">
      <c r="A265" s="71" t="s">
        <v>957</v>
      </c>
      <c r="B265" s="71" t="s">
        <v>958</v>
      </c>
      <c r="C265" s="71"/>
      <c r="D265" s="2" t="s">
        <v>976</v>
      </c>
      <c r="E265" s="3" t="s">
        <v>33</v>
      </c>
      <c r="F265" s="52" t="s">
        <v>977</v>
      </c>
      <c r="G265" s="52" t="s">
        <v>978</v>
      </c>
      <c r="H265" s="72" t="s">
        <v>457</v>
      </c>
      <c r="J265" s="53"/>
      <c r="P265" s="53"/>
      <c r="W265" s="68" t="n">
        <v>-0.111838388074935</v>
      </c>
      <c r="X265" s="69" t="n">
        <v>-0.0266210790538404</v>
      </c>
      <c r="Y265" s="69" t="n">
        <v>-1.05656768266716</v>
      </c>
      <c r="Z265" s="69" t="n">
        <v>-0.146407292763012</v>
      </c>
      <c r="AA265" s="69" t="n">
        <v>0.0599302706882077</v>
      </c>
      <c r="AB265" s="69"/>
      <c r="AC265" s="68" t="n">
        <v>-0.715710940096026</v>
      </c>
      <c r="AD265" s="69" t="n">
        <v>-0.250295979673986</v>
      </c>
      <c r="AE265" s="69" t="n">
        <v>-0.991423749853752</v>
      </c>
      <c r="AF265" s="69" t="n">
        <v>-0.0400917249701726</v>
      </c>
      <c r="AG265" s="69" t="n">
        <v>0.390072302197213</v>
      </c>
      <c r="AH265" s="69" t="n">
        <v>-0.839061334214994</v>
      </c>
      <c r="AJ265" s="54" t="n">
        <f aca="false">SUM(SUM(IF(J265&lt;-0.52,-1,0),IF(W265&lt;-0.588,-1,0)),SUM(IF(J265&gt;0.808,1,0),IF(W265&gt;1.042,1,0)))</f>
        <v>0</v>
      </c>
      <c r="AK265" s="54" t="n">
        <f aca="false">SUM(SUM(IF(P265&lt;-1.118,-1,0),IF(AC265&lt;-1.058,-1,0)),SUM(IF(P265&gt;1.696,1,0),IF(AC265&gt;1.069,1,0)))</f>
        <v>0</v>
      </c>
    </row>
    <row r="266" customFormat="false" ht="15" hidden="false" customHeight="true" outlineLevel="0" collapsed="false">
      <c r="A266" s="73" t="s">
        <v>957</v>
      </c>
      <c r="B266" s="73" t="s">
        <v>958</v>
      </c>
      <c r="C266" s="73"/>
      <c r="D266" s="64" t="s">
        <v>979</v>
      </c>
      <c r="E266" s="57"/>
      <c r="F266" s="58" t="s">
        <v>980</v>
      </c>
      <c r="G266" s="58" t="s">
        <v>981</v>
      </c>
      <c r="H266" s="74" t="s">
        <v>457</v>
      </c>
      <c r="I266" s="60"/>
      <c r="J266" s="61" t="n">
        <v>-0.812172967245466</v>
      </c>
      <c r="K266" s="62" t="n">
        <v>-0.954462506776179</v>
      </c>
      <c r="L266" s="62" t="n">
        <v>-0.632407357484975</v>
      </c>
      <c r="M266" s="62" t="n">
        <v>-0.594234680483665</v>
      </c>
      <c r="N266" s="62" t="n">
        <v>0.268339846752758</v>
      </c>
      <c r="O266" s="62"/>
      <c r="P266" s="61" t="n">
        <v>-0.77758234887475</v>
      </c>
      <c r="Q266" s="62" t="n">
        <v>-1.85176643838606</v>
      </c>
      <c r="R266" s="62" t="n">
        <v>0.806704172538348</v>
      </c>
      <c r="S266" s="62" t="n">
        <v>1.20568447788039</v>
      </c>
      <c r="T266" s="62" t="n">
        <v>-0.439883581125925</v>
      </c>
      <c r="U266" s="62" t="n">
        <v>1.23139742793195</v>
      </c>
      <c r="V266" s="60"/>
      <c r="W266" s="61"/>
      <c r="X266" s="62"/>
      <c r="Y266" s="62"/>
      <c r="Z266" s="62"/>
      <c r="AA266" s="62"/>
      <c r="AB266" s="62"/>
      <c r="AC266" s="61"/>
      <c r="AD266" s="62"/>
      <c r="AE266" s="62"/>
      <c r="AF266" s="62"/>
      <c r="AG266" s="62"/>
      <c r="AH266" s="62"/>
      <c r="AI266" s="60"/>
      <c r="AJ266" s="63" t="n">
        <f aca="false">SUM(SUM(IF(J266&lt;-0.52,-1,0),IF(W266&lt;-0.588,-1,0)),SUM(IF(J266&gt;0.808,1,0),IF(W266&gt;1.042,1,0)))</f>
        <v>-1</v>
      </c>
      <c r="AK266" s="63" t="n">
        <f aca="false">SUM(SUM(IF(P266&lt;-1.118,-1,0),IF(AC266&lt;-1.058,-1,0)),SUM(IF(P266&gt;1.696,1,0),IF(AC266&gt;1.069,1,0)))</f>
        <v>0</v>
      </c>
    </row>
    <row r="267" customFormat="false" ht="15" hidden="false" customHeight="true" outlineLevel="0" collapsed="false">
      <c r="A267" s="71" t="s">
        <v>982</v>
      </c>
      <c r="B267" s="71" t="s">
        <v>983</v>
      </c>
      <c r="C267" s="71"/>
      <c r="D267" s="51" t="s">
        <v>984</v>
      </c>
      <c r="F267" s="52" t="s">
        <v>985</v>
      </c>
      <c r="G267" s="52" t="s">
        <v>986</v>
      </c>
      <c r="H267" s="72" t="s">
        <v>70</v>
      </c>
      <c r="J267" s="53" t="n">
        <v>-0.150189507187727</v>
      </c>
      <c r="K267" s="6" t="n">
        <v>-0.0907070395786677</v>
      </c>
      <c r="L267" s="6" t="n">
        <v>-0.462321612066476</v>
      </c>
      <c r="M267" s="6" t="n">
        <v>-0.135785550460733</v>
      </c>
      <c r="N267" s="6" t="n">
        <v>0.0192802771559268</v>
      </c>
      <c r="P267" s="53" t="n">
        <v>0.766875582917382</v>
      </c>
      <c r="Q267" s="6" t="n">
        <v>0.342002943729122</v>
      </c>
      <c r="R267" s="6" t="n">
        <v>0.419003025051218</v>
      </c>
      <c r="S267" s="6" t="n">
        <v>0.341908740914858</v>
      </c>
      <c r="T267" s="6" t="n">
        <v>0.115994562850528</v>
      </c>
      <c r="U267" s="6" t="n">
        <v>0.61363585676304</v>
      </c>
      <c r="W267" s="53"/>
      <c r="AC267" s="53"/>
      <c r="AJ267" s="54" t="n">
        <f aca="false">SUM(SUM(IF(J267&lt;-0.52,-1,0),IF(W267&lt;-0.588,-1,0)),SUM(IF(J267&gt;0.808,1,0),IF(W267&gt;1.042,1,0)))</f>
        <v>0</v>
      </c>
      <c r="AK267" s="54" t="n">
        <f aca="false">SUM(SUM(IF(P267&lt;-1.118,-1,0),IF(AC267&lt;-1.058,-1,0)),SUM(IF(P267&gt;1.696,1,0),IF(AC267&gt;1.069,1,0)))</f>
        <v>0</v>
      </c>
    </row>
    <row r="268" customFormat="false" ht="15" hidden="false" customHeight="true" outlineLevel="0" collapsed="false">
      <c r="A268" s="71" t="s">
        <v>982</v>
      </c>
      <c r="B268" s="71" t="s">
        <v>983</v>
      </c>
      <c r="C268" s="71"/>
      <c r="D268" s="51" t="s">
        <v>987</v>
      </c>
      <c r="F268" s="52" t="s">
        <v>988</v>
      </c>
      <c r="G268" s="52" t="s">
        <v>989</v>
      </c>
      <c r="H268" s="72" t="s">
        <v>70</v>
      </c>
      <c r="J268" s="53" t="n">
        <v>0.233285664804309</v>
      </c>
      <c r="K268" s="6" t="n">
        <v>0.439682328279652</v>
      </c>
      <c r="L268" s="6" t="n">
        <v>-0.772390552662608</v>
      </c>
      <c r="M268" s="6" t="n">
        <v>-0.12028178581931</v>
      </c>
      <c r="N268" s="6" t="n">
        <v>-0.0556184434283039</v>
      </c>
      <c r="P268" s="53" t="n">
        <v>1.12529559357265</v>
      </c>
      <c r="Q268" s="6" t="n">
        <v>0.575444301446188</v>
      </c>
      <c r="R268" s="6" t="n">
        <v>0.562266185527046</v>
      </c>
      <c r="S268" s="6" t="n">
        <v>0.557325336537489</v>
      </c>
      <c r="T268" s="6" t="n">
        <v>0.750341235281147</v>
      </c>
      <c r="U268" s="6" t="n">
        <v>-0.463861289240479</v>
      </c>
      <c r="W268" s="53" t="n">
        <v>0.28842347981819</v>
      </c>
      <c r="X268" s="6" t="n">
        <v>0.396259675649072</v>
      </c>
      <c r="Y268" s="6" t="n">
        <v>-1.49312028758778</v>
      </c>
      <c r="Z268" s="6" t="n">
        <v>0.280381062343022</v>
      </c>
      <c r="AA268" s="6" t="n">
        <v>-0.243724382011482</v>
      </c>
      <c r="AC268" s="53" t="n">
        <v>1.07539684694463</v>
      </c>
      <c r="AD268" s="6" t="n">
        <v>0.84387362538712</v>
      </c>
      <c r="AE268" s="6" t="n">
        <v>0.108165697132831</v>
      </c>
      <c r="AF268" s="6" t="n">
        <v>-0.0707572256652466</v>
      </c>
      <c r="AG268" s="6" t="n">
        <v>0.00645576750984844</v>
      </c>
      <c r="AH268" s="6" t="n">
        <v>0.093019256786813</v>
      </c>
      <c r="AJ268" s="54" t="n">
        <f aca="false">SUM(SUM(IF(J268&lt;-0.52,-1,0),IF(W268&lt;-0.588,-1,0)),SUM(IF(J268&gt;0.808,1,0),IF(W268&gt;1.042,1,0)))</f>
        <v>0</v>
      </c>
      <c r="AK268" s="54" t="n">
        <f aca="false">SUM(SUM(IF(P268&lt;-1.118,-1,0),IF(AC268&lt;-1.058,-1,0)),SUM(IF(P268&gt;1.696,1,0),IF(AC268&gt;1.069,1,0)))</f>
        <v>1</v>
      </c>
    </row>
    <row r="269" customFormat="false" ht="15" hidden="false" customHeight="true" outlineLevel="0" collapsed="false">
      <c r="A269" s="71" t="s">
        <v>982</v>
      </c>
      <c r="B269" s="71" t="s">
        <v>983</v>
      </c>
      <c r="C269" s="71"/>
      <c r="D269" s="51" t="s">
        <v>990</v>
      </c>
      <c r="F269" s="52" t="s">
        <v>991</v>
      </c>
      <c r="G269" s="52" t="s">
        <v>992</v>
      </c>
      <c r="H269" s="72" t="s">
        <v>70</v>
      </c>
      <c r="J269" s="53" t="n">
        <v>0.363237809780231</v>
      </c>
      <c r="K269" s="6" t="n">
        <v>0.573978390772492</v>
      </c>
      <c r="L269" s="6" t="n">
        <v>-0.276509516527762</v>
      </c>
      <c r="M269" s="6" t="n">
        <v>-0.103340433522837</v>
      </c>
      <c r="N269" s="6" t="n">
        <v>-0.324057724623688</v>
      </c>
      <c r="P269" s="53" t="n">
        <v>2.56984547326167</v>
      </c>
      <c r="Q269" s="6" t="n">
        <v>1.58129292865615</v>
      </c>
      <c r="R269" s="6" t="n">
        <v>1.92610180191125</v>
      </c>
      <c r="S269" s="6" t="n">
        <v>0.599636759776925</v>
      </c>
      <c r="T269" s="6" t="n">
        <v>-0.3363576012515</v>
      </c>
      <c r="U269" s="6" t="n">
        <v>0.731997277635245</v>
      </c>
      <c r="W269" s="53" t="n">
        <v>0.487882376590152</v>
      </c>
      <c r="X269" s="6" t="n">
        <v>0.551384887172966</v>
      </c>
      <c r="Y269" s="6" t="n">
        <v>-0.259946660847328</v>
      </c>
      <c r="Z269" s="6" t="n">
        <v>0.172833120441074</v>
      </c>
      <c r="AA269" s="6" t="n">
        <v>0.132691611805285</v>
      </c>
      <c r="AC269" s="53" t="n">
        <v>0.533844337479055</v>
      </c>
      <c r="AD269" s="6" t="n">
        <v>0.203017213956361</v>
      </c>
      <c r="AE269" s="6" t="n">
        <v>0.236022446030177</v>
      </c>
      <c r="AF269" s="6" t="n">
        <v>0.308038873157388</v>
      </c>
      <c r="AG269" s="6" t="n">
        <v>0.0319461877916653</v>
      </c>
      <c r="AH269" s="6" t="n">
        <v>0.0623951128113585</v>
      </c>
      <c r="AJ269" s="54" t="n">
        <f aca="false">SUM(SUM(IF(J269&lt;-0.52,-1,0),IF(W269&lt;-0.588,-1,0)),SUM(IF(J269&gt;0.808,1,0),IF(W269&gt;1.042,1,0)))</f>
        <v>0</v>
      </c>
      <c r="AK269" s="54" t="n">
        <f aca="false">SUM(SUM(IF(P269&lt;-1.118,-1,0),IF(AC269&lt;-1.058,-1,0)),SUM(IF(P269&gt;1.696,1,0),IF(AC269&gt;1.069,1,0)))</f>
        <v>1</v>
      </c>
    </row>
    <row r="270" customFormat="false" ht="15" hidden="false" customHeight="true" outlineLevel="0" collapsed="false">
      <c r="A270" s="71" t="s">
        <v>982</v>
      </c>
      <c r="B270" s="71" t="s">
        <v>983</v>
      </c>
      <c r="C270" s="71"/>
      <c r="D270" s="2" t="s">
        <v>993</v>
      </c>
      <c r="E270" s="3" t="s">
        <v>33</v>
      </c>
      <c r="F270" s="52" t="s">
        <v>994</v>
      </c>
      <c r="G270" s="52" t="s">
        <v>995</v>
      </c>
      <c r="H270" s="72" t="s">
        <v>70</v>
      </c>
      <c r="J270" s="53"/>
      <c r="P270" s="53"/>
      <c r="W270" s="53" t="n">
        <v>0.586049834807128</v>
      </c>
      <c r="X270" s="6" t="n">
        <v>0.666342217226268</v>
      </c>
      <c r="Y270" s="6" t="n">
        <v>-1.06701794449447</v>
      </c>
      <c r="Z270" s="6" t="n">
        <v>-0.173459035968353</v>
      </c>
      <c r="AA270" s="6" t="n">
        <v>0.356383124027354</v>
      </c>
      <c r="AC270" s="53" t="n">
        <v>-0.505585201130982</v>
      </c>
      <c r="AD270" s="6" t="n">
        <v>-0.272446344613003</v>
      </c>
      <c r="AE270" s="6" t="n">
        <v>-0.661619952577917</v>
      </c>
      <c r="AF270" s="6" t="n">
        <v>0.258924239092456</v>
      </c>
      <c r="AG270" s="6" t="n">
        <v>0.12022243290802</v>
      </c>
      <c r="AH270" s="6" t="n">
        <v>-0.138919509993205</v>
      </c>
      <c r="AJ270" s="54" t="n">
        <f aca="false">SUM(SUM(IF(J270&lt;-0.52,-1,0),IF(W270&lt;-0.588,-1,0)),SUM(IF(J270&gt;0.808,1,0),IF(W270&gt;1.042,1,0)))</f>
        <v>0</v>
      </c>
      <c r="AK270" s="54" t="n">
        <f aca="false">SUM(SUM(IF(P270&lt;-1.118,-1,0),IF(AC270&lt;-1.058,-1,0)),SUM(IF(P270&gt;1.696,1,0),IF(AC270&gt;1.069,1,0)))</f>
        <v>0</v>
      </c>
    </row>
    <row r="271" customFormat="false" ht="15" hidden="false" customHeight="true" outlineLevel="0" collapsed="false">
      <c r="A271" s="73" t="s">
        <v>982</v>
      </c>
      <c r="B271" s="73" t="s">
        <v>983</v>
      </c>
      <c r="C271" s="73"/>
      <c r="D271" s="56" t="s">
        <v>996</v>
      </c>
      <c r="E271" s="57" t="s">
        <v>33</v>
      </c>
      <c r="F271" s="58" t="s">
        <v>997</v>
      </c>
      <c r="G271" s="58" t="s">
        <v>998</v>
      </c>
      <c r="H271" s="74" t="s">
        <v>70</v>
      </c>
      <c r="I271" s="60"/>
      <c r="J271" s="61"/>
      <c r="K271" s="62"/>
      <c r="L271" s="62"/>
      <c r="M271" s="62"/>
      <c r="N271" s="62"/>
      <c r="O271" s="62"/>
      <c r="P271" s="61"/>
      <c r="Q271" s="62"/>
      <c r="R271" s="62"/>
      <c r="S271" s="62"/>
      <c r="T271" s="62"/>
      <c r="U271" s="62"/>
      <c r="V271" s="60"/>
      <c r="W271" s="61" t="n">
        <v>0.556182707563707</v>
      </c>
      <c r="X271" s="62" t="n">
        <v>0.293403436416851</v>
      </c>
      <c r="Y271" s="62" t="n">
        <v>0.406117580958971</v>
      </c>
      <c r="Z271" s="62" t="n">
        <v>-0.673999818370407</v>
      </c>
      <c r="AA271" s="62" t="n">
        <v>1.15873212862991</v>
      </c>
      <c r="AB271" s="62"/>
      <c r="AC271" s="61" t="n">
        <v>1.07806982199097</v>
      </c>
      <c r="AD271" s="62" t="n">
        <v>0.279724694190155</v>
      </c>
      <c r="AE271" s="62" t="n">
        <v>1.30644180330394</v>
      </c>
      <c r="AF271" s="62" t="n">
        <v>0.384221231708946</v>
      </c>
      <c r="AG271" s="62" t="n">
        <v>-0.146105675253742</v>
      </c>
      <c r="AH271" s="62" t="n">
        <v>0.150324653807553</v>
      </c>
      <c r="AI271" s="60"/>
      <c r="AJ271" s="63" t="n">
        <f aca="false">SUM(SUM(IF(J271&lt;-0.52,-1,0),IF(W271&lt;-0.588,-1,0)),SUM(IF(J271&gt;0.808,1,0),IF(W271&gt;1.042,1,0)))</f>
        <v>0</v>
      </c>
      <c r="AK271" s="63" t="n">
        <f aca="false">SUM(SUM(IF(P271&lt;-1.118,-1,0),IF(AC271&lt;-1.058,-1,0)),SUM(IF(P271&gt;1.696,1,0),IF(AC271&gt;1.069,1,0)))</f>
        <v>1</v>
      </c>
    </row>
    <row r="272" customFormat="false" ht="15" hidden="false" customHeight="true" outlineLevel="0" collapsed="false">
      <c r="A272" s="1" t="s">
        <v>999</v>
      </c>
      <c r="B272" s="1" t="s">
        <v>1000</v>
      </c>
      <c r="D272" s="51" t="s">
        <v>1001</v>
      </c>
      <c r="F272" s="52" t="s">
        <v>1002</v>
      </c>
      <c r="G272" s="52" t="s">
        <v>1003</v>
      </c>
      <c r="H272" s="5" t="s">
        <v>27</v>
      </c>
      <c r="J272" s="53" t="n">
        <v>-0.395962637989116</v>
      </c>
      <c r="K272" s="6" t="n">
        <v>-0.23953006426397</v>
      </c>
      <c r="L272" s="6" t="n">
        <v>-0.938155786152944</v>
      </c>
      <c r="M272" s="6" t="n">
        <v>0.138983984000947</v>
      </c>
      <c r="N272" s="6" t="n">
        <v>-0.577024231271819</v>
      </c>
      <c r="P272" s="53" t="n">
        <v>-1.16045094152005</v>
      </c>
      <c r="Q272" s="6" t="n">
        <v>-1.30080843713731</v>
      </c>
      <c r="R272" s="6" t="n">
        <v>-0.0699993938623539</v>
      </c>
      <c r="S272" s="6" t="n">
        <v>-0.71061969874888</v>
      </c>
      <c r="T272" s="6" t="n">
        <v>-0.247498988757831</v>
      </c>
      <c r="U272" s="6" t="n">
        <v>1.19460810888651</v>
      </c>
      <c r="W272" s="53"/>
      <c r="AC272" s="53"/>
      <c r="AJ272" s="54" t="n">
        <f aca="false">SUM(SUM(IF(J272&lt;-0.52,-1,0),IF(W272&lt;-0.588,-1,0)),SUM(IF(J272&gt;0.808,1,0),IF(W272&gt;1.042,1,0)))</f>
        <v>0</v>
      </c>
      <c r="AK272" s="54" t="n">
        <f aca="false">SUM(SUM(IF(P272&lt;-1.118,-1,0),IF(AC272&lt;-1.058,-1,0)),SUM(IF(P272&gt;1.696,1,0),IF(AC272&gt;1.069,1,0)))</f>
        <v>-1</v>
      </c>
    </row>
    <row r="273" customFormat="false" ht="15" hidden="false" customHeight="true" outlineLevel="0" collapsed="false">
      <c r="A273" s="1" t="s">
        <v>999</v>
      </c>
      <c r="B273" s="1" t="s">
        <v>1000</v>
      </c>
      <c r="D273" s="51" t="s">
        <v>1004</v>
      </c>
      <c r="F273" s="52" t="s">
        <v>1005</v>
      </c>
      <c r="G273" s="52" t="s">
        <v>1006</v>
      </c>
      <c r="H273" s="5" t="s">
        <v>27</v>
      </c>
      <c r="J273" s="53" t="n">
        <v>0.218592613073871</v>
      </c>
      <c r="K273" s="6" t="n">
        <v>0.229371129589878</v>
      </c>
      <c r="L273" s="6" t="n">
        <v>-0.367905053930248</v>
      </c>
      <c r="M273" s="6" t="n">
        <v>0.0605546386936947</v>
      </c>
      <c r="N273" s="6" t="n">
        <v>-0.0616804982373059</v>
      </c>
      <c r="P273" s="53" t="n">
        <v>1.19584315554486</v>
      </c>
      <c r="Q273" s="6" t="n">
        <v>1.2226892599497</v>
      </c>
      <c r="R273" s="6" t="n">
        <v>0.251248164206904</v>
      </c>
      <c r="S273" s="6" t="n">
        <v>-0.231017903599873</v>
      </c>
      <c r="T273" s="6" t="n">
        <v>-0.100316751104284</v>
      </c>
      <c r="U273" s="6" t="n">
        <v>0.207194661749317</v>
      </c>
      <c r="W273" s="53"/>
      <c r="AC273" s="53"/>
      <c r="AJ273" s="54" t="n">
        <f aca="false">SUM(SUM(IF(J273&lt;-0.52,-1,0),IF(W273&lt;-0.588,-1,0)),SUM(IF(J273&gt;0.808,1,0),IF(W273&gt;1.042,1,0)))</f>
        <v>0</v>
      </c>
      <c r="AK273" s="54" t="n">
        <f aca="false">SUM(SUM(IF(P273&lt;-1.118,-1,0),IF(AC273&lt;-1.058,-1,0)),SUM(IF(P273&gt;1.696,1,0),IF(AC273&gt;1.069,1,0)))</f>
        <v>0</v>
      </c>
    </row>
    <row r="274" customFormat="false" ht="15" hidden="false" customHeight="true" outlineLevel="0" collapsed="false">
      <c r="A274" s="55" t="s">
        <v>999</v>
      </c>
      <c r="B274" s="55" t="s">
        <v>1000</v>
      </c>
      <c r="C274" s="55"/>
      <c r="D274" s="64" t="s">
        <v>1007</v>
      </c>
      <c r="E274" s="57"/>
      <c r="F274" s="58" t="s">
        <v>1008</v>
      </c>
      <c r="G274" s="58" t="s">
        <v>1009</v>
      </c>
      <c r="H274" s="59" t="s">
        <v>27</v>
      </c>
      <c r="I274" s="60"/>
      <c r="J274" s="61" t="n">
        <v>0.0385033111839898</v>
      </c>
      <c r="K274" s="62" t="n">
        <v>0.0971462873439256</v>
      </c>
      <c r="L274" s="62" t="n">
        <v>-0.692881783498082</v>
      </c>
      <c r="M274" s="62" t="n">
        <v>0.0401579328553766</v>
      </c>
      <c r="N274" s="62" t="n">
        <v>-0.0531558551871033</v>
      </c>
      <c r="O274" s="62"/>
      <c r="P274" s="61" t="n">
        <v>0.377364109724584</v>
      </c>
      <c r="Q274" s="62" t="n">
        <v>1.01706699803069</v>
      </c>
      <c r="R274" s="62" t="n">
        <v>-1.03846544432237</v>
      </c>
      <c r="S274" s="62" t="n">
        <v>-0.879720632204222</v>
      </c>
      <c r="T274" s="62" t="n">
        <v>1.10623873348513</v>
      </c>
      <c r="U274" s="62" t="n">
        <v>-0.259548792880172</v>
      </c>
      <c r="V274" s="60"/>
      <c r="W274" s="61"/>
      <c r="X274" s="62"/>
      <c r="Y274" s="62"/>
      <c r="Z274" s="62"/>
      <c r="AA274" s="62"/>
      <c r="AB274" s="62"/>
      <c r="AC274" s="61"/>
      <c r="AD274" s="62"/>
      <c r="AE274" s="62"/>
      <c r="AF274" s="62"/>
      <c r="AG274" s="62"/>
      <c r="AH274" s="62"/>
      <c r="AI274" s="60"/>
      <c r="AJ274" s="63" t="n">
        <f aca="false">SUM(SUM(IF(J274&lt;-0.52,-1,0),IF(W274&lt;-0.588,-1,0)),SUM(IF(J274&gt;0.808,1,0),IF(W274&gt;1.042,1,0)))</f>
        <v>0</v>
      </c>
      <c r="AK274" s="63" t="n">
        <f aca="false">SUM(SUM(IF(P274&lt;-1.118,-1,0),IF(AC274&lt;-1.058,-1,0)),SUM(IF(P274&gt;1.696,1,0),IF(AC274&gt;1.069,1,0)))</f>
        <v>0</v>
      </c>
    </row>
    <row r="275" customFormat="false" ht="15" hidden="false" customHeight="true" outlineLevel="0" collapsed="false">
      <c r="A275" s="1" t="s">
        <v>1010</v>
      </c>
      <c r="B275" s="1" t="s">
        <v>1011</v>
      </c>
      <c r="D275" s="51" t="s">
        <v>1012</v>
      </c>
      <c r="F275" s="52" t="s">
        <v>1013</v>
      </c>
      <c r="G275" s="52" t="s">
        <v>1014</v>
      </c>
      <c r="H275" s="5" t="s">
        <v>256</v>
      </c>
      <c r="J275" s="53" t="n">
        <v>0.353974717153972</v>
      </c>
      <c r="K275" s="6" t="n">
        <v>0.403038954790922</v>
      </c>
      <c r="L275" s="6" t="n">
        <v>-0.284527453836639</v>
      </c>
      <c r="M275" s="6" t="n">
        <v>0.0810060325301389</v>
      </c>
      <c r="N275" s="6" t="n">
        <v>-0.260082578962284</v>
      </c>
      <c r="P275" s="53" t="n">
        <v>2.21533889924529</v>
      </c>
      <c r="Q275" s="6" t="n">
        <v>2.03169959017261</v>
      </c>
      <c r="R275" s="6" t="n">
        <v>0.268050131293202</v>
      </c>
      <c r="S275" s="6" t="n">
        <v>-0.753313122332138</v>
      </c>
      <c r="T275" s="6" t="n">
        <v>-0.831293614399225</v>
      </c>
      <c r="U275" s="6" t="n">
        <v>1.77829693198862</v>
      </c>
      <c r="W275" s="53"/>
      <c r="AC275" s="53"/>
      <c r="AJ275" s="54" t="n">
        <f aca="false">SUM(SUM(IF(J275&lt;-0.52,-1,0),IF(W275&lt;-0.588,-1,0)),SUM(IF(J275&gt;0.808,1,0),IF(W275&gt;1.042,1,0)))</f>
        <v>0</v>
      </c>
      <c r="AK275" s="54" t="n">
        <f aca="false">SUM(SUM(IF(P275&lt;-1.118,-1,0),IF(AC275&lt;-1.058,-1,0)),SUM(IF(P275&gt;1.696,1,0),IF(AC275&gt;1.069,1,0)))</f>
        <v>1</v>
      </c>
    </row>
    <row r="276" customFormat="false" ht="15" hidden="false" customHeight="true" outlineLevel="0" collapsed="false">
      <c r="A276" s="1" t="s">
        <v>1010</v>
      </c>
      <c r="B276" s="1" t="s">
        <v>1011</v>
      </c>
      <c r="D276" s="51" t="s">
        <v>1015</v>
      </c>
      <c r="F276" s="52" t="s">
        <v>1016</v>
      </c>
      <c r="G276" s="52" t="s">
        <v>1017</v>
      </c>
      <c r="H276" s="5" t="s">
        <v>256</v>
      </c>
      <c r="J276" s="53" t="n">
        <v>-0.231615991924337</v>
      </c>
      <c r="K276" s="6" t="n">
        <v>-0.0695429719593743</v>
      </c>
      <c r="L276" s="6" t="n">
        <v>-1.25937074104159</v>
      </c>
      <c r="M276" s="6" t="n">
        <v>-0.20148282550249</v>
      </c>
      <c r="N276" s="6" t="n">
        <v>-0.411911040198074</v>
      </c>
      <c r="P276" s="53" t="n">
        <v>-0.568034588968007</v>
      </c>
      <c r="Q276" s="6" t="n">
        <v>-0.504857429767431</v>
      </c>
      <c r="R276" s="6" t="n">
        <v>-0.544890523421272</v>
      </c>
      <c r="S276" s="6" t="n">
        <v>0.266874262881924</v>
      </c>
      <c r="T276" s="6" t="n">
        <v>-0.367570060229031</v>
      </c>
      <c r="U276" s="6" t="n">
        <v>0.279407750426252</v>
      </c>
      <c r="W276" s="53"/>
      <c r="AC276" s="53"/>
      <c r="AJ276" s="54" t="n">
        <f aca="false">SUM(SUM(IF(J276&lt;-0.52,-1,0),IF(W276&lt;-0.588,-1,0)),SUM(IF(J276&gt;0.808,1,0),IF(W276&gt;1.042,1,0)))</f>
        <v>0</v>
      </c>
      <c r="AK276" s="54" t="n">
        <f aca="false">SUM(SUM(IF(P276&lt;-1.118,-1,0),IF(AC276&lt;-1.058,-1,0)),SUM(IF(P276&gt;1.696,1,0),IF(AC276&gt;1.069,1,0)))</f>
        <v>0</v>
      </c>
    </row>
    <row r="277" customFormat="false" ht="15" hidden="false" customHeight="true" outlineLevel="0" collapsed="false">
      <c r="A277" s="55" t="s">
        <v>1010</v>
      </c>
      <c r="B277" s="55" t="s">
        <v>1011</v>
      </c>
      <c r="C277" s="55"/>
      <c r="D277" s="64" t="s">
        <v>1018</v>
      </c>
      <c r="E277" s="57"/>
      <c r="F277" s="58" t="s">
        <v>1019</v>
      </c>
      <c r="G277" s="58" t="s">
        <v>1020</v>
      </c>
      <c r="H277" s="59" t="s">
        <v>384</v>
      </c>
      <c r="I277" s="60"/>
      <c r="J277" s="61" t="n">
        <v>-0.484230220869811</v>
      </c>
      <c r="K277" s="62" t="n">
        <v>-0.22330348083529</v>
      </c>
      <c r="L277" s="62" t="n">
        <v>-1.44302534842344</v>
      </c>
      <c r="M277" s="62" t="n">
        <v>-0.0172654362788202</v>
      </c>
      <c r="N277" s="62" t="n">
        <v>-0.340776367465105</v>
      </c>
      <c r="O277" s="62"/>
      <c r="P277" s="61" t="n">
        <v>2.32692348785265</v>
      </c>
      <c r="Q277" s="62" t="n">
        <v>0.710477793919167</v>
      </c>
      <c r="R277" s="62" t="n">
        <v>1.55370987456361</v>
      </c>
      <c r="S277" s="62" t="n">
        <v>0.625601855504631</v>
      </c>
      <c r="T277" s="62" t="n">
        <v>-0.725497368109529</v>
      </c>
      <c r="U277" s="62" t="n">
        <v>1.60141861392757</v>
      </c>
      <c r="V277" s="60"/>
      <c r="W277" s="61"/>
      <c r="X277" s="62"/>
      <c r="Y277" s="62"/>
      <c r="Z277" s="62"/>
      <c r="AA277" s="62"/>
      <c r="AB277" s="62"/>
      <c r="AC277" s="61"/>
      <c r="AD277" s="62"/>
      <c r="AE277" s="62"/>
      <c r="AF277" s="62"/>
      <c r="AG277" s="62"/>
      <c r="AH277" s="62"/>
      <c r="AI277" s="60"/>
      <c r="AJ277" s="63" t="n">
        <f aca="false">SUM(SUM(IF(J277&lt;-0.52,-1,0),IF(W277&lt;-0.588,-1,0)),SUM(IF(J277&gt;0.808,1,0),IF(W277&gt;1.042,1,0)))</f>
        <v>0</v>
      </c>
      <c r="AK277" s="63" t="n">
        <f aca="false">SUM(SUM(IF(P277&lt;-1.118,-1,0),IF(AC277&lt;-1.058,-1,0)),SUM(IF(P277&gt;1.696,1,0),IF(AC277&gt;1.069,1,0)))</f>
        <v>1</v>
      </c>
    </row>
    <row r="278" customFormat="false" ht="15" hidden="false" customHeight="true" outlineLevel="0" collapsed="false">
      <c r="A278" s="1" t="s">
        <v>1021</v>
      </c>
      <c r="B278" s="1" t="s">
        <v>1022</v>
      </c>
      <c r="D278" s="51" t="s">
        <v>1023</v>
      </c>
      <c r="F278" s="52" t="s">
        <v>1024</v>
      </c>
      <c r="G278" s="52" t="s">
        <v>1025</v>
      </c>
      <c r="H278" s="5" t="s">
        <v>256</v>
      </c>
      <c r="J278" s="53" t="n">
        <v>0.312329011188914</v>
      </c>
      <c r="K278" s="6" t="n">
        <v>0.47853238393912</v>
      </c>
      <c r="L278" s="6" t="n">
        <v>-0.591179353773282</v>
      </c>
      <c r="M278" s="6" t="n">
        <v>0.158086717297814</v>
      </c>
      <c r="N278" s="6" t="n">
        <v>-0.269908582871601</v>
      </c>
      <c r="P278" s="53" t="n">
        <v>1.21495062601156</v>
      </c>
      <c r="Q278" s="6" t="n">
        <v>0.526192511159047</v>
      </c>
      <c r="R278" s="6" t="n">
        <v>0.337938448157964</v>
      </c>
      <c r="S278" s="6" t="n">
        <v>0.388445226426428</v>
      </c>
      <c r="T278" s="6" t="n">
        <v>-0.986769378729145</v>
      </c>
      <c r="U278" s="6" t="n">
        <v>1.75914155686769</v>
      </c>
      <c r="W278" s="53"/>
      <c r="AC278" s="53"/>
      <c r="AJ278" s="54" t="n">
        <f aca="false">SUM(SUM(IF(J278&lt;-0.52,-1,0),IF(W278&lt;-0.588,-1,0)),SUM(IF(J278&gt;0.808,1,0),IF(W278&gt;1.042,1,0)))</f>
        <v>0</v>
      </c>
      <c r="AK278" s="54" t="n">
        <f aca="false">SUM(SUM(IF(P278&lt;-1.118,-1,0),IF(AC278&lt;-1.058,-1,0)),SUM(IF(P278&gt;1.696,1,0),IF(AC278&gt;1.069,1,0)))</f>
        <v>0</v>
      </c>
    </row>
    <row r="279" customFormat="false" ht="15" hidden="false" customHeight="true" outlineLevel="0" collapsed="false">
      <c r="A279" s="1" t="s">
        <v>1021</v>
      </c>
      <c r="B279" s="1" t="s">
        <v>1022</v>
      </c>
      <c r="D279" s="51" t="s">
        <v>1026</v>
      </c>
      <c r="F279" s="52" t="s">
        <v>1027</v>
      </c>
      <c r="G279" s="52" t="s">
        <v>1028</v>
      </c>
      <c r="H279" s="5" t="s">
        <v>256</v>
      </c>
      <c r="J279" s="53" t="n">
        <v>0.0744845280583903</v>
      </c>
      <c r="K279" s="6" t="n">
        <v>0.227581270011135</v>
      </c>
      <c r="L279" s="6" t="n">
        <v>-0.321393349716376</v>
      </c>
      <c r="M279" s="6" t="n">
        <v>-0.17955056955061</v>
      </c>
      <c r="N279" s="6" t="n">
        <v>-0.306235912292273</v>
      </c>
      <c r="P279" s="53" t="n">
        <v>1.45767239880574</v>
      </c>
      <c r="Q279" s="6" t="n">
        <v>0.245896183045227</v>
      </c>
      <c r="R279" s="6" t="n">
        <v>1.18406283448827</v>
      </c>
      <c r="S279" s="6" t="n">
        <v>0.1035106295148</v>
      </c>
      <c r="T279" s="6" t="n">
        <v>-0.466556194585139</v>
      </c>
      <c r="U279" s="6" t="n">
        <v>1.42338377365573</v>
      </c>
      <c r="W279" s="53"/>
      <c r="AC279" s="53"/>
      <c r="AJ279" s="54" t="n">
        <f aca="false">SUM(SUM(IF(J279&lt;-0.52,-1,0),IF(W279&lt;-0.588,-1,0)),SUM(IF(J279&gt;0.808,1,0),IF(W279&gt;1.042,1,0)))</f>
        <v>0</v>
      </c>
      <c r="AK279" s="54" t="n">
        <f aca="false">SUM(SUM(IF(P279&lt;-1.118,-1,0),IF(AC279&lt;-1.058,-1,0)),SUM(IF(P279&gt;1.696,1,0),IF(AC279&gt;1.069,1,0)))</f>
        <v>0</v>
      </c>
    </row>
    <row r="280" customFormat="false" ht="15" hidden="false" customHeight="true" outlineLevel="0" collapsed="false">
      <c r="A280" s="55" t="s">
        <v>1021</v>
      </c>
      <c r="B280" s="55" t="s">
        <v>1022</v>
      </c>
      <c r="C280" s="55"/>
      <c r="D280" s="64" t="s">
        <v>1029</v>
      </c>
      <c r="E280" s="57"/>
      <c r="F280" s="58" t="s">
        <v>1030</v>
      </c>
      <c r="G280" s="58" t="s">
        <v>1031</v>
      </c>
      <c r="H280" s="59" t="s">
        <v>256</v>
      </c>
      <c r="I280" s="60"/>
      <c r="J280" s="61" t="n">
        <v>0.602373627078963</v>
      </c>
      <c r="K280" s="62" t="n">
        <v>0.582171429343626</v>
      </c>
      <c r="L280" s="62" t="n">
        <v>0.0987546573301726</v>
      </c>
      <c r="M280" s="62" t="n">
        <v>0.12576723843299</v>
      </c>
      <c r="N280" s="62" t="n">
        <v>-0.160114063434712</v>
      </c>
      <c r="O280" s="62"/>
      <c r="P280" s="61" t="n">
        <v>4.87020908126074</v>
      </c>
      <c r="Q280" s="62" t="n">
        <v>3.75995450308033</v>
      </c>
      <c r="R280" s="62" t="n">
        <v>1.82906520277895</v>
      </c>
      <c r="S280" s="62" t="n">
        <v>-0.000270332587618364</v>
      </c>
      <c r="T280" s="62" t="n">
        <v>-0.29531990724123</v>
      </c>
      <c r="U280" s="62" t="n">
        <v>1.7009448147367</v>
      </c>
      <c r="V280" s="60"/>
      <c r="W280" s="61"/>
      <c r="X280" s="62"/>
      <c r="Y280" s="62"/>
      <c r="Z280" s="62"/>
      <c r="AA280" s="62"/>
      <c r="AB280" s="62"/>
      <c r="AC280" s="61"/>
      <c r="AD280" s="62"/>
      <c r="AE280" s="62"/>
      <c r="AF280" s="62"/>
      <c r="AG280" s="62"/>
      <c r="AH280" s="62"/>
      <c r="AI280" s="60"/>
      <c r="AJ280" s="63" t="n">
        <f aca="false">SUM(SUM(IF(J280&lt;-0.52,-1,0),IF(W280&lt;-0.588,-1,0)),SUM(IF(J280&gt;0.808,1,0),IF(W280&gt;1.042,1,0)))</f>
        <v>0</v>
      </c>
      <c r="AK280" s="63" t="n">
        <f aca="false">SUM(SUM(IF(P280&lt;-1.118,-1,0),IF(AC280&lt;-1.058,-1,0)),SUM(IF(P280&gt;1.696,1,0),IF(AC280&gt;1.069,1,0)))</f>
        <v>1</v>
      </c>
    </row>
    <row r="281" customFormat="false" ht="15" hidden="false" customHeight="true" outlineLevel="0" collapsed="false">
      <c r="A281" s="1" t="s">
        <v>1032</v>
      </c>
      <c r="B281" s="1" t="s">
        <v>1033</v>
      </c>
      <c r="D281" s="51" t="s">
        <v>1034</v>
      </c>
      <c r="F281" s="52" t="s">
        <v>1035</v>
      </c>
      <c r="G281" s="52" t="s">
        <v>1036</v>
      </c>
      <c r="H281" s="5" t="s">
        <v>256</v>
      </c>
      <c r="J281" s="53"/>
      <c r="P281" s="53"/>
      <c r="W281" s="53" t="n">
        <v>0.921225486421949</v>
      </c>
      <c r="X281" s="6" t="n">
        <v>0.92195355481404</v>
      </c>
      <c r="Y281" s="6" t="n">
        <v>-0.0473546758264232</v>
      </c>
      <c r="Z281" s="6" t="n">
        <v>-0.179683876124806</v>
      </c>
      <c r="AA281" s="6" t="n">
        <v>0.469978409171383</v>
      </c>
      <c r="AC281" s="53" t="n">
        <v>-0.232144808395111</v>
      </c>
      <c r="AD281" s="6" t="n">
        <v>-0.151635410235542</v>
      </c>
      <c r="AE281" s="6" t="n">
        <v>-0.536615932937449</v>
      </c>
      <c r="AF281" s="6" t="n">
        <v>0.29520093168458</v>
      </c>
      <c r="AG281" s="6" t="n">
        <v>0.387074061960808</v>
      </c>
      <c r="AH281" s="6" t="n">
        <v>-0.366401069826256</v>
      </c>
      <c r="AJ281" s="54" t="n">
        <f aca="false">SUM(SUM(IF(J281&lt;-0.52,-1,0),IF(W281&lt;-0.588,-1,0)),SUM(IF(J281&gt;0.808,1,0),IF(W281&gt;1.042,1,0)))</f>
        <v>0</v>
      </c>
      <c r="AK281" s="54" t="n">
        <f aca="false">SUM(SUM(IF(P281&lt;-1.118,-1,0),IF(AC281&lt;-1.058,-1,0)),SUM(IF(P281&gt;1.696,1,0),IF(AC281&gt;1.069,1,0)))</f>
        <v>0</v>
      </c>
    </row>
    <row r="282" customFormat="false" ht="15" hidden="false" customHeight="true" outlineLevel="0" collapsed="false">
      <c r="A282" s="1" t="s">
        <v>1032</v>
      </c>
      <c r="B282" s="1" t="s">
        <v>1033</v>
      </c>
      <c r="D282" s="51" t="s">
        <v>1037</v>
      </c>
      <c r="F282" s="52" t="s">
        <v>1038</v>
      </c>
      <c r="G282" s="52" t="s">
        <v>1039</v>
      </c>
      <c r="H282" s="5" t="s">
        <v>256</v>
      </c>
      <c r="J282" s="53"/>
      <c r="P282" s="53"/>
      <c r="W282" s="53" t="n">
        <v>0.066672434921215</v>
      </c>
      <c r="X282" s="6" t="n">
        <v>0.190194481118976</v>
      </c>
      <c r="Y282" s="6" t="n">
        <v>-1.7221707978277</v>
      </c>
      <c r="Z282" s="6" t="n">
        <v>-0.00560165342604932</v>
      </c>
      <c r="AA282" s="6" t="n">
        <v>-0.349256915835748</v>
      </c>
      <c r="AC282" s="53" t="n">
        <v>0.291097676372894</v>
      </c>
      <c r="AD282" s="6" t="n">
        <v>0.0560111673977847</v>
      </c>
      <c r="AE282" s="6" t="n">
        <v>-0.216185044650685</v>
      </c>
      <c r="AF282" s="6" t="n">
        <v>0.347035720186973</v>
      </c>
      <c r="AG282" s="6" t="n">
        <v>-0.350231777590234</v>
      </c>
      <c r="AH282" s="6" t="n">
        <v>0.202946671215129</v>
      </c>
      <c r="AJ282" s="54" t="n">
        <f aca="false">SUM(SUM(IF(J282&lt;-0.52,-1,0),IF(W282&lt;-0.588,-1,0)),SUM(IF(J282&gt;0.808,1,0),IF(W282&gt;1.042,1,0)))</f>
        <v>0</v>
      </c>
      <c r="AK282" s="54" t="n">
        <f aca="false">SUM(SUM(IF(P282&lt;-1.118,-1,0),IF(AC282&lt;-1.058,-1,0)),SUM(IF(P282&gt;1.696,1,0),IF(AC282&gt;1.069,1,0)))</f>
        <v>0</v>
      </c>
    </row>
    <row r="283" customFormat="false" ht="15" hidden="false" customHeight="true" outlineLevel="0" collapsed="false">
      <c r="A283" s="1" t="s">
        <v>1032</v>
      </c>
      <c r="B283" s="1" t="s">
        <v>1033</v>
      </c>
      <c r="D283" s="2" t="s">
        <v>1040</v>
      </c>
      <c r="E283" s="3" t="s">
        <v>33</v>
      </c>
      <c r="F283" s="52" t="s">
        <v>1041</v>
      </c>
      <c r="G283" s="52" t="s">
        <v>1042</v>
      </c>
      <c r="H283" s="5" t="s">
        <v>256</v>
      </c>
      <c r="J283" s="53"/>
      <c r="P283" s="53"/>
      <c r="W283" s="53" t="n">
        <v>1.11155457045972</v>
      </c>
      <c r="X283" s="6" t="n">
        <v>1.05026486870831</v>
      </c>
      <c r="Y283" s="6" t="n">
        <v>0.148464607628345</v>
      </c>
      <c r="Z283" s="6" t="n">
        <v>-0.295950819249788</v>
      </c>
      <c r="AA283" s="6" t="n">
        <v>0.554652014238129</v>
      </c>
      <c r="AC283" s="53" t="n">
        <v>0.222318498511247</v>
      </c>
      <c r="AD283" s="6" t="n">
        <v>0.100954107723873</v>
      </c>
      <c r="AE283" s="6" t="n">
        <v>-0.314509486328321</v>
      </c>
      <c r="AF283" s="6" t="n">
        <v>-0.611846322011147</v>
      </c>
      <c r="AG283" s="6" t="n">
        <v>0.310513508373135</v>
      </c>
      <c r="AH283" s="6" t="n">
        <v>-0.198717131520286</v>
      </c>
      <c r="AJ283" s="54" t="n">
        <f aca="false">SUM(SUM(IF(J283&lt;-0.52,-1,0),IF(W283&lt;-0.588,-1,0)),SUM(IF(J283&gt;0.808,1,0),IF(W283&gt;1.042,1,0)))</f>
        <v>1</v>
      </c>
      <c r="AK283" s="54" t="n">
        <f aca="false">SUM(SUM(IF(P283&lt;-1.118,-1,0),IF(AC283&lt;-1.058,-1,0)),SUM(IF(P283&gt;1.696,1,0),IF(AC283&gt;1.069,1,0)))</f>
        <v>0</v>
      </c>
    </row>
    <row r="284" customFormat="false" ht="15" hidden="false" customHeight="true" outlineLevel="0" collapsed="false">
      <c r="A284" s="55" t="s">
        <v>1032</v>
      </c>
      <c r="B284" s="55" t="s">
        <v>1033</v>
      </c>
      <c r="C284" s="55"/>
      <c r="D284" s="56" t="s">
        <v>1043</v>
      </c>
      <c r="E284" s="57" t="s">
        <v>33</v>
      </c>
      <c r="F284" s="58" t="s">
        <v>1044</v>
      </c>
      <c r="G284" s="58" t="s">
        <v>1045</v>
      </c>
      <c r="H284" s="59" t="s">
        <v>256</v>
      </c>
      <c r="I284" s="60"/>
      <c r="J284" s="61"/>
      <c r="K284" s="62"/>
      <c r="L284" s="62"/>
      <c r="M284" s="62"/>
      <c r="N284" s="62"/>
      <c r="O284" s="62"/>
      <c r="P284" s="61"/>
      <c r="Q284" s="62"/>
      <c r="R284" s="62"/>
      <c r="S284" s="62"/>
      <c r="T284" s="62"/>
      <c r="U284" s="62"/>
      <c r="V284" s="60"/>
      <c r="W284" s="61" t="n">
        <v>0.226461652878951</v>
      </c>
      <c r="X284" s="62" t="n">
        <v>0.345825048111427</v>
      </c>
      <c r="Y284" s="62" t="n">
        <v>-0.62515234584289</v>
      </c>
      <c r="Z284" s="62" t="n">
        <v>0.26570031038533</v>
      </c>
      <c r="AA284" s="62" t="n">
        <v>0.335030525511886</v>
      </c>
      <c r="AB284" s="62"/>
      <c r="AC284" s="61" t="n">
        <v>1.10000915506201</v>
      </c>
      <c r="AD284" s="62" t="n">
        <v>0.984172601299914</v>
      </c>
      <c r="AE284" s="62" t="n">
        <v>0.501361829671161</v>
      </c>
      <c r="AF284" s="62" t="n">
        <v>-0.194812773294374</v>
      </c>
      <c r="AG284" s="62" t="n">
        <v>0.0417186312002839</v>
      </c>
      <c r="AH284" s="62" t="n">
        <v>0.0782441303689015</v>
      </c>
      <c r="AI284" s="60"/>
      <c r="AJ284" s="63" t="n">
        <f aca="false">SUM(SUM(IF(J284&lt;-0.52,-1,0),IF(W284&lt;-0.588,-1,0)),SUM(IF(J284&gt;0.808,1,0),IF(W284&gt;1.042,1,0)))</f>
        <v>0</v>
      </c>
      <c r="AK284" s="63" t="n">
        <f aca="false">SUM(SUM(IF(P284&lt;-1.118,-1,0),IF(AC284&lt;-1.058,-1,0)),SUM(IF(P284&gt;1.696,1,0),IF(AC284&gt;1.069,1,0)))</f>
        <v>1</v>
      </c>
    </row>
    <row r="285" customFormat="false" ht="15" hidden="false" customHeight="true" outlineLevel="0" collapsed="false">
      <c r="A285" s="1" t="s">
        <v>1046</v>
      </c>
      <c r="B285" s="1" t="s">
        <v>1047</v>
      </c>
      <c r="D285" s="2" t="s">
        <v>1048</v>
      </c>
      <c r="F285" s="52" t="s">
        <v>1049</v>
      </c>
      <c r="G285" s="52" t="s">
        <v>1050</v>
      </c>
      <c r="H285" s="5" t="s">
        <v>298</v>
      </c>
      <c r="J285" s="53"/>
      <c r="P285" s="53"/>
      <c r="W285" s="53" t="n">
        <v>0.420282315310313</v>
      </c>
      <c r="X285" s="6" t="n">
        <v>0.640653220244951</v>
      </c>
      <c r="Y285" s="6" t="n">
        <v>-0.613007050862896</v>
      </c>
      <c r="Z285" s="6" t="n">
        <v>0.0968712477653596</v>
      </c>
      <c r="AA285" s="6" t="n">
        <v>-0.472971255393012</v>
      </c>
      <c r="AC285" s="53" t="n">
        <v>0.0774961402070398</v>
      </c>
      <c r="AD285" s="6" t="n">
        <v>0.359550290835258</v>
      </c>
      <c r="AE285" s="6" t="n">
        <v>-0.587017262521901</v>
      </c>
      <c r="AF285" s="6" t="n">
        <v>-0.494685380042233</v>
      </c>
      <c r="AG285" s="6" t="n">
        <v>-0.0492652816215198</v>
      </c>
      <c r="AH285" s="6" t="n">
        <v>-0.237071262559183</v>
      </c>
      <c r="AJ285" s="54" t="n">
        <f aca="false">SUM(SUM(IF(J285&lt;-0.52,-1,0),IF(W285&lt;-0.588,-1,0)),SUM(IF(J285&gt;0.808,1,0),IF(W285&gt;1.042,1,0)))</f>
        <v>0</v>
      </c>
      <c r="AK285" s="54" t="n">
        <f aca="false">SUM(SUM(IF(P285&lt;-1.118,-1,0),IF(AC285&lt;-1.058,-1,0)),SUM(IF(P285&gt;1.696,1,0),IF(AC285&gt;1.069,1,0)))</f>
        <v>0</v>
      </c>
    </row>
    <row r="286" customFormat="false" ht="15" hidden="false" customHeight="true" outlineLevel="0" collapsed="false">
      <c r="A286" s="1" t="s">
        <v>1046</v>
      </c>
      <c r="B286" s="1" t="s">
        <v>1047</v>
      </c>
      <c r="D286" s="2" t="s">
        <v>1051</v>
      </c>
      <c r="E286" s="3" t="s">
        <v>33</v>
      </c>
      <c r="F286" s="52" t="s">
        <v>1052</v>
      </c>
      <c r="G286" s="52" t="s">
        <v>1053</v>
      </c>
      <c r="H286" s="5" t="s">
        <v>310</v>
      </c>
      <c r="J286" s="53"/>
      <c r="P286" s="53"/>
      <c r="W286" s="53" t="n">
        <v>0.885352725101276</v>
      </c>
      <c r="X286" s="6" t="n">
        <v>0.884526238766678</v>
      </c>
      <c r="Y286" s="6" t="n">
        <v>-0.0660855624618701</v>
      </c>
      <c r="Z286" s="6" t="n">
        <v>0.0190388522687338</v>
      </c>
      <c r="AA286" s="6" t="n">
        <v>0.641765759931273</v>
      </c>
      <c r="AC286" s="53" t="n">
        <v>1.21984325929614</v>
      </c>
      <c r="AD286" s="6" t="n">
        <v>1.48366257215082</v>
      </c>
      <c r="AE286" s="6" t="n">
        <v>0.116636906147701</v>
      </c>
      <c r="AF286" s="6" t="n">
        <v>-0.229310135540196</v>
      </c>
      <c r="AG286" s="6" t="n">
        <v>0.111113132383273</v>
      </c>
      <c r="AH286" s="6" t="n">
        <v>-0.414155317870488</v>
      </c>
      <c r="AJ286" s="54" t="n">
        <f aca="false">SUM(SUM(IF(J286&lt;-0.52,-1,0),IF(W286&lt;-0.588,-1,0)),SUM(IF(J286&gt;0.808,1,0),IF(W286&gt;1.042,1,0)))</f>
        <v>0</v>
      </c>
      <c r="AK286" s="54" t="n">
        <f aca="false">SUM(SUM(IF(P286&lt;-1.118,-1,0),IF(AC286&lt;-1.058,-1,0)),SUM(IF(P286&gt;1.696,1,0),IF(AC286&gt;1.069,1,0)))</f>
        <v>1</v>
      </c>
    </row>
    <row r="287" customFormat="false" ht="15" hidden="false" customHeight="true" outlineLevel="0" collapsed="false">
      <c r="A287" s="1" t="s">
        <v>1046</v>
      </c>
      <c r="B287" s="1" t="s">
        <v>1047</v>
      </c>
      <c r="D287" s="2" t="s">
        <v>1054</v>
      </c>
      <c r="E287" s="3" t="s">
        <v>33</v>
      </c>
      <c r="F287" s="52" t="s">
        <v>1055</v>
      </c>
      <c r="G287" s="52" t="s">
        <v>1056</v>
      </c>
      <c r="H287" s="5" t="s">
        <v>310</v>
      </c>
      <c r="J287" s="53"/>
      <c r="P287" s="53"/>
      <c r="W287" s="53" t="n">
        <v>1.0097753741975</v>
      </c>
      <c r="X287" s="6" t="n">
        <v>1.06329619198749</v>
      </c>
      <c r="Y287" s="6" t="n">
        <v>-0.129657023944973</v>
      </c>
      <c r="Z287" s="6" t="n">
        <v>-0.42112152702592</v>
      </c>
      <c r="AA287" s="6" t="n">
        <v>0.355392758502884</v>
      </c>
      <c r="AC287" s="53" t="n">
        <v>0.128232677197674</v>
      </c>
      <c r="AD287" s="6" t="n">
        <v>-0.0482926109496333</v>
      </c>
      <c r="AE287" s="6" t="n">
        <v>-0.179031062509443</v>
      </c>
      <c r="AF287" s="6" t="n">
        <v>-0.253514683733321</v>
      </c>
      <c r="AG287" s="6" t="n">
        <v>0.347269949326584</v>
      </c>
      <c r="AH287" s="6" t="n">
        <v>-0.327608625075175</v>
      </c>
      <c r="AJ287" s="54" t="n">
        <f aca="false">SUM(SUM(IF(J287&lt;-0.52,-1,0),IF(W287&lt;-0.588,-1,0)),SUM(IF(J287&gt;0.808,1,0),IF(W287&gt;1.042,1,0)))</f>
        <v>0</v>
      </c>
      <c r="AK287" s="54" t="n">
        <f aca="false">SUM(SUM(IF(P287&lt;-1.118,-1,0),IF(AC287&lt;-1.058,-1,0)),SUM(IF(P287&gt;1.696,1,0),IF(AC287&gt;1.069,1,0)))</f>
        <v>0</v>
      </c>
    </row>
    <row r="288" customFormat="false" ht="15" hidden="false" customHeight="true" outlineLevel="0" collapsed="false">
      <c r="A288" s="1" t="s">
        <v>1046</v>
      </c>
      <c r="B288" s="1" t="s">
        <v>1047</v>
      </c>
      <c r="D288" s="51" t="s">
        <v>1057</v>
      </c>
      <c r="F288" s="52" t="s">
        <v>1058</v>
      </c>
      <c r="G288" s="52" t="s">
        <v>1059</v>
      </c>
      <c r="H288" s="5" t="s">
        <v>618</v>
      </c>
      <c r="J288" s="53" t="n">
        <v>0.0817102503096689</v>
      </c>
      <c r="K288" s="6" t="n">
        <v>0.0177986355073255</v>
      </c>
      <c r="L288" s="6" t="n">
        <v>-0.118360345997161</v>
      </c>
      <c r="M288" s="6" t="n">
        <v>0.131012931548235</v>
      </c>
      <c r="N288" s="6" t="n">
        <v>0.11802830963938</v>
      </c>
      <c r="P288" s="53" t="n">
        <v>-0.130795120443358</v>
      </c>
      <c r="Q288" s="6" t="n">
        <v>0.299461859103175</v>
      </c>
      <c r="R288" s="6" t="n">
        <v>-0.368550489466218</v>
      </c>
      <c r="S288" s="6" t="n">
        <v>0.816018734113807</v>
      </c>
      <c r="T288" s="6" t="n">
        <v>0.104616303844472</v>
      </c>
      <c r="U288" s="6" t="n">
        <v>0.625747130705707</v>
      </c>
      <c r="W288" s="53"/>
      <c r="AC288" s="53"/>
      <c r="AJ288" s="54" t="n">
        <f aca="false">SUM(SUM(IF(J288&lt;-0.52,-1,0),IF(W288&lt;-0.588,-1,0)),SUM(IF(J288&gt;0.808,1,0),IF(W288&gt;1.042,1,0)))</f>
        <v>0</v>
      </c>
      <c r="AK288" s="54" t="n">
        <f aca="false">SUM(SUM(IF(P288&lt;-1.118,-1,0),IF(AC288&lt;-1.058,-1,0)),SUM(IF(P288&gt;1.696,1,0),IF(AC288&gt;1.069,1,0)))</f>
        <v>0</v>
      </c>
    </row>
    <row r="289" customFormat="false" ht="15" hidden="false" customHeight="true" outlineLevel="0" collapsed="false">
      <c r="A289" s="1" t="s">
        <v>1046</v>
      </c>
      <c r="B289" s="1" t="s">
        <v>1047</v>
      </c>
      <c r="D289" s="51" t="s">
        <v>1060</v>
      </c>
      <c r="F289" s="52" t="s">
        <v>1061</v>
      </c>
      <c r="G289" s="52" t="s">
        <v>1062</v>
      </c>
      <c r="H289" s="5" t="s">
        <v>298</v>
      </c>
      <c r="J289" s="53" t="n">
        <v>-0.861954042868724</v>
      </c>
      <c r="K289" s="6" t="n">
        <v>-0.87919955599156</v>
      </c>
      <c r="L289" s="6" t="n">
        <v>-0.879558925977527</v>
      </c>
      <c r="M289" s="6" t="n">
        <v>-0.259205900567735</v>
      </c>
      <c r="N289" s="6" t="n">
        <v>-0.0217744569323201</v>
      </c>
      <c r="P289" s="53" t="n">
        <v>-0.809539241453194</v>
      </c>
      <c r="Q289" s="6" t="n">
        <v>-0.777920509997022</v>
      </c>
      <c r="R289" s="6" t="n">
        <v>-0.651790038543953</v>
      </c>
      <c r="S289" s="6" t="n">
        <v>0.580942017432404</v>
      </c>
      <c r="T289" s="6" t="n">
        <v>-0.222560681582855</v>
      </c>
      <c r="U289" s="6" t="n">
        <v>-0.141121188594727</v>
      </c>
      <c r="W289" s="53" t="n">
        <v>-0.0899413314353831</v>
      </c>
      <c r="X289" s="6" t="n">
        <v>-0.233930251695327</v>
      </c>
      <c r="Y289" s="6" t="n">
        <v>-0.433192343021982</v>
      </c>
      <c r="Z289" s="6" t="n">
        <v>-0.280005584660491</v>
      </c>
      <c r="AA289" s="6" t="n">
        <v>-0.508466629945963</v>
      </c>
      <c r="AC289" s="53" t="n">
        <v>0.334959961957385</v>
      </c>
      <c r="AD289" s="6" t="n">
        <v>-0.254466659249976</v>
      </c>
      <c r="AE289" s="6" t="n">
        <v>1.11422076164302</v>
      </c>
      <c r="AF289" s="6" t="n">
        <v>0.331414176521768</v>
      </c>
      <c r="AG289" s="6" t="n">
        <v>-0.926844088261413</v>
      </c>
      <c r="AH289" s="6" t="n">
        <v>0.91246524938347</v>
      </c>
      <c r="AJ289" s="54" t="n">
        <f aca="false">SUM(SUM(IF(J289&lt;-0.52,-1,0),IF(W289&lt;-0.588,-1,0)),SUM(IF(J289&gt;0.808,1,0),IF(W289&gt;1.042,1,0)))</f>
        <v>-1</v>
      </c>
      <c r="AK289" s="54" t="n">
        <f aca="false">SUM(SUM(IF(P289&lt;-1.118,-1,0),IF(AC289&lt;-1.058,-1,0)),SUM(IF(P289&gt;1.696,1,0),IF(AC289&gt;1.069,1,0)))</f>
        <v>0</v>
      </c>
    </row>
    <row r="290" customFormat="false" ht="15" hidden="false" customHeight="true" outlineLevel="0" collapsed="false">
      <c r="A290" s="55" t="s">
        <v>1046</v>
      </c>
      <c r="B290" s="55" t="s">
        <v>1047</v>
      </c>
      <c r="C290" s="55"/>
      <c r="D290" s="64" t="s">
        <v>1063</v>
      </c>
      <c r="E290" s="57"/>
      <c r="F290" s="58" t="s">
        <v>1064</v>
      </c>
      <c r="G290" s="58" t="s">
        <v>1065</v>
      </c>
      <c r="H290" s="59" t="s">
        <v>310</v>
      </c>
      <c r="I290" s="60"/>
      <c r="J290" s="61" t="n">
        <v>0.168995606056958</v>
      </c>
      <c r="K290" s="62" t="n">
        <v>0.354030240525557</v>
      </c>
      <c r="L290" s="62" t="n">
        <v>-0.407752925054198</v>
      </c>
      <c r="M290" s="62" t="n">
        <v>-0.0722153813719673</v>
      </c>
      <c r="N290" s="62" t="n">
        <v>-0.232512131168553</v>
      </c>
      <c r="O290" s="62"/>
      <c r="P290" s="61" t="n">
        <v>1.01549092526944</v>
      </c>
      <c r="Q290" s="62" t="n">
        <v>0.741268505881966</v>
      </c>
      <c r="R290" s="62" t="n">
        <v>0.187936124370101</v>
      </c>
      <c r="S290" s="62" t="n">
        <v>0.0563474976728272</v>
      </c>
      <c r="T290" s="62" t="n">
        <v>0.254352232542391</v>
      </c>
      <c r="U290" s="62" t="n">
        <v>-0.526721913244261</v>
      </c>
      <c r="V290" s="60"/>
      <c r="W290" s="61"/>
      <c r="X290" s="62"/>
      <c r="Y290" s="62"/>
      <c r="Z290" s="62"/>
      <c r="AA290" s="62"/>
      <c r="AB290" s="62"/>
      <c r="AC290" s="61"/>
      <c r="AD290" s="62"/>
      <c r="AE290" s="62"/>
      <c r="AF290" s="62"/>
      <c r="AG290" s="62"/>
      <c r="AH290" s="62"/>
      <c r="AI290" s="60"/>
      <c r="AJ290" s="63" t="n">
        <f aca="false">SUM(SUM(IF(J290&lt;-0.52,-1,0),IF(W290&lt;-0.588,-1,0)),SUM(IF(J290&gt;0.808,1,0),IF(W290&gt;1.042,1,0)))</f>
        <v>0</v>
      </c>
      <c r="AK290" s="63" t="n">
        <f aca="false">SUM(SUM(IF(P290&lt;-1.118,-1,0),IF(AC290&lt;-1.058,-1,0)),SUM(IF(P290&gt;1.696,1,0),IF(AC290&gt;1.069,1,0)))</f>
        <v>0</v>
      </c>
    </row>
    <row r="291" customFormat="false" ht="15" hidden="false" customHeight="true" outlineLevel="0" collapsed="false">
      <c r="A291" s="1" t="s">
        <v>1066</v>
      </c>
      <c r="B291" s="1" t="s">
        <v>1067</v>
      </c>
      <c r="D291" s="51" t="s">
        <v>1068</v>
      </c>
      <c r="F291" s="52" t="s">
        <v>1069</v>
      </c>
      <c r="G291" s="52" t="s">
        <v>1070</v>
      </c>
      <c r="H291" s="5" t="s">
        <v>1071</v>
      </c>
      <c r="J291" s="53" t="n">
        <v>0.728911828948038</v>
      </c>
      <c r="K291" s="6" t="n">
        <v>0.927476957870503</v>
      </c>
      <c r="L291" s="6" t="n">
        <v>-0.498732682135615</v>
      </c>
      <c r="M291" s="6" t="n">
        <v>-0.392771773549446</v>
      </c>
      <c r="N291" s="6" t="n">
        <v>-0.0105013586746386</v>
      </c>
      <c r="P291" s="53" t="n">
        <v>1.62531737321975</v>
      </c>
      <c r="Q291" s="6" t="n">
        <v>1.72171329778845</v>
      </c>
      <c r="R291" s="6" t="n">
        <v>-0.495541345893664</v>
      </c>
      <c r="S291" s="6" t="n">
        <v>-0.124935803983234</v>
      </c>
      <c r="T291" s="6" t="n">
        <v>-0.0990548895358785</v>
      </c>
      <c r="U291" s="6" t="n">
        <v>0.144051552411842</v>
      </c>
      <c r="W291" s="53"/>
      <c r="AC291" s="53"/>
      <c r="AJ291" s="54" t="n">
        <f aca="false">SUM(SUM(IF(J291&lt;-0.52,-1,0),IF(W291&lt;-0.588,-1,0)),SUM(IF(J291&gt;0.808,1,0),IF(W291&gt;1.042,1,0)))</f>
        <v>0</v>
      </c>
      <c r="AK291" s="54" t="n">
        <f aca="false">SUM(SUM(IF(P291&lt;-1.118,-1,0),IF(AC291&lt;-1.058,-1,0)),SUM(IF(P291&gt;1.696,1,0),IF(AC291&gt;1.069,1,0)))</f>
        <v>0</v>
      </c>
    </row>
    <row r="292" customFormat="false" ht="15" hidden="false" customHeight="true" outlineLevel="0" collapsed="false">
      <c r="A292" s="1" t="s">
        <v>1066</v>
      </c>
      <c r="B292" s="1" t="s">
        <v>1067</v>
      </c>
      <c r="D292" s="51" t="s">
        <v>1072</v>
      </c>
      <c r="F292" s="52" t="s">
        <v>1073</v>
      </c>
      <c r="G292" s="52" t="s">
        <v>1074</v>
      </c>
      <c r="H292" s="5" t="s">
        <v>1071</v>
      </c>
      <c r="J292" s="53" t="n">
        <v>0.473853889963239</v>
      </c>
      <c r="K292" s="6" t="n">
        <v>0.364186073872795</v>
      </c>
      <c r="L292" s="6" t="n">
        <v>-0.0450959739366547</v>
      </c>
      <c r="M292" s="6" t="n">
        <v>-0.207773869604085</v>
      </c>
      <c r="N292" s="6" t="n">
        <v>0.00576713601780278</v>
      </c>
      <c r="P292" s="53" t="n">
        <v>5.53050677761881</v>
      </c>
      <c r="Q292" s="6" t="n">
        <v>3.0033777928671</v>
      </c>
      <c r="R292" s="6" t="n">
        <v>4.037434258236</v>
      </c>
      <c r="S292" s="6" t="n">
        <v>0.0116674376452057</v>
      </c>
      <c r="T292" s="6" t="n">
        <v>-0.960987302505796</v>
      </c>
      <c r="U292" s="6" t="n">
        <v>2.02141374146296</v>
      </c>
      <c r="W292" s="53"/>
      <c r="AC292" s="53"/>
      <c r="AJ292" s="54" t="n">
        <f aca="false">SUM(SUM(IF(J292&lt;-0.52,-1,0),IF(W292&lt;-0.588,-1,0)),SUM(IF(J292&gt;0.808,1,0),IF(W292&gt;1.042,1,0)))</f>
        <v>0</v>
      </c>
      <c r="AK292" s="54" t="n">
        <f aca="false">SUM(SUM(IF(P292&lt;-1.118,-1,0),IF(AC292&lt;-1.058,-1,0)),SUM(IF(P292&gt;1.696,1,0),IF(AC292&gt;1.069,1,0)))</f>
        <v>1</v>
      </c>
    </row>
    <row r="293" customFormat="false" ht="15" hidden="false" customHeight="true" outlineLevel="0" collapsed="false">
      <c r="A293" s="55" t="s">
        <v>1066</v>
      </c>
      <c r="B293" s="55" t="s">
        <v>1067</v>
      </c>
      <c r="C293" s="55"/>
      <c r="D293" s="64" t="s">
        <v>1075</v>
      </c>
      <c r="E293" s="57"/>
      <c r="F293" s="58" t="s">
        <v>1076</v>
      </c>
      <c r="G293" s="58" t="s">
        <v>1077</v>
      </c>
      <c r="H293" s="59" t="s">
        <v>1071</v>
      </c>
      <c r="I293" s="60"/>
      <c r="J293" s="61" t="n">
        <v>0.499292244145603</v>
      </c>
      <c r="K293" s="62" t="n">
        <v>0.569393058856669</v>
      </c>
      <c r="L293" s="62" t="n">
        <v>0.0100252290094953</v>
      </c>
      <c r="M293" s="62" t="n">
        <v>0.22972829678999</v>
      </c>
      <c r="N293" s="62" t="n">
        <v>-0.0946576554149217</v>
      </c>
      <c r="O293" s="62"/>
      <c r="P293" s="61" t="n">
        <v>2.49619280719644</v>
      </c>
      <c r="Q293" s="62" t="n">
        <v>1.77972545000318</v>
      </c>
      <c r="R293" s="62" t="n">
        <v>0.953756100957582</v>
      </c>
      <c r="S293" s="62" t="n">
        <v>-0.409815823263926</v>
      </c>
      <c r="T293" s="62" t="n">
        <v>-0.515746386035378</v>
      </c>
      <c r="U293" s="62" t="n">
        <v>0.75619126474082</v>
      </c>
      <c r="V293" s="60"/>
      <c r="W293" s="61"/>
      <c r="X293" s="62"/>
      <c r="Y293" s="62"/>
      <c r="Z293" s="62"/>
      <c r="AA293" s="62"/>
      <c r="AB293" s="62"/>
      <c r="AC293" s="61"/>
      <c r="AD293" s="62"/>
      <c r="AE293" s="62"/>
      <c r="AF293" s="62"/>
      <c r="AG293" s="62"/>
      <c r="AH293" s="62"/>
      <c r="AI293" s="60"/>
      <c r="AJ293" s="63" t="n">
        <f aca="false">SUM(SUM(IF(J293&lt;-0.52,-1,0),IF(W293&lt;-0.588,-1,0)),SUM(IF(J293&gt;0.808,1,0),IF(W293&gt;1.042,1,0)))</f>
        <v>0</v>
      </c>
      <c r="AK293" s="63" t="n">
        <f aca="false">SUM(SUM(IF(P293&lt;-1.118,-1,0),IF(AC293&lt;-1.058,-1,0)),SUM(IF(P293&gt;1.696,1,0),IF(AC293&gt;1.069,1,0)))</f>
        <v>1</v>
      </c>
    </row>
    <row r="294" customFormat="false" ht="15" hidden="false" customHeight="true" outlineLevel="0" collapsed="false">
      <c r="A294" s="1" t="s">
        <v>1078</v>
      </c>
      <c r="B294" s="1" t="s">
        <v>1079</v>
      </c>
      <c r="D294" s="51" t="s">
        <v>1080</v>
      </c>
      <c r="F294" s="52" t="s">
        <v>1081</v>
      </c>
      <c r="G294" s="52" t="s">
        <v>1082</v>
      </c>
      <c r="H294" s="5" t="s">
        <v>256</v>
      </c>
      <c r="J294" s="53" t="n">
        <v>0.369257340720684</v>
      </c>
      <c r="K294" s="6" t="n">
        <v>0.553458452842232</v>
      </c>
      <c r="L294" s="6" t="n">
        <v>-0.146066070206194</v>
      </c>
      <c r="M294" s="6" t="n">
        <v>0.187226742499669</v>
      </c>
      <c r="N294" s="6" t="n">
        <v>-0.243603080848945</v>
      </c>
      <c r="P294" s="53" t="n">
        <v>1.85064792594076</v>
      </c>
      <c r="Q294" s="6" t="n">
        <v>1.43316686350273</v>
      </c>
      <c r="R294" s="6" t="n">
        <v>0.765338305240637</v>
      </c>
      <c r="S294" s="6" t="n">
        <v>-0.337332528469884</v>
      </c>
      <c r="T294" s="6" t="n">
        <v>0.189266524695744</v>
      </c>
      <c r="U294" s="6" t="n">
        <v>-0.258137971238587</v>
      </c>
      <c r="W294" s="53"/>
      <c r="AC294" s="53"/>
      <c r="AJ294" s="54" t="n">
        <f aca="false">SUM(SUM(IF(J294&lt;-0.52,-1,0),IF(W294&lt;-0.588,-1,0)),SUM(IF(J294&gt;0.808,1,0),IF(W294&gt;1.042,1,0)))</f>
        <v>0</v>
      </c>
      <c r="AK294" s="54" t="n">
        <f aca="false">SUM(SUM(IF(P294&lt;-1.118,-1,0),IF(AC294&lt;-1.058,-1,0)),SUM(IF(P294&gt;1.696,1,0),IF(AC294&gt;1.069,1,0)))</f>
        <v>1</v>
      </c>
    </row>
    <row r="295" customFormat="false" ht="15" hidden="false" customHeight="true" outlineLevel="0" collapsed="false">
      <c r="A295" s="1" t="s">
        <v>1078</v>
      </c>
      <c r="B295" s="1" t="s">
        <v>1079</v>
      </c>
      <c r="D295" s="51" t="s">
        <v>1083</v>
      </c>
      <c r="F295" s="52" t="s">
        <v>1084</v>
      </c>
      <c r="G295" s="52" t="s">
        <v>1085</v>
      </c>
      <c r="H295" s="5" t="s">
        <v>256</v>
      </c>
      <c r="J295" s="53" t="n">
        <v>0.394762106982846</v>
      </c>
      <c r="K295" s="6" t="n">
        <v>0.527728135070303</v>
      </c>
      <c r="L295" s="6" t="n">
        <v>-0.730431344790296</v>
      </c>
      <c r="M295" s="6" t="n">
        <v>0.165112874818308</v>
      </c>
      <c r="N295" s="6" t="n">
        <v>-0.332185299348502</v>
      </c>
      <c r="P295" s="53" t="n">
        <v>0.923839369899876</v>
      </c>
      <c r="Q295" s="6" t="n">
        <v>0.536888511437791</v>
      </c>
      <c r="R295" s="6" t="n">
        <v>0.0952081036525607</v>
      </c>
      <c r="S295" s="6" t="n">
        <v>-0.336368664318695</v>
      </c>
      <c r="T295" s="6" t="n">
        <v>0.380875646240896</v>
      </c>
      <c r="U295" s="6" t="n">
        <v>0.270323152691815</v>
      </c>
      <c r="W295" s="53"/>
      <c r="AC295" s="53"/>
      <c r="AJ295" s="54" t="n">
        <f aca="false">SUM(SUM(IF(J295&lt;-0.52,-1,0),IF(W295&lt;-0.588,-1,0)),SUM(IF(J295&gt;0.808,1,0),IF(W295&gt;1.042,1,0)))</f>
        <v>0</v>
      </c>
      <c r="AK295" s="54" t="n">
        <f aca="false">SUM(SUM(IF(P295&lt;-1.118,-1,0),IF(AC295&lt;-1.058,-1,0)),SUM(IF(P295&gt;1.696,1,0),IF(AC295&gt;1.069,1,0)))</f>
        <v>0</v>
      </c>
    </row>
    <row r="296" customFormat="false" ht="15" hidden="false" customHeight="true" outlineLevel="0" collapsed="false">
      <c r="A296" s="55" t="s">
        <v>1078</v>
      </c>
      <c r="B296" s="55" t="s">
        <v>1079</v>
      </c>
      <c r="C296" s="55"/>
      <c r="D296" s="64" t="s">
        <v>1086</v>
      </c>
      <c r="E296" s="57"/>
      <c r="F296" s="58" t="s">
        <v>1087</v>
      </c>
      <c r="G296" s="58" t="s">
        <v>1088</v>
      </c>
      <c r="H296" s="59" t="s">
        <v>256</v>
      </c>
      <c r="I296" s="60"/>
      <c r="J296" s="61" t="n">
        <v>0.479196432143815</v>
      </c>
      <c r="K296" s="62" t="n">
        <v>0.523238289777851</v>
      </c>
      <c r="L296" s="62" t="n">
        <v>-0.196851239705097</v>
      </c>
      <c r="M296" s="62" t="n">
        <v>-0.0487661286970097</v>
      </c>
      <c r="N296" s="62" t="n">
        <v>-0.227376077194828</v>
      </c>
      <c r="O296" s="62"/>
      <c r="P296" s="61" t="n">
        <v>0.722443670487613</v>
      </c>
      <c r="Q296" s="62" t="n">
        <v>0.87557273439613</v>
      </c>
      <c r="R296" s="62" t="n">
        <v>0.119794954634862</v>
      </c>
      <c r="S296" s="62" t="n">
        <v>-0.96106696038891</v>
      </c>
      <c r="T296" s="62" t="n">
        <v>-0.443245209897405</v>
      </c>
      <c r="U296" s="62" t="n">
        <v>0.254898056935426</v>
      </c>
      <c r="V296" s="60"/>
      <c r="W296" s="61"/>
      <c r="X296" s="62"/>
      <c r="Y296" s="62"/>
      <c r="Z296" s="62"/>
      <c r="AA296" s="62"/>
      <c r="AB296" s="62"/>
      <c r="AC296" s="61"/>
      <c r="AD296" s="62"/>
      <c r="AE296" s="62"/>
      <c r="AF296" s="62"/>
      <c r="AG296" s="62"/>
      <c r="AH296" s="62"/>
      <c r="AI296" s="60"/>
      <c r="AJ296" s="63" t="n">
        <f aca="false">SUM(SUM(IF(J296&lt;-0.52,-1,0),IF(W296&lt;-0.588,-1,0)),SUM(IF(J296&gt;0.808,1,0),IF(W296&gt;1.042,1,0)))</f>
        <v>0</v>
      </c>
      <c r="AK296" s="63" t="n">
        <f aca="false">SUM(SUM(IF(P296&lt;-1.118,-1,0),IF(AC296&lt;-1.058,-1,0)),SUM(IF(P296&gt;1.696,1,0),IF(AC296&gt;1.069,1,0)))</f>
        <v>0</v>
      </c>
    </row>
    <row r="297" customFormat="false" ht="15" hidden="false" customHeight="true" outlineLevel="0" collapsed="false">
      <c r="A297" s="1" t="s">
        <v>1089</v>
      </c>
      <c r="B297" s="1" t="s">
        <v>1090</v>
      </c>
      <c r="D297" s="51" t="s">
        <v>1091</v>
      </c>
      <c r="F297" s="52" t="s">
        <v>1092</v>
      </c>
      <c r="G297" s="52" t="s">
        <v>1093</v>
      </c>
      <c r="H297" s="5" t="s">
        <v>1094</v>
      </c>
      <c r="J297" s="53" t="n">
        <v>0.318755456989835</v>
      </c>
      <c r="K297" s="6" t="n">
        <v>0.229276826028638</v>
      </c>
      <c r="L297" s="6" t="n">
        <v>-0.176183316301899</v>
      </c>
      <c r="M297" s="6" t="n">
        <v>-0.442317461300257</v>
      </c>
      <c r="N297" s="6" t="n">
        <v>0.318300202325881</v>
      </c>
      <c r="P297" s="53" t="n">
        <v>1.38759623002997</v>
      </c>
      <c r="Q297" s="6" t="n">
        <v>0.209491418732178</v>
      </c>
      <c r="R297" s="6" t="n">
        <v>1.44326803333768</v>
      </c>
      <c r="S297" s="6" t="n">
        <v>-0.152317500705201</v>
      </c>
      <c r="T297" s="6" t="n">
        <v>-0.891987808874909</v>
      </c>
      <c r="U297" s="6" t="n">
        <v>0.94287421579825</v>
      </c>
      <c r="W297" s="53" t="n">
        <v>1.19812038298279</v>
      </c>
      <c r="X297" s="6" t="n">
        <v>1.13412631173544</v>
      </c>
      <c r="Y297" s="6" t="n">
        <v>0.0845550536459681</v>
      </c>
      <c r="Z297" s="6" t="n">
        <v>-0.0692572506315955</v>
      </c>
      <c r="AA297" s="6" t="n">
        <v>0.618185297639394</v>
      </c>
      <c r="AC297" s="53" t="n">
        <v>0.161116517620876</v>
      </c>
      <c r="AD297" s="6" t="n">
        <v>-0.0664404533307047</v>
      </c>
      <c r="AE297" s="6" t="n">
        <v>-0.0738997778461078</v>
      </c>
      <c r="AF297" s="6" t="n">
        <v>0.159157367132413</v>
      </c>
      <c r="AG297" s="6" t="n">
        <v>0.32842021237759</v>
      </c>
      <c r="AH297" s="6" t="n">
        <v>-0.665521568203666</v>
      </c>
      <c r="AJ297" s="54" t="n">
        <f aca="false">SUM(SUM(IF(J297&lt;-0.52,-1,0),IF(W297&lt;-0.588,-1,0)),SUM(IF(J297&gt;0.808,1,0),IF(W297&gt;1.042,1,0)))</f>
        <v>1</v>
      </c>
      <c r="AK297" s="54" t="n">
        <f aca="false">SUM(SUM(IF(P297&lt;-1.118,-1,0),IF(AC297&lt;-1.058,-1,0)),SUM(IF(P297&gt;1.696,1,0),IF(AC297&gt;1.069,1,0)))</f>
        <v>0</v>
      </c>
    </row>
    <row r="298" customFormat="false" ht="15" hidden="false" customHeight="true" outlineLevel="0" collapsed="false">
      <c r="A298" s="1" t="s">
        <v>1089</v>
      </c>
      <c r="B298" s="1" t="s">
        <v>1090</v>
      </c>
      <c r="D298" s="51" t="s">
        <v>1095</v>
      </c>
      <c r="F298" s="52" t="s">
        <v>1096</v>
      </c>
      <c r="G298" s="52" t="s">
        <v>1097</v>
      </c>
      <c r="H298" s="5" t="s">
        <v>1094</v>
      </c>
      <c r="J298" s="53" t="n">
        <v>0.246339099404511</v>
      </c>
      <c r="K298" s="6" t="n">
        <v>0.423098542922296</v>
      </c>
      <c r="L298" s="6" t="n">
        <v>-0.434785478588094</v>
      </c>
      <c r="M298" s="6" t="n">
        <v>0.257297468951188</v>
      </c>
      <c r="N298" s="6" t="n">
        <v>-0.36847657874658</v>
      </c>
      <c r="P298" s="53" t="n">
        <v>0.7428830989612</v>
      </c>
      <c r="Q298" s="6" t="n">
        <v>0.768496001906252</v>
      </c>
      <c r="R298" s="6" t="n">
        <v>-0.338668471228899</v>
      </c>
      <c r="S298" s="6" t="n">
        <v>-0.199544148956534</v>
      </c>
      <c r="T298" s="6" t="n">
        <v>-0.442525187732714</v>
      </c>
      <c r="U298" s="6" t="n">
        <v>0.912646669168213</v>
      </c>
      <c r="W298" s="53"/>
      <c r="AC298" s="53"/>
      <c r="AJ298" s="54" t="n">
        <f aca="false">SUM(SUM(IF(J298&lt;-0.52,-1,0),IF(W298&lt;-0.588,-1,0)),SUM(IF(J298&gt;0.808,1,0),IF(W298&gt;1.042,1,0)))</f>
        <v>0</v>
      </c>
      <c r="AK298" s="54" t="n">
        <f aca="false">SUM(SUM(IF(P298&lt;-1.118,-1,0),IF(AC298&lt;-1.058,-1,0)),SUM(IF(P298&gt;1.696,1,0),IF(AC298&gt;1.069,1,0)))</f>
        <v>0</v>
      </c>
    </row>
    <row r="299" customFormat="false" ht="15" hidden="false" customHeight="true" outlineLevel="0" collapsed="false">
      <c r="A299" s="1" t="s">
        <v>1089</v>
      </c>
      <c r="B299" s="1" t="s">
        <v>1090</v>
      </c>
      <c r="D299" s="51" t="s">
        <v>1098</v>
      </c>
      <c r="F299" s="52" t="s">
        <v>1099</v>
      </c>
      <c r="G299" s="52" t="s">
        <v>1100</v>
      </c>
      <c r="H299" s="5" t="s">
        <v>1101</v>
      </c>
      <c r="J299" s="53" t="n">
        <v>0.994710484511666</v>
      </c>
      <c r="K299" s="6" t="n">
        <v>1.16940725246497</v>
      </c>
      <c r="L299" s="6" t="n">
        <v>-0.164415417191889</v>
      </c>
      <c r="M299" s="6" t="n">
        <v>-0.0159111745228156</v>
      </c>
      <c r="N299" s="6" t="n">
        <v>0.0923867675106277</v>
      </c>
      <c r="P299" s="53" t="n">
        <v>2.11348698110336</v>
      </c>
      <c r="Q299" s="6" t="n">
        <v>1.49759039607908</v>
      </c>
      <c r="R299" s="6" t="n">
        <v>1.10234658074626</v>
      </c>
      <c r="S299" s="6" t="n">
        <v>0.0526376611164145</v>
      </c>
      <c r="T299" s="6" t="n">
        <v>-0.86981933992506</v>
      </c>
      <c r="U299" s="6" t="n">
        <v>0.442041433449001</v>
      </c>
      <c r="W299" s="53" t="n">
        <v>0.875168728563114</v>
      </c>
      <c r="X299" s="6" t="n">
        <v>0.727719670707809</v>
      </c>
      <c r="Y299" s="6" t="n">
        <v>0.441747778991394</v>
      </c>
      <c r="Z299" s="6" t="n">
        <v>-0.185193164589944</v>
      </c>
      <c r="AA299" s="6" t="n">
        <v>1.09581924789144</v>
      </c>
      <c r="AC299" s="53" t="n">
        <v>1.57015110878924</v>
      </c>
      <c r="AD299" s="6" t="n">
        <v>1.11970695241889</v>
      </c>
      <c r="AE299" s="6" t="n">
        <v>0.421495033978774</v>
      </c>
      <c r="AF299" s="6" t="n">
        <v>-0.257278004288231</v>
      </c>
      <c r="AG299" s="6" t="n">
        <v>-0.337173205308724</v>
      </c>
      <c r="AH299" s="6" t="n">
        <v>0.181768236877069</v>
      </c>
      <c r="AJ299" s="54" t="n">
        <f aca="false">SUM(SUM(IF(J299&lt;-0.52,-1,0),IF(W299&lt;-0.588,-1,0)),SUM(IF(J299&gt;0.808,1,0),IF(W299&gt;1.042,1,0)))</f>
        <v>1</v>
      </c>
      <c r="AK299" s="54" t="n">
        <f aca="false">SUM(SUM(IF(P299&lt;-1.118,-1,0),IF(AC299&lt;-1.058,-1,0)),SUM(IF(P299&gt;1.696,1,0),IF(AC299&gt;1.069,1,0)))</f>
        <v>2</v>
      </c>
    </row>
    <row r="300" customFormat="false" ht="15" hidden="false" customHeight="true" outlineLevel="0" collapsed="false">
      <c r="A300" s="1" t="s">
        <v>1089</v>
      </c>
      <c r="B300" s="1" t="s">
        <v>1090</v>
      </c>
      <c r="D300" s="2" t="s">
        <v>1102</v>
      </c>
      <c r="E300" s="3" t="s">
        <v>33</v>
      </c>
      <c r="F300" s="52" t="s">
        <v>1103</v>
      </c>
      <c r="G300" s="52" t="s">
        <v>1104</v>
      </c>
      <c r="H300" s="5" t="s">
        <v>156</v>
      </c>
      <c r="J300" s="53"/>
      <c r="P300" s="53"/>
      <c r="W300" s="53" t="n">
        <v>0.301940033990016</v>
      </c>
      <c r="X300" s="6" t="n">
        <v>0.288509798758603</v>
      </c>
      <c r="Y300" s="6" t="n">
        <v>0.100572159918188</v>
      </c>
      <c r="Z300" s="6" t="n">
        <v>-0.104592905023658</v>
      </c>
      <c r="AA300" s="6" t="n">
        <v>0.0710551124476353</v>
      </c>
      <c r="AC300" s="53" t="n">
        <v>0.544701669410354</v>
      </c>
      <c r="AD300" s="6" t="n">
        <v>0.625603864423183</v>
      </c>
      <c r="AE300" s="6" t="n">
        <v>-0.166567079145712</v>
      </c>
      <c r="AF300" s="6" t="n">
        <v>0.128161507818365</v>
      </c>
      <c r="AG300" s="6" t="n">
        <v>0.109892717340463</v>
      </c>
      <c r="AH300" s="6" t="n">
        <v>-0.0866883045558273</v>
      </c>
      <c r="AJ300" s="54" t="n">
        <f aca="false">SUM(SUM(IF(J300&lt;-0.52,-1,0),IF(W300&lt;-0.588,-1,0)),SUM(IF(J300&gt;0.808,1,0),IF(W300&gt;1.042,1,0)))</f>
        <v>0</v>
      </c>
      <c r="AK300" s="54" t="n">
        <f aca="false">SUM(SUM(IF(P300&lt;-1.118,-1,0),IF(AC300&lt;-1.058,-1,0)),SUM(IF(P300&gt;1.696,1,0),IF(AC300&gt;1.069,1,0)))</f>
        <v>0</v>
      </c>
    </row>
    <row r="301" customFormat="false" ht="15" hidden="false" customHeight="true" outlineLevel="0" collapsed="false">
      <c r="A301" s="55" t="s">
        <v>1089</v>
      </c>
      <c r="B301" s="55" t="s">
        <v>1090</v>
      </c>
      <c r="C301" s="55"/>
      <c r="D301" s="56" t="s">
        <v>1105</v>
      </c>
      <c r="E301" s="57" t="s">
        <v>33</v>
      </c>
      <c r="F301" s="58" t="s">
        <v>1106</v>
      </c>
      <c r="G301" s="58" t="s">
        <v>1107</v>
      </c>
      <c r="H301" s="59" t="s">
        <v>1094</v>
      </c>
      <c r="I301" s="60"/>
      <c r="J301" s="61"/>
      <c r="K301" s="62"/>
      <c r="L301" s="62"/>
      <c r="M301" s="62"/>
      <c r="N301" s="62"/>
      <c r="O301" s="62"/>
      <c r="P301" s="61"/>
      <c r="Q301" s="62"/>
      <c r="R301" s="62"/>
      <c r="S301" s="62"/>
      <c r="T301" s="62"/>
      <c r="U301" s="62"/>
      <c r="V301" s="60"/>
      <c r="W301" s="61" t="n">
        <v>0.394702013756962</v>
      </c>
      <c r="X301" s="62" t="n">
        <v>0.666604681271706</v>
      </c>
      <c r="Y301" s="62" t="n">
        <v>-1.17936723556466</v>
      </c>
      <c r="Z301" s="62" t="n">
        <v>-0.0571897777751977</v>
      </c>
      <c r="AA301" s="62" t="n">
        <v>-0.277328070187414</v>
      </c>
      <c r="AB301" s="62"/>
      <c r="AC301" s="61" t="n">
        <v>1.78634771956105</v>
      </c>
      <c r="AD301" s="62" t="n">
        <v>1.87040948217725</v>
      </c>
      <c r="AE301" s="62" t="n">
        <v>0.498746268647182</v>
      </c>
      <c r="AF301" s="62" t="n">
        <v>-0.566754560926596</v>
      </c>
      <c r="AG301" s="62" t="n">
        <v>0.0607164145116261</v>
      </c>
      <c r="AH301" s="62" t="n">
        <v>-0.590869051666975</v>
      </c>
      <c r="AI301" s="60"/>
      <c r="AJ301" s="63" t="n">
        <f aca="false">SUM(SUM(IF(J301&lt;-0.52,-1,0),IF(W301&lt;-0.588,-1,0)),SUM(IF(J301&gt;0.808,1,0),IF(W301&gt;1.042,1,0)))</f>
        <v>0</v>
      </c>
      <c r="AK301" s="63" t="n">
        <f aca="false">SUM(SUM(IF(P301&lt;-1.118,-1,0),IF(AC301&lt;-1.058,-1,0)),SUM(IF(P301&gt;1.696,1,0),IF(AC301&gt;1.069,1,0)))</f>
        <v>1</v>
      </c>
    </row>
    <row r="302" customFormat="false" ht="15" hidden="false" customHeight="true" outlineLevel="0" collapsed="false">
      <c r="A302" s="1" t="s">
        <v>1108</v>
      </c>
      <c r="B302" s="1" t="s">
        <v>1109</v>
      </c>
      <c r="D302" s="51" t="s">
        <v>1110</v>
      </c>
      <c r="F302" s="52" t="s">
        <v>1111</v>
      </c>
      <c r="G302" s="52" t="s">
        <v>1112</v>
      </c>
      <c r="H302" s="5" t="s">
        <v>31</v>
      </c>
      <c r="J302" s="53"/>
      <c r="P302" s="53"/>
      <c r="W302" s="53" t="n">
        <v>0.182396975575684</v>
      </c>
      <c r="X302" s="6" t="n">
        <v>0.237057102073442</v>
      </c>
      <c r="Y302" s="6" t="n">
        <v>-0.475704625701456</v>
      </c>
      <c r="Z302" s="6" t="n">
        <v>-0.163942149568886</v>
      </c>
      <c r="AA302" s="6" t="n">
        <v>0.00895271297311106</v>
      </c>
      <c r="AC302" s="53" t="n">
        <v>0.80500693414712</v>
      </c>
      <c r="AD302" s="6" t="n">
        <v>0.731926249167429</v>
      </c>
      <c r="AE302" s="6" t="n">
        <v>-0.0498165969218869</v>
      </c>
      <c r="AF302" s="6" t="n">
        <v>0.0783136644341811</v>
      </c>
      <c r="AG302" s="6" t="n">
        <v>-0.199247012269856</v>
      </c>
      <c r="AH302" s="6" t="n">
        <v>-0.570637603243739</v>
      </c>
      <c r="AJ302" s="54" t="n">
        <f aca="false">SUM(SUM(IF(J302&lt;-0.52,-1,0),IF(W302&lt;-0.588,-1,0)),SUM(IF(J302&gt;0.808,1,0),IF(W302&gt;1.042,1,0)))</f>
        <v>0</v>
      </c>
      <c r="AK302" s="54" t="n">
        <f aca="false">SUM(SUM(IF(P302&lt;-1.118,-1,0),IF(AC302&lt;-1.058,-1,0)),SUM(IF(P302&gt;1.696,1,0),IF(AC302&gt;1.069,1,0)))</f>
        <v>0</v>
      </c>
    </row>
    <row r="303" customFormat="false" ht="15" hidden="false" customHeight="true" outlineLevel="0" collapsed="false">
      <c r="A303" s="1" t="s">
        <v>1108</v>
      </c>
      <c r="B303" s="1" t="s">
        <v>1109</v>
      </c>
      <c r="D303" s="51" t="s">
        <v>1113</v>
      </c>
      <c r="F303" s="52" t="s">
        <v>1114</v>
      </c>
      <c r="G303" s="52" t="s">
        <v>1115</v>
      </c>
      <c r="H303" s="5" t="s">
        <v>804</v>
      </c>
      <c r="J303" s="53"/>
      <c r="P303" s="53"/>
      <c r="W303" s="53" t="n">
        <v>0.691384936193956</v>
      </c>
      <c r="X303" s="6" t="n">
        <v>0.75668850995883</v>
      </c>
      <c r="Y303" s="6" t="n">
        <v>-0.136349212704971</v>
      </c>
      <c r="Z303" s="6" t="n">
        <v>-0.167570637325565</v>
      </c>
      <c r="AA303" s="6" t="n">
        <v>0.322331579345758</v>
      </c>
      <c r="AC303" s="53" t="n">
        <v>0.992609183133831</v>
      </c>
      <c r="AD303" s="6" t="n">
        <v>1.3491176386548</v>
      </c>
      <c r="AE303" s="6" t="n">
        <v>-0.220332973984864</v>
      </c>
      <c r="AF303" s="6" t="n">
        <v>-0.345116784080189</v>
      </c>
      <c r="AG303" s="6" t="n">
        <v>0.145612319648124</v>
      </c>
      <c r="AH303" s="6" t="n">
        <v>-0.137361306464621</v>
      </c>
      <c r="AJ303" s="54" t="n">
        <f aca="false">SUM(SUM(IF(J303&lt;-0.52,-1,0),IF(W303&lt;-0.588,-1,0)),SUM(IF(J303&gt;0.808,1,0),IF(W303&gt;1.042,1,0)))</f>
        <v>0</v>
      </c>
      <c r="AK303" s="54" t="n">
        <f aca="false">SUM(SUM(IF(P303&lt;-1.118,-1,0),IF(AC303&lt;-1.058,-1,0)),SUM(IF(P303&gt;1.696,1,0),IF(AC303&gt;1.069,1,0)))</f>
        <v>0</v>
      </c>
    </row>
    <row r="304" customFormat="false" ht="15" hidden="false" customHeight="true" outlineLevel="0" collapsed="false">
      <c r="A304" s="1" t="s">
        <v>1108</v>
      </c>
      <c r="B304" s="1" t="s">
        <v>1109</v>
      </c>
      <c r="D304" s="2" t="s">
        <v>1116</v>
      </c>
      <c r="E304" s="3" t="s">
        <v>33</v>
      </c>
      <c r="F304" s="52" t="s">
        <v>1117</v>
      </c>
      <c r="G304" s="52" t="s">
        <v>1118</v>
      </c>
      <c r="H304" s="5" t="s">
        <v>27</v>
      </c>
      <c r="J304" s="53"/>
      <c r="P304" s="53"/>
      <c r="W304" s="53" t="n">
        <v>0.656854179972502</v>
      </c>
      <c r="X304" s="6" t="n">
        <v>0.509879024027695</v>
      </c>
      <c r="Y304" s="6" t="n">
        <v>0.624030201866646</v>
      </c>
      <c r="Z304" s="6" t="n">
        <v>-0.0525596482982626</v>
      </c>
      <c r="AA304" s="6" t="n">
        <v>0.761173645896881</v>
      </c>
      <c r="AC304" s="53" t="n">
        <v>1.00021225322653</v>
      </c>
      <c r="AD304" s="6" t="n">
        <v>0.855513873225994</v>
      </c>
      <c r="AE304" s="6" t="n">
        <v>0.467225906699264</v>
      </c>
      <c r="AF304" s="6" t="n">
        <v>-0.190567808323711</v>
      </c>
      <c r="AG304" s="6" t="n">
        <v>0.207033854109099</v>
      </c>
      <c r="AH304" s="6" t="n">
        <v>-0.0219067391267655</v>
      </c>
      <c r="AJ304" s="54" t="n">
        <f aca="false">SUM(SUM(IF(J304&lt;-0.52,-1,0),IF(W304&lt;-0.588,-1,0)),SUM(IF(J304&gt;0.808,1,0),IF(W304&gt;1.042,1,0)))</f>
        <v>0</v>
      </c>
      <c r="AK304" s="54" t="n">
        <f aca="false">SUM(SUM(IF(P304&lt;-1.118,-1,0),IF(AC304&lt;-1.058,-1,0)),SUM(IF(P304&gt;1.696,1,0),IF(AC304&gt;1.069,1,0)))</f>
        <v>0</v>
      </c>
    </row>
    <row r="305" customFormat="false" ht="15" hidden="false" customHeight="true" outlineLevel="0" collapsed="false">
      <c r="A305" s="55" t="s">
        <v>1108</v>
      </c>
      <c r="B305" s="55" t="s">
        <v>1109</v>
      </c>
      <c r="C305" s="55"/>
      <c r="D305" s="56" t="s">
        <v>1119</v>
      </c>
      <c r="E305" s="57" t="s">
        <v>33</v>
      </c>
      <c r="F305" s="58" t="s">
        <v>1120</v>
      </c>
      <c r="G305" s="58" t="s">
        <v>1121</v>
      </c>
      <c r="H305" s="59" t="s">
        <v>31</v>
      </c>
      <c r="I305" s="60"/>
      <c r="J305" s="61"/>
      <c r="K305" s="62"/>
      <c r="L305" s="62"/>
      <c r="M305" s="62"/>
      <c r="N305" s="62"/>
      <c r="O305" s="62"/>
      <c r="P305" s="61"/>
      <c r="Q305" s="62"/>
      <c r="R305" s="62"/>
      <c r="S305" s="62"/>
      <c r="T305" s="62"/>
      <c r="U305" s="62"/>
      <c r="V305" s="60"/>
      <c r="W305" s="61" t="n">
        <v>0.80959156961318</v>
      </c>
      <c r="X305" s="62" t="n">
        <v>0.832624281981349</v>
      </c>
      <c r="Y305" s="62" t="n">
        <v>-0.521510190703249</v>
      </c>
      <c r="Z305" s="62" t="n">
        <v>-0.0337878226821045</v>
      </c>
      <c r="AA305" s="62" t="n">
        <v>0.299138202668617</v>
      </c>
      <c r="AB305" s="62"/>
      <c r="AC305" s="61" t="n">
        <v>0.448642084123364</v>
      </c>
      <c r="AD305" s="62" t="n">
        <v>-0.017971689069033</v>
      </c>
      <c r="AE305" s="62" t="n">
        <v>0.465765803503457</v>
      </c>
      <c r="AF305" s="62" t="n">
        <v>0.103460841932569</v>
      </c>
      <c r="AG305" s="62" t="n">
        <v>0.480131521614418</v>
      </c>
      <c r="AH305" s="62" t="n">
        <v>-0.139649918335173</v>
      </c>
      <c r="AI305" s="60"/>
      <c r="AJ305" s="63" t="n">
        <f aca="false">SUM(SUM(IF(J305&lt;-0.52,-1,0),IF(W305&lt;-0.588,-1,0)),SUM(IF(J305&gt;0.808,1,0),IF(W305&gt;1.042,1,0)))</f>
        <v>0</v>
      </c>
      <c r="AK305" s="63" t="n">
        <f aca="false">SUM(SUM(IF(P305&lt;-1.118,-1,0),IF(AC305&lt;-1.058,-1,0)),SUM(IF(P305&gt;1.696,1,0),IF(AC305&gt;1.069,1,0)))</f>
        <v>0</v>
      </c>
    </row>
    <row r="306" customFormat="false" ht="15" hidden="false" customHeight="true" outlineLevel="0" collapsed="false">
      <c r="A306" s="1" t="s">
        <v>1122</v>
      </c>
      <c r="B306" s="1" t="s">
        <v>1123</v>
      </c>
      <c r="D306" s="51" t="s">
        <v>1124</v>
      </c>
      <c r="F306" s="52" t="s">
        <v>1125</v>
      </c>
      <c r="G306" s="52" t="s">
        <v>1126</v>
      </c>
      <c r="H306" s="5" t="s">
        <v>715</v>
      </c>
      <c r="J306" s="53" t="n">
        <v>-0.162381607021881</v>
      </c>
      <c r="K306" s="6" t="n">
        <v>-0.269238539258477</v>
      </c>
      <c r="L306" s="6" t="n">
        <v>-0.28769275582887</v>
      </c>
      <c r="M306" s="6" t="n">
        <v>-0.033341393005027</v>
      </c>
      <c r="N306" s="6" t="n">
        <v>-0.10870467440475</v>
      </c>
      <c r="P306" s="53" t="n">
        <v>2.82355048362511</v>
      </c>
      <c r="Q306" s="6" t="n">
        <v>0.952301056588105</v>
      </c>
      <c r="R306" s="6" t="n">
        <v>2.02199772708897</v>
      </c>
      <c r="S306" s="6" t="n">
        <v>0.909681382576459</v>
      </c>
      <c r="T306" s="6" t="n">
        <v>-0.0484950704625035</v>
      </c>
      <c r="U306" s="6" t="n">
        <v>1.23380865009276</v>
      </c>
      <c r="W306" s="53"/>
      <c r="AC306" s="53"/>
      <c r="AJ306" s="54" t="n">
        <f aca="false">SUM(SUM(IF(J306&lt;-0.52,-1,0),IF(W306&lt;-0.588,-1,0)),SUM(IF(J306&gt;0.808,1,0),IF(W306&gt;1.042,1,0)))</f>
        <v>0</v>
      </c>
      <c r="AK306" s="54" t="n">
        <f aca="false">SUM(SUM(IF(P306&lt;-1.118,-1,0),IF(AC306&lt;-1.058,-1,0)),SUM(IF(P306&gt;1.696,1,0),IF(AC306&gt;1.069,1,0)))</f>
        <v>1</v>
      </c>
    </row>
    <row r="307" customFormat="false" ht="15" hidden="false" customHeight="true" outlineLevel="0" collapsed="false">
      <c r="A307" s="1" t="s">
        <v>1122</v>
      </c>
      <c r="B307" s="1" t="s">
        <v>1123</v>
      </c>
      <c r="D307" s="51" t="s">
        <v>1127</v>
      </c>
      <c r="F307" s="52" t="s">
        <v>1128</v>
      </c>
      <c r="G307" s="52" t="s">
        <v>1129</v>
      </c>
      <c r="H307" s="5" t="s">
        <v>715</v>
      </c>
      <c r="J307" s="53" t="n">
        <v>0.209081924765167</v>
      </c>
      <c r="K307" s="6" t="n">
        <v>0.340402842399693</v>
      </c>
      <c r="L307" s="6" t="n">
        <v>-0.432181492359703</v>
      </c>
      <c r="M307" s="6" t="n">
        <v>0.0282309004414896</v>
      </c>
      <c r="N307" s="6" t="n">
        <v>-0.288078061937693</v>
      </c>
      <c r="P307" s="53" t="n">
        <v>0.476939186341713</v>
      </c>
      <c r="Q307" s="6" t="n">
        <v>0.617866521619212</v>
      </c>
      <c r="R307" s="6" t="n">
        <v>-0.304750734190478</v>
      </c>
      <c r="S307" s="6" t="n">
        <v>-0.0562577371851113</v>
      </c>
      <c r="T307" s="6" t="n">
        <v>0.625207561178694</v>
      </c>
      <c r="U307" s="6" t="n">
        <v>-0.534601702766464</v>
      </c>
      <c r="W307" s="53"/>
      <c r="AC307" s="53"/>
      <c r="AJ307" s="54" t="n">
        <f aca="false">SUM(SUM(IF(J307&lt;-0.52,-1,0),IF(W307&lt;-0.588,-1,0)),SUM(IF(J307&gt;0.808,1,0),IF(W307&gt;1.042,1,0)))</f>
        <v>0</v>
      </c>
      <c r="AK307" s="54" t="n">
        <f aca="false">SUM(SUM(IF(P307&lt;-1.118,-1,0),IF(AC307&lt;-1.058,-1,0)),SUM(IF(P307&gt;1.696,1,0),IF(AC307&gt;1.069,1,0)))</f>
        <v>0</v>
      </c>
    </row>
    <row r="308" customFormat="false" ht="15" hidden="false" customHeight="true" outlineLevel="0" collapsed="false">
      <c r="A308" s="55" t="s">
        <v>1122</v>
      </c>
      <c r="B308" s="55" t="s">
        <v>1123</v>
      </c>
      <c r="C308" s="55"/>
      <c r="D308" s="64" t="s">
        <v>1130</v>
      </c>
      <c r="E308" s="57"/>
      <c r="F308" s="58" t="s">
        <v>1131</v>
      </c>
      <c r="G308" s="58" t="s">
        <v>1132</v>
      </c>
      <c r="H308" s="59" t="s">
        <v>715</v>
      </c>
      <c r="I308" s="60"/>
      <c r="J308" s="61" t="n">
        <v>0.714430128121014</v>
      </c>
      <c r="K308" s="62" t="n">
        <v>0.81366787133991</v>
      </c>
      <c r="L308" s="62" t="n">
        <v>-0.214100069739341</v>
      </c>
      <c r="M308" s="62" t="n">
        <v>-0.104761587384244</v>
      </c>
      <c r="N308" s="62" t="n">
        <v>-0.152190949502054</v>
      </c>
      <c r="O308" s="62"/>
      <c r="P308" s="61" t="n">
        <v>0.784259520426802</v>
      </c>
      <c r="Q308" s="62" t="n">
        <v>0.664526100059215</v>
      </c>
      <c r="R308" s="62" t="n">
        <v>0.0393623915957439</v>
      </c>
      <c r="S308" s="62" t="n">
        <v>0.342055001584712</v>
      </c>
      <c r="T308" s="62" t="n">
        <v>0.484079892618839</v>
      </c>
      <c r="U308" s="62" t="n">
        <v>-0.227844199940392</v>
      </c>
      <c r="V308" s="60"/>
      <c r="W308" s="61"/>
      <c r="X308" s="62"/>
      <c r="Y308" s="62"/>
      <c r="Z308" s="62"/>
      <c r="AA308" s="62"/>
      <c r="AB308" s="62"/>
      <c r="AC308" s="61"/>
      <c r="AD308" s="62"/>
      <c r="AE308" s="62"/>
      <c r="AF308" s="62"/>
      <c r="AG308" s="62"/>
      <c r="AH308" s="62"/>
      <c r="AI308" s="60"/>
      <c r="AJ308" s="63" t="n">
        <f aca="false">SUM(SUM(IF(J308&lt;-0.52,-1,0),IF(W308&lt;-0.588,-1,0)),SUM(IF(J308&gt;0.808,1,0),IF(W308&gt;1.042,1,0)))</f>
        <v>0</v>
      </c>
      <c r="AK308" s="63" t="n">
        <f aca="false">SUM(SUM(IF(P308&lt;-1.118,-1,0),IF(AC308&lt;-1.058,-1,0)),SUM(IF(P308&gt;1.696,1,0),IF(AC308&gt;1.069,1,0)))</f>
        <v>0</v>
      </c>
    </row>
    <row r="309" customFormat="false" ht="15" hidden="false" customHeight="true" outlineLevel="0" collapsed="false">
      <c r="A309" s="1" t="s">
        <v>1133</v>
      </c>
      <c r="B309" s="1" t="s">
        <v>1134</v>
      </c>
      <c r="D309" s="51" t="s">
        <v>1135</v>
      </c>
      <c r="F309" s="52" t="s">
        <v>1136</v>
      </c>
      <c r="G309" s="52" t="s">
        <v>1137</v>
      </c>
      <c r="H309" s="5" t="s">
        <v>711</v>
      </c>
      <c r="J309" s="53" t="n">
        <v>0.429680412839978</v>
      </c>
      <c r="K309" s="6" t="n">
        <v>0.680242318267129</v>
      </c>
      <c r="L309" s="6" t="n">
        <v>-0.624227975993474</v>
      </c>
      <c r="M309" s="6" t="n">
        <v>0.436573465864689</v>
      </c>
      <c r="N309" s="6" t="n">
        <v>-0.779516271214836</v>
      </c>
      <c r="P309" s="53" t="n">
        <v>2.79756828383188</v>
      </c>
      <c r="Q309" s="6" t="n">
        <v>2.09904441348793</v>
      </c>
      <c r="R309" s="6" t="n">
        <v>0.719010641965575</v>
      </c>
      <c r="S309" s="6" t="n">
        <v>0.072643913880303</v>
      </c>
      <c r="T309" s="6" t="n">
        <v>-0.187164816326701</v>
      </c>
      <c r="U309" s="6" t="n">
        <v>1.47943233908243</v>
      </c>
      <c r="W309" s="53" t="n">
        <v>0.885786161278654</v>
      </c>
      <c r="X309" s="6" t="n">
        <v>0.92421917642007</v>
      </c>
      <c r="Y309" s="6" t="n">
        <v>-0.222929499188012</v>
      </c>
      <c r="Z309" s="6" t="n">
        <v>0.218972273711188</v>
      </c>
      <c r="AA309" s="6" t="n">
        <v>0.331378412202813</v>
      </c>
      <c r="AC309" s="53" t="n">
        <v>0.499065733573271</v>
      </c>
      <c r="AD309" s="6" t="n">
        <v>0.0316681171942602</v>
      </c>
      <c r="AE309" s="6" t="n">
        <v>0.310719311342815</v>
      </c>
      <c r="AF309" s="6" t="n">
        <v>0.369933392107831</v>
      </c>
      <c r="AG309" s="6" t="n">
        <v>-0.231734668362133</v>
      </c>
      <c r="AH309" s="6" t="n">
        <v>0.66263494752158</v>
      </c>
      <c r="AJ309" s="54" t="n">
        <f aca="false">SUM(SUM(IF(J309&lt;-0.52,-1,0),IF(W309&lt;-0.588,-1,0)),SUM(IF(J309&gt;0.808,1,0),IF(W309&gt;1.042,1,0)))</f>
        <v>0</v>
      </c>
      <c r="AK309" s="54" t="n">
        <f aca="false">SUM(SUM(IF(P309&lt;-1.118,-1,0),IF(AC309&lt;-1.058,-1,0)),SUM(IF(P309&gt;1.696,1,0),IF(AC309&gt;1.069,1,0)))</f>
        <v>1</v>
      </c>
    </row>
    <row r="310" customFormat="false" ht="15" hidden="false" customHeight="true" outlineLevel="0" collapsed="false">
      <c r="A310" s="1" t="s">
        <v>1133</v>
      </c>
      <c r="B310" s="1" t="s">
        <v>1134</v>
      </c>
      <c r="D310" s="51" t="s">
        <v>1138</v>
      </c>
      <c r="F310" s="52" t="s">
        <v>1139</v>
      </c>
      <c r="G310" s="52" t="s">
        <v>1140</v>
      </c>
      <c r="H310" s="5" t="s">
        <v>711</v>
      </c>
      <c r="J310" s="53" t="n">
        <v>0.0220533479659364</v>
      </c>
      <c r="K310" s="6" t="n">
        <v>0.247435266501783</v>
      </c>
      <c r="L310" s="6" t="n">
        <v>-1.17290844855874</v>
      </c>
      <c r="M310" s="6" t="n">
        <v>0.386365208113188</v>
      </c>
      <c r="N310" s="6" t="n">
        <v>-0.547866436935511</v>
      </c>
      <c r="P310" s="53" t="n">
        <v>1.98838845717987</v>
      </c>
      <c r="Q310" s="6" t="n">
        <v>1.51241473649812</v>
      </c>
      <c r="R310" s="6" t="n">
        <v>0.26676010280708</v>
      </c>
      <c r="S310" s="6" t="n">
        <v>0.22000469556089</v>
      </c>
      <c r="T310" s="6" t="n">
        <v>0.151221193266137</v>
      </c>
      <c r="U310" s="6" t="n">
        <v>0.121480231874266</v>
      </c>
      <c r="W310" s="53" t="n">
        <v>0.620762463909131</v>
      </c>
      <c r="X310" s="6" t="n">
        <v>0.632303848225762</v>
      </c>
      <c r="Y310" s="6" t="n">
        <v>-0.539017684637638</v>
      </c>
      <c r="Z310" s="6" t="n">
        <v>-0.095558345264264</v>
      </c>
      <c r="AA310" s="6" t="n">
        <v>0.97874986131068</v>
      </c>
      <c r="AC310" s="53" t="n">
        <v>0.936376930066477</v>
      </c>
      <c r="AD310" s="6" t="n">
        <v>0.741251283513274</v>
      </c>
      <c r="AE310" s="6" t="n">
        <v>0.266919780817952</v>
      </c>
      <c r="AF310" s="6" t="n">
        <v>-0.0919513753080237</v>
      </c>
      <c r="AG310" s="6" t="n">
        <v>-0.586067184344436</v>
      </c>
      <c r="AH310" s="6" t="n">
        <v>0.508604476640115</v>
      </c>
      <c r="AJ310" s="54" t="n">
        <f aca="false">SUM(SUM(IF(J310&lt;-0.52,-1,0),IF(W310&lt;-0.588,-1,0)),SUM(IF(J310&gt;0.808,1,0),IF(W310&gt;1.042,1,0)))</f>
        <v>0</v>
      </c>
      <c r="AK310" s="54" t="n">
        <f aca="false">SUM(SUM(IF(P310&lt;-1.118,-1,0),IF(AC310&lt;-1.058,-1,0)),SUM(IF(P310&gt;1.696,1,0),IF(AC310&gt;1.069,1,0)))</f>
        <v>1</v>
      </c>
    </row>
    <row r="311" customFormat="false" ht="15" hidden="false" customHeight="true" outlineLevel="0" collapsed="false">
      <c r="A311" s="1" t="s">
        <v>1133</v>
      </c>
      <c r="B311" s="1" t="s">
        <v>1134</v>
      </c>
      <c r="D311" s="51" t="s">
        <v>1141</v>
      </c>
      <c r="F311" s="52" t="s">
        <v>1142</v>
      </c>
      <c r="G311" s="52" t="s">
        <v>1143</v>
      </c>
      <c r="H311" s="5" t="s">
        <v>715</v>
      </c>
      <c r="J311" s="53" t="n">
        <v>-0.199536703439517</v>
      </c>
      <c r="K311" s="6" t="n">
        <v>-0.0190293485720441</v>
      </c>
      <c r="L311" s="6" t="n">
        <v>-0.804002579323971</v>
      </c>
      <c r="M311" s="6" t="n">
        <v>0.29922486218825</v>
      </c>
      <c r="N311" s="6" t="n">
        <v>-0.3830421012397</v>
      </c>
      <c r="P311" s="53" t="n">
        <v>1.68538321332792</v>
      </c>
      <c r="Q311" s="6" t="n">
        <v>1.57631833264963</v>
      </c>
      <c r="R311" s="6" t="n">
        <v>0.404757012563137</v>
      </c>
      <c r="S311" s="6" t="n">
        <v>-0.418334684539008</v>
      </c>
      <c r="T311" s="6" t="n">
        <v>0.121258625243148</v>
      </c>
      <c r="U311" s="6" t="n">
        <v>0.634293997971035</v>
      </c>
      <c r="W311" s="53"/>
      <c r="AC311" s="53"/>
      <c r="AJ311" s="54" t="n">
        <f aca="false">SUM(SUM(IF(J311&lt;-0.52,-1,0),IF(W311&lt;-0.588,-1,0)),SUM(IF(J311&gt;0.808,1,0),IF(W311&gt;1.042,1,0)))</f>
        <v>0</v>
      </c>
      <c r="AK311" s="54" t="n">
        <f aca="false">SUM(SUM(IF(P311&lt;-1.118,-1,0),IF(AC311&lt;-1.058,-1,0)),SUM(IF(P311&gt;1.696,1,0),IF(AC311&gt;1.069,1,0)))</f>
        <v>0</v>
      </c>
    </row>
    <row r="312" customFormat="false" ht="15" hidden="false" customHeight="true" outlineLevel="0" collapsed="false">
      <c r="A312" s="1" t="s">
        <v>1133</v>
      </c>
      <c r="B312" s="1" t="s">
        <v>1134</v>
      </c>
      <c r="D312" s="2" t="s">
        <v>1144</v>
      </c>
      <c r="E312" s="3" t="s">
        <v>33</v>
      </c>
      <c r="F312" s="52" t="s">
        <v>1145</v>
      </c>
      <c r="G312" s="52" t="s">
        <v>1146</v>
      </c>
      <c r="H312" s="5" t="s">
        <v>715</v>
      </c>
      <c r="J312" s="53"/>
      <c r="P312" s="53"/>
      <c r="W312" s="53" t="n">
        <v>0.112311143743756</v>
      </c>
      <c r="X312" s="6" t="n">
        <v>0.213549668000947</v>
      </c>
      <c r="Y312" s="6" t="n">
        <v>0.0127557821839499</v>
      </c>
      <c r="Z312" s="6" t="n">
        <v>0.248937899457699</v>
      </c>
      <c r="AA312" s="6" t="n">
        <v>-0.819683378428268</v>
      </c>
      <c r="AC312" s="53" t="n">
        <v>-0.123829242492761</v>
      </c>
      <c r="AD312" s="6" t="n">
        <v>-0.406047198493339</v>
      </c>
      <c r="AE312" s="6" t="n">
        <v>0.355157538684214</v>
      </c>
      <c r="AF312" s="6" t="n">
        <v>0.215067110770306</v>
      </c>
      <c r="AG312" s="6" t="n">
        <v>0.232349925747575</v>
      </c>
      <c r="AH312" s="6" t="n">
        <v>-0.317156025740041</v>
      </c>
      <c r="AJ312" s="54" t="n">
        <f aca="false">SUM(SUM(IF(J312&lt;-0.52,-1,0),IF(W312&lt;-0.588,-1,0)),SUM(IF(J312&gt;0.808,1,0),IF(W312&gt;1.042,1,0)))</f>
        <v>0</v>
      </c>
      <c r="AK312" s="54" t="n">
        <f aca="false">SUM(SUM(IF(P312&lt;-1.118,-1,0),IF(AC312&lt;-1.058,-1,0)),SUM(IF(P312&gt;1.696,1,0),IF(AC312&gt;1.069,1,0)))</f>
        <v>0</v>
      </c>
    </row>
    <row r="313" customFormat="false" ht="15" hidden="false" customHeight="true" outlineLevel="0" collapsed="false">
      <c r="A313" s="55" t="s">
        <v>1133</v>
      </c>
      <c r="B313" s="55" t="s">
        <v>1134</v>
      </c>
      <c r="C313" s="55"/>
      <c r="D313" s="56" t="s">
        <v>1147</v>
      </c>
      <c r="E313" s="57" t="s">
        <v>33</v>
      </c>
      <c r="F313" s="58" t="s">
        <v>1148</v>
      </c>
      <c r="G313" s="58" t="s">
        <v>1149</v>
      </c>
      <c r="H313" s="59" t="s">
        <v>715</v>
      </c>
      <c r="I313" s="60"/>
      <c r="J313" s="61"/>
      <c r="K313" s="62"/>
      <c r="L313" s="62"/>
      <c r="M313" s="62"/>
      <c r="N313" s="62"/>
      <c r="O313" s="62"/>
      <c r="P313" s="61"/>
      <c r="Q313" s="62"/>
      <c r="R313" s="62"/>
      <c r="S313" s="62"/>
      <c r="T313" s="62"/>
      <c r="U313" s="62"/>
      <c r="V313" s="60"/>
      <c r="W313" s="61" t="n">
        <v>0.988990496330366</v>
      </c>
      <c r="X313" s="62" t="n">
        <v>0.969183360350752</v>
      </c>
      <c r="Y313" s="62" t="n">
        <v>-0.123139035078608</v>
      </c>
      <c r="Z313" s="62" t="n">
        <v>-0.0676003974900879</v>
      </c>
      <c r="AA313" s="62" t="n">
        <v>0.623812173853169</v>
      </c>
      <c r="AB313" s="62"/>
      <c r="AC313" s="61" t="n">
        <v>0.174612472671141</v>
      </c>
      <c r="AD313" s="62" t="n">
        <v>0.594203799435372</v>
      </c>
      <c r="AE313" s="62" t="n">
        <v>-0.427664575109332</v>
      </c>
      <c r="AF313" s="62" t="n">
        <v>-0.468810098807845</v>
      </c>
      <c r="AG313" s="62" t="n">
        <v>0.377236486142674</v>
      </c>
      <c r="AH313" s="62" t="n">
        <v>-0.610127167678124</v>
      </c>
      <c r="AI313" s="60"/>
      <c r="AJ313" s="63" t="n">
        <f aca="false">SUM(SUM(IF(J313&lt;-0.52,-1,0),IF(W313&lt;-0.588,-1,0)),SUM(IF(J313&gt;0.808,1,0),IF(W313&gt;1.042,1,0)))</f>
        <v>0</v>
      </c>
      <c r="AK313" s="63" t="n">
        <f aca="false">SUM(SUM(IF(P313&lt;-1.118,-1,0),IF(AC313&lt;-1.058,-1,0)),SUM(IF(P313&gt;1.696,1,0),IF(AC313&gt;1.069,1,0)))</f>
        <v>0</v>
      </c>
    </row>
    <row r="314" customFormat="false" ht="15" hidden="false" customHeight="true" outlineLevel="0" collapsed="false">
      <c r="A314" s="1" t="s">
        <v>1150</v>
      </c>
      <c r="B314" s="1" t="s">
        <v>1151</v>
      </c>
      <c r="D314" s="51" t="s">
        <v>1152</v>
      </c>
      <c r="F314" s="52" t="s">
        <v>1153</v>
      </c>
      <c r="G314" s="52" t="s">
        <v>1154</v>
      </c>
      <c r="H314" s="5" t="s">
        <v>61</v>
      </c>
      <c r="J314" s="53" t="n">
        <v>0.320625039406852</v>
      </c>
      <c r="K314" s="6" t="n">
        <v>0.255648784121371</v>
      </c>
      <c r="L314" s="6" t="n">
        <v>0.0964130509910173</v>
      </c>
      <c r="M314" s="6" t="n">
        <v>-0.727524038032674</v>
      </c>
      <c r="N314" s="6" t="n">
        <v>0.425568292279895</v>
      </c>
      <c r="P314" s="53" t="n">
        <v>1.29723846525309</v>
      </c>
      <c r="Q314" s="6" t="n">
        <v>1.03165726045121</v>
      </c>
      <c r="R314" s="6" t="n">
        <v>-0.110380201230854</v>
      </c>
      <c r="S314" s="6" t="n">
        <v>-0.504422618088151</v>
      </c>
      <c r="T314" s="6" t="n">
        <v>0.108527218109217</v>
      </c>
      <c r="U314" s="6" t="n">
        <v>0.0219045091273755</v>
      </c>
      <c r="W314" s="53"/>
      <c r="AC314" s="53"/>
      <c r="AJ314" s="54" t="n">
        <f aca="false">SUM(SUM(IF(J314&lt;-0.52,-1,0),IF(W314&lt;-0.588,-1,0)),SUM(IF(J314&gt;0.808,1,0),IF(W314&gt;1.042,1,0)))</f>
        <v>0</v>
      </c>
      <c r="AK314" s="54" t="n">
        <f aca="false">SUM(SUM(IF(P314&lt;-1.118,-1,0),IF(AC314&lt;-1.058,-1,0)),SUM(IF(P314&gt;1.696,1,0),IF(AC314&gt;1.069,1,0)))</f>
        <v>0</v>
      </c>
    </row>
    <row r="315" customFormat="false" ht="15" hidden="false" customHeight="true" outlineLevel="0" collapsed="false">
      <c r="A315" s="1" t="s">
        <v>1150</v>
      </c>
      <c r="B315" s="1" t="s">
        <v>1151</v>
      </c>
      <c r="D315" s="51" t="s">
        <v>1155</v>
      </c>
      <c r="F315" s="52" t="s">
        <v>1156</v>
      </c>
      <c r="G315" s="52" t="s">
        <v>1157</v>
      </c>
      <c r="H315" s="5" t="s">
        <v>61</v>
      </c>
      <c r="J315" s="53" t="n">
        <v>0.538021640483294</v>
      </c>
      <c r="K315" s="6" t="n">
        <v>0.811161930503928</v>
      </c>
      <c r="L315" s="6" t="n">
        <v>-0.635555879381077</v>
      </c>
      <c r="M315" s="6" t="n">
        <v>-0.251052885128518</v>
      </c>
      <c r="N315" s="6" t="n">
        <v>-0.472783353449183</v>
      </c>
      <c r="P315" s="53" t="n">
        <v>2.05366376224691</v>
      </c>
      <c r="Q315" s="6" t="n">
        <v>1.55872528023724</v>
      </c>
      <c r="R315" s="6" t="n">
        <v>0.675074744883329</v>
      </c>
      <c r="S315" s="6" t="n">
        <v>-0.596773082616134</v>
      </c>
      <c r="T315" s="6" t="n">
        <v>-0.532156004939812</v>
      </c>
      <c r="U315" s="6" t="n">
        <v>0.341946499392967</v>
      </c>
      <c r="W315" s="53"/>
      <c r="AC315" s="53"/>
      <c r="AJ315" s="54" t="n">
        <f aca="false">SUM(SUM(IF(J315&lt;-0.52,-1,0),IF(W315&lt;-0.588,-1,0)),SUM(IF(J315&gt;0.808,1,0),IF(W315&gt;1.042,1,0)))</f>
        <v>0</v>
      </c>
      <c r="AK315" s="54" t="n">
        <f aca="false">SUM(SUM(IF(P315&lt;-1.118,-1,0),IF(AC315&lt;-1.058,-1,0)),SUM(IF(P315&gt;1.696,1,0),IF(AC315&gt;1.069,1,0)))</f>
        <v>1</v>
      </c>
    </row>
    <row r="316" customFormat="false" ht="15" hidden="false" customHeight="true" outlineLevel="0" collapsed="false">
      <c r="A316" s="55" t="s">
        <v>1150</v>
      </c>
      <c r="B316" s="55" t="s">
        <v>1151</v>
      </c>
      <c r="C316" s="55"/>
      <c r="D316" s="64" t="s">
        <v>1158</v>
      </c>
      <c r="E316" s="57"/>
      <c r="F316" s="58" t="s">
        <v>1159</v>
      </c>
      <c r="G316" s="58" t="s">
        <v>1160</v>
      </c>
      <c r="H316" s="59" t="s">
        <v>61</v>
      </c>
      <c r="I316" s="60"/>
      <c r="J316" s="61" t="n">
        <v>0.158663698732136</v>
      </c>
      <c r="K316" s="62" t="n">
        <v>0.241479258949245</v>
      </c>
      <c r="L316" s="62" t="n">
        <v>-0.149825401474031</v>
      </c>
      <c r="M316" s="62" t="n">
        <v>-0.123622055010164</v>
      </c>
      <c r="N316" s="62" t="n">
        <v>-0.217946257762363</v>
      </c>
      <c r="O316" s="62"/>
      <c r="P316" s="61" t="n">
        <v>-1.44009921027707</v>
      </c>
      <c r="Q316" s="62" t="n">
        <v>-0.675173289148832</v>
      </c>
      <c r="R316" s="62" t="n">
        <v>-1.71007403884078</v>
      </c>
      <c r="S316" s="62" t="n">
        <v>0.0046062689991419</v>
      </c>
      <c r="T316" s="62" t="n">
        <v>-0.225226310272675</v>
      </c>
      <c r="U316" s="62" t="n">
        <v>0.886831219752925</v>
      </c>
      <c r="V316" s="60"/>
      <c r="W316" s="61"/>
      <c r="X316" s="62"/>
      <c r="Y316" s="62"/>
      <c r="Z316" s="62"/>
      <c r="AA316" s="62"/>
      <c r="AB316" s="62"/>
      <c r="AC316" s="61"/>
      <c r="AD316" s="62"/>
      <c r="AE316" s="62"/>
      <c r="AF316" s="62"/>
      <c r="AG316" s="62"/>
      <c r="AH316" s="62"/>
      <c r="AI316" s="60"/>
      <c r="AJ316" s="63" t="n">
        <f aca="false">SUM(SUM(IF(J316&lt;-0.52,-1,0),IF(W316&lt;-0.588,-1,0)),SUM(IF(J316&gt;0.808,1,0),IF(W316&gt;1.042,1,0)))</f>
        <v>0</v>
      </c>
      <c r="AK316" s="63" t="n">
        <f aca="false">SUM(SUM(IF(P316&lt;-1.118,-1,0),IF(AC316&lt;-1.058,-1,0)),SUM(IF(P316&gt;1.696,1,0),IF(AC316&gt;1.069,1,0)))</f>
        <v>-1</v>
      </c>
    </row>
    <row r="317" customFormat="false" ht="15" hidden="false" customHeight="true" outlineLevel="0" collapsed="false">
      <c r="A317" s="75" t="s">
        <v>1161</v>
      </c>
      <c r="B317" s="75"/>
      <c r="C317" s="75"/>
      <c r="D317" s="76"/>
      <c r="E317" s="77"/>
      <c r="F317" s="78"/>
      <c r="G317" s="78"/>
      <c r="H317" s="79"/>
      <c r="I317" s="80"/>
      <c r="J317" s="81" t="n">
        <v>0.412937034369864</v>
      </c>
      <c r="K317" s="82" t="n">
        <v>0.569618059534223</v>
      </c>
      <c r="L317" s="82" t="n">
        <v>-0.218266535335769</v>
      </c>
      <c r="M317" s="82" t="n">
        <v>-0.052900422298844</v>
      </c>
      <c r="N317" s="82" t="n">
        <v>-0.247471537039586</v>
      </c>
      <c r="O317" s="82"/>
      <c r="P317" s="81" t="n">
        <v>1.00624066917082</v>
      </c>
      <c r="Q317" s="82" t="n">
        <v>1.14231087034012</v>
      </c>
      <c r="R317" s="82" t="n">
        <v>0.194141624577187</v>
      </c>
      <c r="S317" s="82" t="n">
        <v>-0.812488452549347</v>
      </c>
      <c r="T317" s="82" t="n">
        <v>0.137198891067293</v>
      </c>
      <c r="U317" s="82" t="n">
        <v>0.0508935116622825</v>
      </c>
      <c r="V317" s="80"/>
      <c r="W317" s="81" t="n">
        <v>0.580596036083112</v>
      </c>
      <c r="X317" s="82" t="n">
        <v>0.747457694732145</v>
      </c>
      <c r="Y317" s="82" t="n">
        <v>-0.540403119152435</v>
      </c>
      <c r="Z317" s="82" t="n">
        <v>0.256438514465588</v>
      </c>
      <c r="AA317" s="82" t="n">
        <v>0.0530256802295092</v>
      </c>
      <c r="AB317" s="82"/>
      <c r="AC317" s="81" t="n">
        <v>0.0305279073328232</v>
      </c>
      <c r="AD317" s="82" t="n">
        <v>0.0901750486336958</v>
      </c>
      <c r="AE317" s="82" t="n">
        <v>-0.467053811812801</v>
      </c>
      <c r="AF317" s="82" t="n">
        <v>-0.463041187841632</v>
      </c>
      <c r="AG317" s="82" t="n">
        <v>0.302099736749213</v>
      </c>
      <c r="AH317" s="82" t="n">
        <v>-0.257912874202063</v>
      </c>
      <c r="AI317" s="80"/>
      <c r="AJ317" s="83" t="n">
        <f aca="false">SUM(SUM(IF(J317&lt;-0.52,-1,0),IF(W317&lt;-0.588,-1,0)),SUM(IF(J317&gt;0.808,1,0),IF(W317&gt;1.042,1,0)))</f>
        <v>0</v>
      </c>
      <c r="AK317" s="83" t="n">
        <f aca="false">SUM(SUM(IF(P317&lt;-1.118,-1,0),IF(AC317&lt;-1.058,-1,0)),SUM(IF(P317&gt;1.696,1,0),IF(AC317&gt;1.069,1,0)))</f>
        <v>0</v>
      </c>
    </row>
    <row r="318" customFormat="false" ht="15" hidden="false" customHeight="true" outlineLevel="0" collapsed="false">
      <c r="A318" s="1" t="s">
        <v>1162</v>
      </c>
      <c r="B318" s="1" t="s">
        <v>1163</v>
      </c>
      <c r="D318" s="51" t="s">
        <v>1164</v>
      </c>
      <c r="F318" s="52" t="s">
        <v>1165</v>
      </c>
      <c r="G318" s="52" t="s">
        <v>1166</v>
      </c>
      <c r="H318" s="5" t="s">
        <v>294</v>
      </c>
      <c r="J318" s="53" t="n">
        <v>-0.151533280246079</v>
      </c>
      <c r="K318" s="6" t="n">
        <v>0.0960372179814081</v>
      </c>
      <c r="L318" s="6" t="n">
        <v>-0.696015941355888</v>
      </c>
      <c r="M318" s="6" t="n">
        <v>0.275752969699733</v>
      </c>
      <c r="N318" s="6" t="n">
        <v>-0.55547208738886</v>
      </c>
      <c r="P318" s="53" t="n">
        <v>0.76505097019253</v>
      </c>
      <c r="Q318" s="6" t="n">
        <v>0.719324633589088</v>
      </c>
      <c r="R318" s="6" t="n">
        <v>0.188293185503741</v>
      </c>
      <c r="S318" s="6" t="n">
        <v>-0.096107320243882</v>
      </c>
      <c r="T318" s="6" t="n">
        <v>0.595708302400534</v>
      </c>
      <c r="U318" s="6" t="n">
        <v>-0.600141188865467</v>
      </c>
      <c r="W318" s="53"/>
      <c r="AC318" s="53"/>
      <c r="AJ318" s="54" t="n">
        <f aca="false">SUM(SUM(IF(J318&lt;-0.52,-1,0),IF(W318&lt;-0.588,-1,0)),SUM(IF(J318&gt;0.808,1,0),IF(W318&gt;1.042,1,0)))</f>
        <v>0</v>
      </c>
      <c r="AK318" s="54" t="n">
        <f aca="false">SUM(SUM(IF(P318&lt;-1.118,-1,0),IF(AC318&lt;-1.058,-1,0)),SUM(IF(P318&gt;1.696,1,0),IF(AC318&gt;1.069,1,0)))</f>
        <v>0</v>
      </c>
    </row>
    <row r="319" customFormat="false" ht="15" hidden="false" customHeight="true" outlineLevel="0" collapsed="false">
      <c r="A319" s="1" t="s">
        <v>1162</v>
      </c>
      <c r="B319" s="1" t="s">
        <v>1163</v>
      </c>
      <c r="D319" s="51" t="s">
        <v>1167</v>
      </c>
      <c r="F319" s="52" t="s">
        <v>1168</v>
      </c>
      <c r="G319" s="52" t="s">
        <v>1169</v>
      </c>
      <c r="H319" s="5" t="s">
        <v>294</v>
      </c>
      <c r="J319" s="53" t="n">
        <v>-0.103744004173929</v>
      </c>
      <c r="K319" s="6" t="n">
        <v>0.0899297680663936</v>
      </c>
      <c r="L319" s="6" t="n">
        <v>-0.985583622860124</v>
      </c>
      <c r="M319" s="6" t="n">
        <v>-0.00430973410587527</v>
      </c>
      <c r="N319" s="6" t="n">
        <v>-0.00930532729248705</v>
      </c>
      <c r="P319" s="53" t="n">
        <v>0.958831825935457</v>
      </c>
      <c r="Q319" s="6" t="n">
        <v>0.605930944977577</v>
      </c>
      <c r="R319" s="6" t="n">
        <v>0.0975559882786092</v>
      </c>
      <c r="S319" s="6" t="n">
        <v>-0.182931414477637</v>
      </c>
      <c r="T319" s="6" t="n">
        <v>-0.521339009894098</v>
      </c>
      <c r="U319" s="6" t="n">
        <v>0.907526958818646</v>
      </c>
      <c r="W319" s="53"/>
      <c r="AC319" s="53"/>
      <c r="AJ319" s="54" t="n">
        <f aca="false">SUM(SUM(IF(J319&lt;-0.52,-1,0),IF(W319&lt;-0.588,-1,0)),SUM(IF(J319&gt;0.808,1,0),IF(W319&gt;1.042,1,0)))</f>
        <v>0</v>
      </c>
      <c r="AK319" s="54" t="n">
        <f aca="false">SUM(SUM(IF(P319&lt;-1.118,-1,0),IF(AC319&lt;-1.058,-1,0)),SUM(IF(P319&gt;1.696,1,0),IF(AC319&gt;1.069,1,0)))</f>
        <v>0</v>
      </c>
    </row>
    <row r="320" customFormat="false" ht="15" hidden="false" customHeight="true" outlineLevel="0" collapsed="false">
      <c r="A320" s="55" t="s">
        <v>1162</v>
      </c>
      <c r="B320" s="55" t="s">
        <v>1163</v>
      </c>
      <c r="C320" s="55"/>
      <c r="D320" s="64" t="s">
        <v>1170</v>
      </c>
      <c r="E320" s="57"/>
      <c r="F320" s="58" t="s">
        <v>1171</v>
      </c>
      <c r="G320" s="58" t="s">
        <v>1172</v>
      </c>
      <c r="H320" s="59" t="s">
        <v>298</v>
      </c>
      <c r="I320" s="60"/>
      <c r="J320" s="61" t="n">
        <v>0.128031620316241</v>
      </c>
      <c r="K320" s="62" t="n">
        <v>0.46907426854023</v>
      </c>
      <c r="L320" s="62" t="n">
        <v>-0.909511199803811</v>
      </c>
      <c r="M320" s="62" t="n">
        <v>0.363391028168444</v>
      </c>
      <c r="N320" s="62" t="n">
        <v>-0.57381066978429</v>
      </c>
      <c r="O320" s="62"/>
      <c r="P320" s="61" t="n">
        <v>3.21694855676271</v>
      </c>
      <c r="Q320" s="62" t="n">
        <v>3.0595436999084</v>
      </c>
      <c r="R320" s="62" t="n">
        <v>0.570327457008756</v>
      </c>
      <c r="S320" s="62" t="n">
        <v>-1.25782190938304</v>
      </c>
      <c r="T320" s="62" t="n">
        <v>-0.57092248292306</v>
      </c>
      <c r="U320" s="62" t="n">
        <v>0.857925568800743</v>
      </c>
      <c r="V320" s="60"/>
      <c r="W320" s="61"/>
      <c r="X320" s="62"/>
      <c r="Y320" s="62"/>
      <c r="Z320" s="62"/>
      <c r="AA320" s="62"/>
      <c r="AB320" s="62"/>
      <c r="AC320" s="61"/>
      <c r="AD320" s="62"/>
      <c r="AE320" s="62"/>
      <c r="AF320" s="62"/>
      <c r="AG320" s="62"/>
      <c r="AH320" s="62"/>
      <c r="AI320" s="60"/>
      <c r="AJ320" s="63" t="n">
        <f aca="false">SUM(SUM(IF(J320&lt;-0.52,-1,0),IF(W320&lt;-0.588,-1,0)),SUM(IF(J320&gt;0.808,1,0),IF(W320&gt;1.042,1,0)))</f>
        <v>0</v>
      </c>
      <c r="AK320" s="63" t="n">
        <f aca="false">SUM(SUM(IF(P320&lt;-1.118,-1,0),IF(AC320&lt;-1.058,-1,0)),SUM(IF(P320&gt;1.696,1,0),IF(AC320&gt;1.069,1,0)))</f>
        <v>1</v>
      </c>
    </row>
    <row r="321" customFormat="false" ht="15" hidden="false" customHeight="true" outlineLevel="0" collapsed="false">
      <c r="A321" s="1" t="s">
        <v>1173</v>
      </c>
      <c r="B321" s="1" t="s">
        <v>1174</v>
      </c>
      <c r="D321" s="51" t="s">
        <v>1175</v>
      </c>
      <c r="F321" s="52" t="s">
        <v>1176</v>
      </c>
      <c r="G321" s="52" t="s">
        <v>1177</v>
      </c>
      <c r="H321" s="5" t="s">
        <v>70</v>
      </c>
      <c r="J321" s="53" t="n">
        <v>0.341545519501</v>
      </c>
      <c r="K321" s="6" t="n">
        <v>0.305501408018526</v>
      </c>
      <c r="L321" s="6" t="n">
        <v>0.189188749382741</v>
      </c>
      <c r="M321" s="6" t="n">
        <v>0.237874247248748</v>
      </c>
      <c r="N321" s="6" t="n">
        <v>-0.269567826397827</v>
      </c>
      <c r="P321" s="53" t="n">
        <v>1.83200496375017</v>
      </c>
      <c r="Q321" s="6" t="n">
        <v>0.0664367678317282</v>
      </c>
      <c r="R321" s="6" t="n">
        <v>2.71832525090889</v>
      </c>
      <c r="S321" s="6" t="n">
        <v>1.32005254159064</v>
      </c>
      <c r="T321" s="6" t="n">
        <v>-0.89402545266768</v>
      </c>
      <c r="U321" s="6" t="n">
        <v>2.13340883296812</v>
      </c>
      <c r="W321" s="53"/>
      <c r="AC321" s="53"/>
      <c r="AJ321" s="54" t="n">
        <f aca="false">SUM(SUM(IF(J321&lt;-0.52,-1,0),IF(W321&lt;-0.588,-1,0)),SUM(IF(J321&gt;0.808,1,0),IF(W321&gt;1.042,1,0)))</f>
        <v>0</v>
      </c>
      <c r="AK321" s="54" t="n">
        <f aca="false">SUM(SUM(IF(P321&lt;-1.118,-1,0),IF(AC321&lt;-1.058,-1,0)),SUM(IF(P321&gt;1.696,1,0),IF(AC321&gt;1.069,1,0)))</f>
        <v>1</v>
      </c>
    </row>
    <row r="322" customFormat="false" ht="15" hidden="false" customHeight="true" outlineLevel="0" collapsed="false">
      <c r="A322" s="1" t="s">
        <v>1173</v>
      </c>
      <c r="B322" s="1" t="s">
        <v>1174</v>
      </c>
      <c r="D322" s="51" t="s">
        <v>1178</v>
      </c>
      <c r="F322" s="52" t="s">
        <v>1179</v>
      </c>
      <c r="G322" s="52" t="s">
        <v>1180</v>
      </c>
      <c r="H322" s="5" t="s">
        <v>70</v>
      </c>
      <c r="J322" s="53" t="n">
        <v>-0.344604735709675</v>
      </c>
      <c r="K322" s="6" t="n">
        <v>-0.485967382753339</v>
      </c>
      <c r="L322" s="6" t="n">
        <v>-0.551215232133599</v>
      </c>
      <c r="M322" s="6" t="n">
        <v>-0.402390080213383</v>
      </c>
      <c r="N322" s="6" t="n">
        <v>0.638566188086788</v>
      </c>
      <c r="P322" s="53" t="n">
        <v>-0.410542080705404</v>
      </c>
      <c r="Q322" s="6" t="n">
        <v>-0.539130996381493</v>
      </c>
      <c r="R322" s="6" t="n">
        <v>-0.252516093547797</v>
      </c>
      <c r="S322" s="6" t="n">
        <v>0.662667102657244</v>
      </c>
      <c r="T322" s="6" t="n">
        <v>-0.16423733032169</v>
      </c>
      <c r="U322" s="6" t="n">
        <v>0.572775496837586</v>
      </c>
      <c r="W322" s="53"/>
      <c r="AC322" s="53"/>
      <c r="AJ322" s="54" t="n">
        <f aca="false">SUM(SUM(IF(J322&lt;-0.52,-1,0),IF(W322&lt;-0.588,-1,0)),SUM(IF(J322&gt;0.808,1,0),IF(W322&gt;1.042,1,0)))</f>
        <v>0</v>
      </c>
      <c r="AK322" s="54" t="n">
        <f aca="false">SUM(SUM(IF(P322&lt;-1.118,-1,0),IF(AC322&lt;-1.058,-1,0)),SUM(IF(P322&gt;1.696,1,0),IF(AC322&gt;1.069,1,0)))</f>
        <v>0</v>
      </c>
    </row>
    <row r="323" customFormat="false" ht="15" hidden="false" customHeight="true" outlineLevel="0" collapsed="false">
      <c r="A323" s="55" t="s">
        <v>1173</v>
      </c>
      <c r="B323" s="55" t="s">
        <v>1174</v>
      </c>
      <c r="C323" s="55"/>
      <c r="D323" s="64" t="s">
        <v>1181</v>
      </c>
      <c r="E323" s="57"/>
      <c r="F323" s="58" t="s">
        <v>1182</v>
      </c>
      <c r="G323" s="58" t="s">
        <v>1183</v>
      </c>
      <c r="H323" s="59" t="s">
        <v>70</v>
      </c>
      <c r="I323" s="60"/>
      <c r="J323" s="61" t="n">
        <v>-0.60612067231352</v>
      </c>
      <c r="K323" s="62" t="n">
        <v>-0.776255481263268</v>
      </c>
      <c r="L323" s="62" t="n">
        <v>-0.533677767362981</v>
      </c>
      <c r="M323" s="62" t="n">
        <v>0.18501441180597</v>
      </c>
      <c r="N323" s="62" t="n">
        <v>0.13793757540006</v>
      </c>
      <c r="O323" s="62"/>
      <c r="P323" s="61" t="n">
        <v>3.00415956286642</v>
      </c>
      <c r="Q323" s="62" t="n">
        <v>0.762606904864333</v>
      </c>
      <c r="R323" s="62" t="n">
        <v>2.63735481054447</v>
      </c>
      <c r="S323" s="62" t="n">
        <v>0.458954105071577</v>
      </c>
      <c r="T323" s="62" t="n">
        <v>-1.24032916691125</v>
      </c>
      <c r="U323" s="62" t="n">
        <v>2.0738757240948</v>
      </c>
      <c r="V323" s="60"/>
      <c r="W323" s="61"/>
      <c r="X323" s="62"/>
      <c r="Y323" s="62"/>
      <c r="Z323" s="62"/>
      <c r="AA323" s="62"/>
      <c r="AB323" s="62"/>
      <c r="AC323" s="61"/>
      <c r="AD323" s="62"/>
      <c r="AE323" s="62"/>
      <c r="AF323" s="62"/>
      <c r="AG323" s="62"/>
      <c r="AH323" s="62"/>
      <c r="AI323" s="60"/>
      <c r="AJ323" s="63" t="n">
        <f aca="false">SUM(SUM(IF(J323&lt;-0.52,-1,0),IF(W323&lt;-0.588,-1,0)),SUM(IF(J323&gt;0.808,1,0),IF(W323&gt;1.042,1,0)))</f>
        <v>-1</v>
      </c>
      <c r="AK323" s="63" t="n">
        <f aca="false">SUM(SUM(IF(P323&lt;-1.118,-1,0),IF(AC323&lt;-1.058,-1,0)),SUM(IF(P323&gt;1.696,1,0),IF(AC323&gt;1.069,1,0)))</f>
        <v>1</v>
      </c>
    </row>
    <row r="324" customFormat="false" ht="15" hidden="false" customHeight="true" outlineLevel="0" collapsed="false">
      <c r="A324" s="1" t="s">
        <v>1184</v>
      </c>
      <c r="B324" s="1" t="s">
        <v>1185</v>
      </c>
      <c r="D324" s="51" t="s">
        <v>1186</v>
      </c>
      <c r="F324" s="52" t="s">
        <v>1187</v>
      </c>
      <c r="G324" s="52" t="s">
        <v>1188</v>
      </c>
      <c r="H324" s="5" t="s">
        <v>70</v>
      </c>
      <c r="J324" s="53" t="n">
        <v>0.56360733211697</v>
      </c>
      <c r="K324" s="6" t="n">
        <v>0.73974636634761</v>
      </c>
      <c r="L324" s="6" t="n">
        <v>-0.690126449211328</v>
      </c>
      <c r="M324" s="6" t="n">
        <v>-0.151484977003072</v>
      </c>
      <c r="N324" s="6" t="n">
        <v>-0.0429186861888503</v>
      </c>
      <c r="P324" s="53" t="n">
        <v>0.93073716444251</v>
      </c>
      <c r="Q324" s="6" t="n">
        <v>0.53443627448419</v>
      </c>
      <c r="R324" s="6" t="n">
        <v>0.306513939465096</v>
      </c>
      <c r="S324" s="6" t="n">
        <v>0.314826555601069</v>
      </c>
      <c r="T324" s="6" t="n">
        <v>0.151351092777188</v>
      </c>
      <c r="U324" s="6" t="n">
        <v>0.560343756717042</v>
      </c>
      <c r="W324" s="53"/>
      <c r="AC324" s="53"/>
      <c r="AJ324" s="54" t="n">
        <f aca="false">SUM(SUM(IF(J324&lt;-0.52,-1,0),IF(W324&lt;-0.588,-1,0)),SUM(IF(J324&gt;0.808,1,0),IF(W324&gt;1.042,1,0)))</f>
        <v>0</v>
      </c>
      <c r="AK324" s="54" t="n">
        <f aca="false">SUM(SUM(IF(P324&lt;-1.118,-1,0),IF(AC324&lt;-1.058,-1,0)),SUM(IF(P324&gt;1.696,1,0),IF(AC324&gt;1.069,1,0)))</f>
        <v>0</v>
      </c>
    </row>
    <row r="325" customFormat="false" ht="15" hidden="false" customHeight="true" outlineLevel="0" collapsed="false">
      <c r="A325" s="1" t="s">
        <v>1184</v>
      </c>
      <c r="B325" s="1" t="s">
        <v>1185</v>
      </c>
      <c r="D325" s="51" t="s">
        <v>1189</v>
      </c>
      <c r="F325" s="52" t="s">
        <v>1190</v>
      </c>
      <c r="G325" s="52" t="s">
        <v>1191</v>
      </c>
      <c r="H325" s="5" t="s">
        <v>70</v>
      </c>
      <c r="J325" s="53" t="n">
        <v>0.571347630602133</v>
      </c>
      <c r="K325" s="6" t="n">
        <v>0.74797534245145</v>
      </c>
      <c r="L325" s="6" t="n">
        <v>-0.57809718336194</v>
      </c>
      <c r="M325" s="6" t="n">
        <v>0.490147883668701</v>
      </c>
      <c r="N325" s="6" t="n">
        <v>-0.621313885969302</v>
      </c>
      <c r="P325" s="53" t="n">
        <v>0.774605896787845</v>
      </c>
      <c r="Q325" s="6" t="n">
        <v>0.867192217124949</v>
      </c>
      <c r="R325" s="6" t="n">
        <v>-0.21987645726017</v>
      </c>
      <c r="S325" s="6" t="n">
        <v>-1.01024197782115</v>
      </c>
      <c r="T325" s="6" t="n">
        <v>0.461986147818484</v>
      </c>
      <c r="U325" s="6" t="n">
        <v>0.467289276180523</v>
      </c>
      <c r="W325" s="53"/>
      <c r="AC325" s="53"/>
      <c r="AJ325" s="54" t="n">
        <f aca="false">SUM(SUM(IF(J325&lt;-0.52,-1,0),IF(W325&lt;-0.588,-1,0)),SUM(IF(J325&gt;0.808,1,0),IF(W325&gt;1.042,1,0)))</f>
        <v>0</v>
      </c>
      <c r="AK325" s="54" t="n">
        <f aca="false">SUM(SUM(IF(P325&lt;-1.118,-1,0),IF(AC325&lt;-1.058,-1,0)),SUM(IF(P325&gt;1.696,1,0),IF(AC325&gt;1.069,1,0)))</f>
        <v>0</v>
      </c>
    </row>
    <row r="326" customFormat="false" ht="15" hidden="false" customHeight="true" outlineLevel="0" collapsed="false">
      <c r="A326" s="55" t="s">
        <v>1184</v>
      </c>
      <c r="B326" s="55" t="s">
        <v>1185</v>
      </c>
      <c r="C326" s="55"/>
      <c r="D326" s="64" t="s">
        <v>1192</v>
      </c>
      <c r="E326" s="57"/>
      <c r="F326" s="58" t="s">
        <v>1193</v>
      </c>
      <c r="G326" s="58" t="s">
        <v>1194</v>
      </c>
      <c r="H326" s="59" t="s">
        <v>70</v>
      </c>
      <c r="I326" s="60"/>
      <c r="J326" s="61" t="n">
        <v>0.486689059056575</v>
      </c>
      <c r="K326" s="62" t="n">
        <v>0.793089435802804</v>
      </c>
      <c r="L326" s="62" t="n">
        <v>-0.737569269175546</v>
      </c>
      <c r="M326" s="62" t="n">
        <v>-0.102502951807902</v>
      </c>
      <c r="N326" s="62" t="n">
        <v>-0.272471861308531</v>
      </c>
      <c r="O326" s="62"/>
      <c r="P326" s="61" t="n">
        <v>1.2062086894124</v>
      </c>
      <c r="Q326" s="62" t="n">
        <v>0.817806456718406</v>
      </c>
      <c r="R326" s="62" t="n">
        <v>0.685719231710884</v>
      </c>
      <c r="S326" s="62" t="n">
        <v>-0.338409593621348</v>
      </c>
      <c r="T326" s="62" t="n">
        <v>-0.0802745235978612</v>
      </c>
      <c r="U326" s="62" t="n">
        <v>0.254767791389012</v>
      </c>
      <c r="V326" s="60"/>
      <c r="W326" s="61"/>
      <c r="X326" s="62"/>
      <c r="Y326" s="62"/>
      <c r="Z326" s="62"/>
      <c r="AA326" s="62"/>
      <c r="AB326" s="62"/>
      <c r="AC326" s="61"/>
      <c r="AD326" s="62"/>
      <c r="AE326" s="62"/>
      <c r="AF326" s="62"/>
      <c r="AG326" s="62"/>
      <c r="AH326" s="62"/>
      <c r="AI326" s="60"/>
      <c r="AJ326" s="63" t="n">
        <f aca="false">SUM(SUM(IF(J326&lt;-0.52,-1,0),IF(W326&lt;-0.588,-1,0)),SUM(IF(J326&gt;0.808,1,0),IF(W326&gt;1.042,1,0)))</f>
        <v>0</v>
      </c>
      <c r="AK326" s="63" t="n">
        <f aca="false">SUM(SUM(IF(P326&lt;-1.118,-1,0),IF(AC326&lt;-1.058,-1,0)),SUM(IF(P326&gt;1.696,1,0),IF(AC326&gt;1.069,1,0)))</f>
        <v>0</v>
      </c>
    </row>
    <row r="327" customFormat="false" ht="15" hidden="false" customHeight="true" outlineLevel="0" collapsed="false">
      <c r="A327" s="1" t="s">
        <v>1195</v>
      </c>
      <c r="B327" s="1" t="s">
        <v>1196</v>
      </c>
      <c r="D327" s="51" t="s">
        <v>1197</v>
      </c>
      <c r="F327" s="52" t="s">
        <v>1198</v>
      </c>
      <c r="G327" s="52" t="s">
        <v>1199</v>
      </c>
      <c r="H327" s="5" t="s">
        <v>1200</v>
      </c>
      <c r="J327" s="53" t="n">
        <v>0.238636350015667</v>
      </c>
      <c r="K327" s="6" t="n">
        <v>0.451301423585994</v>
      </c>
      <c r="L327" s="6" t="n">
        <v>-0.680483567529742</v>
      </c>
      <c r="M327" s="6" t="n">
        <v>0.00476810523963404</v>
      </c>
      <c r="N327" s="6" t="n">
        <v>0.0149456265814393</v>
      </c>
      <c r="P327" s="53" t="n">
        <v>2.03814171220112</v>
      </c>
      <c r="Q327" s="6" t="n">
        <v>1.72350539617746</v>
      </c>
      <c r="R327" s="6" t="n">
        <v>0.165639509343864</v>
      </c>
      <c r="S327" s="6" t="n">
        <v>-0.335868056225476</v>
      </c>
      <c r="T327" s="6" t="n">
        <v>-0.540046098723862</v>
      </c>
      <c r="U327" s="6" t="n">
        <v>0.756219327891002</v>
      </c>
      <c r="W327" s="53"/>
      <c r="AC327" s="53"/>
      <c r="AJ327" s="54" t="n">
        <f aca="false">SUM(SUM(IF(J327&lt;-0.52,-1,0),IF(W327&lt;-0.588,-1,0)),SUM(IF(J327&gt;0.808,1,0),IF(W327&gt;1.042,1,0)))</f>
        <v>0</v>
      </c>
      <c r="AK327" s="54" t="n">
        <f aca="false">SUM(SUM(IF(P327&lt;-1.118,-1,0),IF(AC327&lt;-1.058,-1,0)),SUM(IF(P327&gt;1.696,1,0),IF(AC327&gt;1.069,1,0)))</f>
        <v>1</v>
      </c>
    </row>
    <row r="328" customFormat="false" ht="15" hidden="false" customHeight="true" outlineLevel="0" collapsed="false">
      <c r="A328" s="1" t="s">
        <v>1195</v>
      </c>
      <c r="B328" s="1" t="s">
        <v>1196</v>
      </c>
      <c r="D328" s="51" t="s">
        <v>1201</v>
      </c>
      <c r="F328" s="52" t="s">
        <v>1202</v>
      </c>
      <c r="G328" s="52" t="s">
        <v>1203</v>
      </c>
      <c r="H328" s="5" t="s">
        <v>1204</v>
      </c>
      <c r="J328" s="53" t="n">
        <v>0.35432571663572</v>
      </c>
      <c r="K328" s="6" t="n">
        <v>0.587266167684048</v>
      </c>
      <c r="L328" s="6" t="n">
        <v>-0.602843943793939</v>
      </c>
      <c r="M328" s="6" t="n">
        <v>-0.0488908756178949</v>
      </c>
      <c r="N328" s="6" t="n">
        <v>-0.437288513767132</v>
      </c>
      <c r="P328" s="53" t="n">
        <v>2.3226002405611</v>
      </c>
      <c r="Q328" s="6" t="n">
        <v>1.80573890078038</v>
      </c>
      <c r="R328" s="6" t="n">
        <v>0.962254144853045</v>
      </c>
      <c r="S328" s="6" t="n">
        <v>-0.511431692439563</v>
      </c>
      <c r="T328" s="6" t="n">
        <v>0.508562617993963</v>
      </c>
      <c r="U328" s="6" t="n">
        <v>-0.477950436698984</v>
      </c>
      <c r="W328" s="53"/>
      <c r="AC328" s="53"/>
      <c r="AJ328" s="54" t="n">
        <f aca="false">SUM(SUM(IF(J328&lt;-0.52,-1,0),IF(W328&lt;-0.588,-1,0)),SUM(IF(J328&gt;0.808,1,0),IF(W328&gt;1.042,1,0)))</f>
        <v>0</v>
      </c>
      <c r="AK328" s="54" t="n">
        <f aca="false">SUM(SUM(IF(P328&lt;-1.118,-1,0),IF(AC328&lt;-1.058,-1,0)),SUM(IF(P328&gt;1.696,1,0),IF(AC328&gt;1.069,1,0)))</f>
        <v>1</v>
      </c>
    </row>
    <row r="329" customFormat="false" ht="15" hidden="false" customHeight="true" outlineLevel="0" collapsed="false">
      <c r="A329" s="55" t="s">
        <v>1195</v>
      </c>
      <c r="B329" s="55" t="s">
        <v>1196</v>
      </c>
      <c r="C329" s="55"/>
      <c r="D329" s="64" t="s">
        <v>1205</v>
      </c>
      <c r="E329" s="57"/>
      <c r="F329" s="58" t="s">
        <v>1206</v>
      </c>
      <c r="G329" s="58" t="s">
        <v>1207</v>
      </c>
      <c r="H329" s="59" t="s">
        <v>1200</v>
      </c>
      <c r="I329" s="60"/>
      <c r="J329" s="61" t="n">
        <v>0.43603161435157</v>
      </c>
      <c r="K329" s="62" t="n">
        <v>0.586816723419251</v>
      </c>
      <c r="L329" s="62" t="n">
        <v>-0.474164811692075</v>
      </c>
      <c r="M329" s="62" t="n">
        <v>-0.0720882006648601</v>
      </c>
      <c r="N329" s="62" t="n">
        <v>-0.0890770202983111</v>
      </c>
      <c r="O329" s="62"/>
      <c r="P329" s="61" t="n">
        <v>2.05588589466714</v>
      </c>
      <c r="Q329" s="62" t="n">
        <v>1.99284623781344</v>
      </c>
      <c r="R329" s="62" t="n">
        <v>0.353116347308046</v>
      </c>
      <c r="S329" s="62" t="n">
        <v>-0.695376476218635</v>
      </c>
      <c r="T329" s="62" t="n">
        <v>0.0409305029837533</v>
      </c>
      <c r="U329" s="62" t="n">
        <v>0.0244819773910182</v>
      </c>
      <c r="V329" s="60"/>
      <c r="W329" s="61"/>
      <c r="X329" s="62"/>
      <c r="Y329" s="62"/>
      <c r="Z329" s="62"/>
      <c r="AA329" s="62"/>
      <c r="AB329" s="62"/>
      <c r="AC329" s="61"/>
      <c r="AD329" s="62"/>
      <c r="AE329" s="62"/>
      <c r="AF329" s="62"/>
      <c r="AG329" s="62"/>
      <c r="AH329" s="62"/>
      <c r="AI329" s="60"/>
      <c r="AJ329" s="63" t="n">
        <f aca="false">SUM(SUM(IF(J329&lt;-0.52,-1,0),IF(W329&lt;-0.588,-1,0)),SUM(IF(J329&gt;0.808,1,0),IF(W329&gt;1.042,1,0)))</f>
        <v>0</v>
      </c>
      <c r="AK329" s="63" t="n">
        <f aca="false">SUM(SUM(IF(P329&lt;-1.118,-1,0),IF(AC329&lt;-1.058,-1,0)),SUM(IF(P329&gt;1.696,1,0),IF(AC329&gt;1.069,1,0)))</f>
        <v>1</v>
      </c>
    </row>
    <row r="330" customFormat="false" ht="15" hidden="false" customHeight="true" outlineLevel="0" collapsed="false">
      <c r="A330" s="1" t="s">
        <v>1208</v>
      </c>
      <c r="B330" s="1" t="s">
        <v>1209</v>
      </c>
      <c r="D330" s="51" t="s">
        <v>1210</v>
      </c>
      <c r="F330" s="52" t="s">
        <v>1211</v>
      </c>
      <c r="G330" s="52" t="s">
        <v>1212</v>
      </c>
      <c r="H330" s="5" t="s">
        <v>256</v>
      </c>
      <c r="J330" s="53" t="n">
        <v>-0.0681170002261507</v>
      </c>
      <c r="K330" s="6" t="n">
        <v>0.0357271084149394</v>
      </c>
      <c r="L330" s="6" t="n">
        <v>-1.03708501832488</v>
      </c>
      <c r="M330" s="6" t="n">
        <v>0.197039214937135</v>
      </c>
      <c r="N330" s="6" t="n">
        <v>-0.499194186936707</v>
      </c>
      <c r="P330" s="53" t="n">
        <v>4.14249396172745</v>
      </c>
      <c r="Q330" s="6" t="n">
        <v>2.46301810109926</v>
      </c>
      <c r="R330" s="6" t="n">
        <v>2.89087253881005</v>
      </c>
      <c r="S330" s="6" t="n">
        <v>-0.659544755503624</v>
      </c>
      <c r="T330" s="6" t="n">
        <v>-1.44848869298743</v>
      </c>
      <c r="U330" s="6" t="n">
        <v>0.726432844325584</v>
      </c>
      <c r="W330" s="53"/>
      <c r="AC330" s="53"/>
      <c r="AJ330" s="54" t="n">
        <f aca="false">SUM(SUM(IF(J330&lt;-0.52,-1,0),IF(W330&lt;-0.588,-1,0)),SUM(IF(J330&gt;0.808,1,0),IF(W330&gt;1.042,1,0)))</f>
        <v>0</v>
      </c>
      <c r="AK330" s="54" t="n">
        <f aca="false">SUM(SUM(IF(P330&lt;-1.118,-1,0),IF(AC330&lt;-1.058,-1,0)),SUM(IF(P330&gt;1.696,1,0),IF(AC330&gt;1.069,1,0)))</f>
        <v>1</v>
      </c>
    </row>
    <row r="331" customFormat="false" ht="15" hidden="false" customHeight="true" outlineLevel="0" collapsed="false">
      <c r="A331" s="1" t="s">
        <v>1208</v>
      </c>
      <c r="B331" s="1" t="s">
        <v>1209</v>
      </c>
      <c r="D331" s="51" t="s">
        <v>1213</v>
      </c>
      <c r="F331" s="52" t="s">
        <v>1214</v>
      </c>
      <c r="G331" s="52" t="s">
        <v>1215</v>
      </c>
      <c r="H331" s="5" t="s">
        <v>256</v>
      </c>
      <c r="J331" s="53" t="n">
        <v>0.478974892761599</v>
      </c>
      <c r="K331" s="6" t="n">
        <v>0.624806750319678</v>
      </c>
      <c r="L331" s="6" t="n">
        <v>-0.598735721654887</v>
      </c>
      <c r="M331" s="6" t="n">
        <v>-0.218069073407457</v>
      </c>
      <c r="N331" s="6" t="n">
        <v>0.109715363094125</v>
      </c>
      <c r="P331" s="53" t="n">
        <v>2.22109077226585</v>
      </c>
      <c r="Q331" s="6" t="n">
        <v>1.9589459645315</v>
      </c>
      <c r="R331" s="6" t="n">
        <v>0.565774570195407</v>
      </c>
      <c r="S331" s="6" t="n">
        <v>-1.08232234782629</v>
      </c>
      <c r="T331" s="6" t="n">
        <v>0.182041362944193</v>
      </c>
      <c r="U331" s="6" t="n">
        <v>0.15106562917553</v>
      </c>
      <c r="W331" s="53"/>
      <c r="AC331" s="53"/>
      <c r="AJ331" s="54" t="n">
        <f aca="false">SUM(SUM(IF(J331&lt;-0.52,-1,0),IF(W331&lt;-0.588,-1,0)),SUM(IF(J331&gt;0.808,1,0),IF(W331&gt;1.042,1,0)))</f>
        <v>0</v>
      </c>
      <c r="AK331" s="54" t="n">
        <f aca="false">SUM(SUM(IF(P331&lt;-1.118,-1,0),IF(AC331&lt;-1.058,-1,0)),SUM(IF(P331&gt;1.696,1,0),IF(AC331&gt;1.069,1,0)))</f>
        <v>1</v>
      </c>
    </row>
    <row r="332" customFormat="false" ht="15" hidden="false" customHeight="true" outlineLevel="0" collapsed="false">
      <c r="A332" s="55" t="s">
        <v>1208</v>
      </c>
      <c r="B332" s="55" t="s">
        <v>1209</v>
      </c>
      <c r="C332" s="55"/>
      <c r="D332" s="64" t="s">
        <v>1216</v>
      </c>
      <c r="E332" s="57"/>
      <c r="F332" s="58" t="s">
        <v>1217</v>
      </c>
      <c r="G332" s="58" t="s">
        <v>1218</v>
      </c>
      <c r="H332" s="59" t="s">
        <v>256</v>
      </c>
      <c r="I332" s="60"/>
      <c r="J332" s="61" t="n">
        <v>-0.120620868558281</v>
      </c>
      <c r="K332" s="62" t="n">
        <v>0.21326665377626</v>
      </c>
      <c r="L332" s="62" t="n">
        <v>-0.90961819674376</v>
      </c>
      <c r="M332" s="62" t="n">
        <v>0.343973675767239</v>
      </c>
      <c r="N332" s="62" t="n">
        <v>-0.690113308825134</v>
      </c>
      <c r="O332" s="62"/>
      <c r="P332" s="61" t="n">
        <v>0.208617704505548</v>
      </c>
      <c r="Q332" s="62" t="n">
        <v>-0.0705811192950498</v>
      </c>
      <c r="R332" s="62" t="n">
        <v>0.0589028802312982</v>
      </c>
      <c r="S332" s="62" t="n">
        <v>0.395877236238853</v>
      </c>
      <c r="T332" s="62" t="n">
        <v>0.0300766008675177</v>
      </c>
      <c r="U332" s="62" t="n">
        <v>0.466594794423651</v>
      </c>
      <c r="V332" s="60"/>
      <c r="W332" s="61"/>
      <c r="X332" s="62"/>
      <c r="Y332" s="62"/>
      <c r="Z332" s="62"/>
      <c r="AA332" s="62"/>
      <c r="AB332" s="62"/>
      <c r="AC332" s="61"/>
      <c r="AD332" s="62"/>
      <c r="AE332" s="62"/>
      <c r="AF332" s="62"/>
      <c r="AG332" s="62"/>
      <c r="AH332" s="62"/>
      <c r="AI332" s="60"/>
      <c r="AJ332" s="63" t="n">
        <f aca="false">SUM(SUM(IF(J332&lt;-0.52,-1,0),IF(W332&lt;-0.588,-1,0)),SUM(IF(J332&gt;0.808,1,0),IF(W332&gt;1.042,1,0)))</f>
        <v>0</v>
      </c>
      <c r="AK332" s="63" t="n">
        <f aca="false">SUM(SUM(IF(P332&lt;-1.118,-1,0),IF(AC332&lt;-1.058,-1,0)),SUM(IF(P332&gt;1.696,1,0),IF(AC332&gt;1.069,1,0)))</f>
        <v>0</v>
      </c>
    </row>
    <row r="333" customFormat="false" ht="15" hidden="false" customHeight="true" outlineLevel="0" collapsed="false">
      <c r="A333" s="1" t="s">
        <v>1219</v>
      </c>
      <c r="B333" s="1" t="s">
        <v>1220</v>
      </c>
      <c r="D333" s="51" t="s">
        <v>1221</v>
      </c>
      <c r="F333" s="52" t="s">
        <v>1222</v>
      </c>
      <c r="G333" s="52" t="s">
        <v>1223</v>
      </c>
      <c r="H333" s="5" t="s">
        <v>715</v>
      </c>
      <c r="J333" s="53" t="n">
        <v>0.0927767945122398</v>
      </c>
      <c r="K333" s="6" t="n">
        <v>0.127992664246207</v>
      </c>
      <c r="L333" s="6" t="n">
        <v>-0.491995579478071</v>
      </c>
      <c r="M333" s="6" t="n">
        <v>0.246912675086474</v>
      </c>
      <c r="N333" s="6" t="n">
        <v>-0.527027962937245</v>
      </c>
      <c r="P333" s="53" t="n">
        <v>1.80010815792873</v>
      </c>
      <c r="Q333" s="6" t="n">
        <v>0.811199548771906</v>
      </c>
      <c r="R333" s="6" t="n">
        <v>0.983653780912718</v>
      </c>
      <c r="S333" s="6" t="n">
        <v>-0.524829364487438</v>
      </c>
      <c r="T333" s="6" t="n">
        <v>-1.22764414569771</v>
      </c>
      <c r="U333" s="6" t="n">
        <v>1.64618839645132</v>
      </c>
      <c r="W333" s="53"/>
      <c r="AC333" s="53"/>
      <c r="AJ333" s="54" t="n">
        <f aca="false">SUM(SUM(IF(J333&lt;-0.52,-1,0),IF(W333&lt;-0.588,-1,0)),SUM(IF(J333&gt;0.808,1,0),IF(W333&gt;1.042,1,0)))</f>
        <v>0</v>
      </c>
      <c r="AK333" s="54" t="n">
        <f aca="false">SUM(SUM(IF(P333&lt;-1.118,-1,0),IF(AC333&lt;-1.058,-1,0)),SUM(IF(P333&gt;1.696,1,0),IF(AC333&gt;1.069,1,0)))</f>
        <v>1</v>
      </c>
    </row>
    <row r="334" customFormat="false" ht="15" hidden="false" customHeight="true" outlineLevel="0" collapsed="false">
      <c r="A334" s="1" t="s">
        <v>1219</v>
      </c>
      <c r="B334" s="1" t="s">
        <v>1220</v>
      </c>
      <c r="D334" s="51" t="s">
        <v>1224</v>
      </c>
      <c r="F334" s="52" t="s">
        <v>1225</v>
      </c>
      <c r="G334" s="52" t="s">
        <v>1226</v>
      </c>
      <c r="H334" s="5" t="s">
        <v>1227</v>
      </c>
      <c r="J334" s="53" t="n">
        <v>0.533846279369479</v>
      </c>
      <c r="K334" s="6" t="n">
        <v>0.595301294940254</v>
      </c>
      <c r="L334" s="6" t="n">
        <v>-0.211412563761444</v>
      </c>
      <c r="M334" s="6" t="n">
        <v>0.359225589333045</v>
      </c>
      <c r="N334" s="6" t="n">
        <v>-0.258315818375212</v>
      </c>
      <c r="P334" s="53" t="n">
        <v>1.8218909280963</v>
      </c>
      <c r="Q334" s="6" t="n">
        <v>1.36512395221361</v>
      </c>
      <c r="R334" s="6" t="n">
        <v>0.879643828226886</v>
      </c>
      <c r="S334" s="6" t="n">
        <v>-0.639520976800039</v>
      </c>
      <c r="T334" s="6" t="n">
        <v>0.128731515184865</v>
      </c>
      <c r="U334" s="6" t="n">
        <v>0.0281229953676279</v>
      </c>
      <c r="W334" s="53"/>
      <c r="AC334" s="53"/>
      <c r="AJ334" s="54" t="n">
        <f aca="false">SUM(SUM(IF(J334&lt;-0.52,-1,0),IF(W334&lt;-0.588,-1,0)),SUM(IF(J334&gt;0.808,1,0),IF(W334&gt;1.042,1,0)))</f>
        <v>0</v>
      </c>
      <c r="AK334" s="54" t="n">
        <f aca="false">SUM(SUM(IF(P334&lt;-1.118,-1,0),IF(AC334&lt;-1.058,-1,0)),SUM(IF(P334&gt;1.696,1,0),IF(AC334&gt;1.069,1,0)))</f>
        <v>1</v>
      </c>
    </row>
    <row r="335" customFormat="false" ht="15" hidden="false" customHeight="true" outlineLevel="0" collapsed="false">
      <c r="A335" s="55" t="s">
        <v>1219</v>
      </c>
      <c r="B335" s="55" t="s">
        <v>1220</v>
      </c>
      <c r="C335" s="55"/>
      <c r="D335" s="64" t="s">
        <v>1228</v>
      </c>
      <c r="E335" s="57"/>
      <c r="F335" s="58" t="s">
        <v>1229</v>
      </c>
      <c r="G335" s="58" t="s">
        <v>1230</v>
      </c>
      <c r="H335" s="59" t="s">
        <v>1231</v>
      </c>
      <c r="I335" s="60"/>
      <c r="J335" s="61" t="n">
        <v>-0.472980269567654</v>
      </c>
      <c r="K335" s="62" t="n">
        <v>-0.616194672665574</v>
      </c>
      <c r="L335" s="62" t="n">
        <v>-0.1776600411321</v>
      </c>
      <c r="M335" s="62" t="n">
        <v>-0.215326505445474</v>
      </c>
      <c r="N335" s="62" t="n">
        <v>-0.085918577269214</v>
      </c>
      <c r="O335" s="62"/>
      <c r="P335" s="61" t="n">
        <v>-1.26122275251851</v>
      </c>
      <c r="Q335" s="62" t="n">
        <v>-1.18986764540414</v>
      </c>
      <c r="R335" s="62" t="n">
        <v>-0.708911223576968</v>
      </c>
      <c r="S335" s="62" t="n">
        <v>-0.238671022329131</v>
      </c>
      <c r="T335" s="62" t="n">
        <v>-0.531649582677497</v>
      </c>
      <c r="U335" s="62" t="n">
        <v>-0.0699083919687895</v>
      </c>
      <c r="V335" s="60"/>
      <c r="W335" s="61"/>
      <c r="X335" s="62"/>
      <c r="Y335" s="62"/>
      <c r="Z335" s="62"/>
      <c r="AA335" s="62"/>
      <c r="AB335" s="62"/>
      <c r="AC335" s="61"/>
      <c r="AD335" s="62"/>
      <c r="AE335" s="62"/>
      <c r="AF335" s="62"/>
      <c r="AG335" s="62"/>
      <c r="AH335" s="62"/>
      <c r="AI335" s="60"/>
      <c r="AJ335" s="63" t="n">
        <f aca="false">SUM(SUM(IF(J335&lt;-0.52,-1,0),IF(W335&lt;-0.588,-1,0)),SUM(IF(J335&gt;0.808,1,0),IF(W335&gt;1.042,1,0)))</f>
        <v>0</v>
      </c>
      <c r="AK335" s="63" t="n">
        <f aca="false">SUM(SUM(IF(P335&lt;-1.118,-1,0),IF(AC335&lt;-1.058,-1,0)),SUM(IF(P335&gt;1.696,1,0),IF(AC335&gt;1.069,1,0)))</f>
        <v>-1</v>
      </c>
    </row>
    <row r="336" customFormat="false" ht="15" hidden="false" customHeight="true" outlineLevel="0" collapsed="false">
      <c r="A336" s="1" t="s">
        <v>1232</v>
      </c>
      <c r="B336" s="1" t="s">
        <v>1233</v>
      </c>
      <c r="D336" s="2" t="s">
        <v>1234</v>
      </c>
      <c r="E336" s="3" t="s">
        <v>33</v>
      </c>
      <c r="F336" s="52" t="s">
        <v>1235</v>
      </c>
      <c r="G336" s="52" t="s">
        <v>1236</v>
      </c>
      <c r="H336" s="5" t="s">
        <v>70</v>
      </c>
      <c r="J336" s="53"/>
      <c r="P336" s="53"/>
      <c r="W336" s="53" t="n">
        <v>0.263331368397012</v>
      </c>
      <c r="X336" s="6" t="n">
        <v>0.205963704713632</v>
      </c>
      <c r="Y336" s="6" t="n">
        <v>-0.378766584999828</v>
      </c>
      <c r="Z336" s="6" t="n">
        <v>-0.243357724305587</v>
      </c>
      <c r="AA336" s="6" t="n">
        <v>0.534855175041296</v>
      </c>
      <c r="AC336" s="53" t="n">
        <v>0.135591509303024</v>
      </c>
      <c r="AD336" s="6" t="n">
        <v>0.0412187097681759</v>
      </c>
      <c r="AE336" s="6" t="n">
        <v>-0.297668006443631</v>
      </c>
      <c r="AF336" s="6" t="n">
        <v>-0.365034645068085</v>
      </c>
      <c r="AG336" s="6" t="n">
        <v>0.0159687247093144</v>
      </c>
      <c r="AH336" s="6" t="n">
        <v>-0.380244283783768</v>
      </c>
      <c r="AJ336" s="54" t="n">
        <f aca="false">SUM(SUM(IF(J336&lt;-0.52,-1,0),IF(W336&lt;-0.588,-1,0)),SUM(IF(J336&gt;0.808,1,0),IF(W336&gt;1.042,1,0)))</f>
        <v>0</v>
      </c>
      <c r="AK336" s="54" t="n">
        <f aca="false">SUM(SUM(IF(P336&lt;-1.118,-1,0),IF(AC336&lt;-1.058,-1,0)),SUM(IF(P336&gt;1.696,1,0),IF(AC336&gt;1.069,1,0)))</f>
        <v>0</v>
      </c>
    </row>
    <row r="337" customFormat="false" ht="15" hidden="false" customHeight="true" outlineLevel="0" collapsed="false">
      <c r="A337" s="1" t="s">
        <v>1232</v>
      </c>
      <c r="B337" s="1" t="s">
        <v>1233</v>
      </c>
      <c r="D337" s="2" t="s">
        <v>1237</v>
      </c>
      <c r="E337" s="3" t="s">
        <v>33</v>
      </c>
      <c r="F337" s="52" t="s">
        <v>1238</v>
      </c>
      <c r="G337" s="52" t="s">
        <v>1239</v>
      </c>
      <c r="H337" s="5" t="s">
        <v>70</v>
      </c>
      <c r="J337" s="53"/>
      <c r="P337" s="53"/>
      <c r="W337" s="53" t="n">
        <v>0.911628854510112</v>
      </c>
      <c r="X337" s="6" t="n">
        <v>0.797139111602157</v>
      </c>
      <c r="Y337" s="6" t="n">
        <v>0.422897476286031</v>
      </c>
      <c r="Z337" s="6" t="n">
        <v>-0.234814751415381</v>
      </c>
      <c r="AA337" s="6" t="n">
        <v>0.6313119657766</v>
      </c>
      <c r="AC337" s="53" t="n">
        <v>0.92071541232087</v>
      </c>
      <c r="AD337" s="6" t="n">
        <v>0.49552931003553</v>
      </c>
      <c r="AE337" s="6" t="n">
        <v>0.341165627238108</v>
      </c>
      <c r="AF337" s="6" t="n">
        <v>0.0428150675555746</v>
      </c>
      <c r="AG337" s="6" t="n">
        <v>0.329954704266891</v>
      </c>
      <c r="AH337" s="6" t="n">
        <v>-0.268377567532789</v>
      </c>
      <c r="AJ337" s="54" t="n">
        <f aca="false">SUM(SUM(IF(J337&lt;-0.52,-1,0),IF(W337&lt;-0.588,-1,0)),SUM(IF(J337&gt;0.808,1,0),IF(W337&gt;1.042,1,0)))</f>
        <v>0</v>
      </c>
      <c r="AK337" s="54" t="n">
        <f aca="false">SUM(SUM(IF(P337&lt;-1.118,-1,0),IF(AC337&lt;-1.058,-1,0)),SUM(IF(P337&gt;1.696,1,0),IF(AC337&gt;1.069,1,0)))</f>
        <v>0</v>
      </c>
    </row>
    <row r="338" customFormat="false" ht="15" hidden="false" customHeight="true" outlineLevel="0" collapsed="false">
      <c r="A338" s="1" t="s">
        <v>1232</v>
      </c>
      <c r="B338" s="1" t="s">
        <v>1233</v>
      </c>
      <c r="D338" s="51" t="s">
        <v>1240</v>
      </c>
      <c r="F338" s="52" t="s">
        <v>1241</v>
      </c>
      <c r="G338" s="52" t="s">
        <v>1242</v>
      </c>
      <c r="H338" s="5" t="s">
        <v>70</v>
      </c>
      <c r="J338" s="53" t="n">
        <v>0.346154283008185</v>
      </c>
      <c r="K338" s="6" t="n">
        <v>0.458541698924763</v>
      </c>
      <c r="L338" s="6" t="n">
        <v>-0.484317255652923</v>
      </c>
      <c r="M338" s="6" t="n">
        <v>0.331527523178862</v>
      </c>
      <c r="N338" s="6" t="n">
        <v>-0.365284485148542</v>
      </c>
      <c r="P338" s="53" t="n">
        <v>3.74025241851327</v>
      </c>
      <c r="Q338" s="6" t="n">
        <v>2.14919000553476</v>
      </c>
      <c r="R338" s="6" t="n">
        <v>2.11120487428116</v>
      </c>
      <c r="S338" s="6" t="n">
        <v>0.0313070684336977</v>
      </c>
      <c r="T338" s="6" t="n">
        <v>-0.498507328886873</v>
      </c>
      <c r="U338" s="6" t="n">
        <v>1.10904381096236</v>
      </c>
      <c r="W338" s="53" t="n">
        <v>0.248305923883148</v>
      </c>
      <c r="X338" s="6" t="n">
        <v>0.0989180955412486</v>
      </c>
      <c r="Y338" s="6" t="n">
        <v>0.0592653034377712</v>
      </c>
      <c r="Z338" s="6" t="n">
        <v>-0.251194764956745</v>
      </c>
      <c r="AA338" s="6" t="n">
        <v>0.761889809027516</v>
      </c>
      <c r="AC338" s="53" t="n">
        <v>1.67818774622365</v>
      </c>
      <c r="AD338" s="6" t="n">
        <v>1.79112121581569</v>
      </c>
      <c r="AE338" s="6" t="n">
        <v>-0.108514379364711</v>
      </c>
      <c r="AF338" s="6" t="n">
        <v>-0.953577286431063</v>
      </c>
      <c r="AG338" s="6" t="n">
        <v>-0.308184889291448</v>
      </c>
      <c r="AH338" s="6" t="n">
        <v>-0.209766028556364</v>
      </c>
      <c r="AJ338" s="54" t="n">
        <f aca="false">SUM(SUM(IF(J338&lt;-0.52,-1,0),IF(W338&lt;-0.588,-1,0)),SUM(IF(J338&gt;0.808,1,0),IF(W338&gt;1.042,1,0)))</f>
        <v>0</v>
      </c>
      <c r="AK338" s="54" t="n">
        <f aca="false">SUM(SUM(IF(P338&lt;-1.118,-1,0),IF(AC338&lt;-1.058,-1,0)),SUM(IF(P338&gt;1.696,1,0),IF(AC338&gt;1.069,1,0)))</f>
        <v>2</v>
      </c>
    </row>
    <row r="339" customFormat="false" ht="15" hidden="false" customHeight="true" outlineLevel="0" collapsed="false">
      <c r="A339" s="1" t="s">
        <v>1232</v>
      </c>
      <c r="B339" s="1" t="s">
        <v>1233</v>
      </c>
      <c r="D339" s="51" t="s">
        <v>1243</v>
      </c>
      <c r="F339" s="52" t="s">
        <v>1244</v>
      </c>
      <c r="G339" s="52" t="s">
        <v>1245</v>
      </c>
      <c r="H339" s="5" t="s">
        <v>70</v>
      </c>
      <c r="J339" s="53" t="n">
        <v>0.461359944800396</v>
      </c>
      <c r="K339" s="6" t="n">
        <v>0.609255632269261</v>
      </c>
      <c r="L339" s="6" t="n">
        <v>-0.459579999447847</v>
      </c>
      <c r="M339" s="6" t="n">
        <v>0.223580041260122</v>
      </c>
      <c r="N339" s="6" t="n">
        <v>-0.056456036480676</v>
      </c>
      <c r="P339" s="53" t="n">
        <v>3.12876451940513</v>
      </c>
      <c r="Q339" s="6" t="n">
        <v>1.68340410537984</v>
      </c>
      <c r="R339" s="6" t="n">
        <v>1.23284589956358</v>
      </c>
      <c r="S339" s="6" t="n">
        <v>0.167017785714923</v>
      </c>
      <c r="T339" s="6" t="n">
        <v>-0.090419023048177</v>
      </c>
      <c r="U339" s="6" t="n">
        <v>1.23672814083986</v>
      </c>
      <c r="W339" s="53" t="n">
        <v>1.06172698745211</v>
      </c>
      <c r="X339" s="6" t="n">
        <v>1.00944928235912</v>
      </c>
      <c r="Y339" s="6" t="n">
        <v>-0.061740531821396</v>
      </c>
      <c r="Z339" s="6" t="n">
        <v>-0.361911752571128</v>
      </c>
      <c r="AA339" s="6" t="n">
        <v>0.637960713588396</v>
      </c>
      <c r="AC339" s="53" t="n">
        <v>0.545387796744057</v>
      </c>
      <c r="AD339" s="6" t="n">
        <v>0.155468376407253</v>
      </c>
      <c r="AE339" s="6" t="n">
        <v>0.0269122808283275</v>
      </c>
      <c r="AF339" s="6" t="n">
        <v>-0.140348104216762</v>
      </c>
      <c r="AG339" s="6" t="n">
        <v>0.29407073997178</v>
      </c>
      <c r="AH339" s="6" t="n">
        <v>0.0322630795760835</v>
      </c>
      <c r="AJ339" s="54" t="n">
        <f aca="false">SUM(SUM(IF(J339&lt;-0.52,-1,0),IF(W339&lt;-0.588,-1,0)),SUM(IF(J339&gt;0.808,1,0),IF(W339&gt;1.042,1,0)))</f>
        <v>1</v>
      </c>
      <c r="AK339" s="54" t="n">
        <f aca="false">SUM(SUM(IF(P339&lt;-1.118,-1,0),IF(AC339&lt;-1.058,-1,0)),SUM(IF(P339&gt;1.696,1,0),IF(AC339&gt;1.069,1,0)))</f>
        <v>1</v>
      </c>
    </row>
    <row r="340" customFormat="false" ht="15" hidden="false" customHeight="true" outlineLevel="0" collapsed="false">
      <c r="A340" s="55" t="s">
        <v>1232</v>
      </c>
      <c r="B340" s="55" t="s">
        <v>1233</v>
      </c>
      <c r="C340" s="55"/>
      <c r="D340" s="64" t="s">
        <v>1246</v>
      </c>
      <c r="E340" s="57"/>
      <c r="F340" s="58" t="s">
        <v>1247</v>
      </c>
      <c r="G340" s="58" t="s">
        <v>1248</v>
      </c>
      <c r="H340" s="59" t="s">
        <v>70</v>
      </c>
      <c r="I340" s="60"/>
      <c r="J340" s="61" t="n">
        <v>0.186231063374833</v>
      </c>
      <c r="K340" s="62" t="n">
        <v>0.3497768796588</v>
      </c>
      <c r="L340" s="62" t="n">
        <v>-0.681935871537836</v>
      </c>
      <c r="M340" s="62" t="n">
        <v>0.0420025259851052</v>
      </c>
      <c r="N340" s="62" t="n">
        <v>-0.221392655379629</v>
      </c>
      <c r="O340" s="62"/>
      <c r="P340" s="61" t="n">
        <v>0.894476603250556</v>
      </c>
      <c r="Q340" s="62" t="n">
        <v>0.600410557473537</v>
      </c>
      <c r="R340" s="62" t="n">
        <v>0.541708926039824</v>
      </c>
      <c r="S340" s="62" t="n">
        <v>-0.146916693047524</v>
      </c>
      <c r="T340" s="62" t="n">
        <v>0.301234898429132</v>
      </c>
      <c r="U340" s="62" t="n">
        <v>-1.04838195816793</v>
      </c>
      <c r="V340" s="60"/>
      <c r="W340" s="61"/>
      <c r="X340" s="62"/>
      <c r="Y340" s="62"/>
      <c r="Z340" s="62"/>
      <c r="AA340" s="62"/>
      <c r="AB340" s="62"/>
      <c r="AC340" s="61"/>
      <c r="AD340" s="62"/>
      <c r="AE340" s="62"/>
      <c r="AF340" s="62"/>
      <c r="AG340" s="62"/>
      <c r="AH340" s="62"/>
      <c r="AI340" s="60"/>
      <c r="AJ340" s="63" t="n">
        <f aca="false">SUM(SUM(IF(J340&lt;-0.52,-1,0),IF(W340&lt;-0.588,-1,0)),SUM(IF(J340&gt;0.808,1,0),IF(W340&gt;1.042,1,0)))</f>
        <v>0</v>
      </c>
      <c r="AK340" s="63" t="n">
        <f aca="false">SUM(SUM(IF(P340&lt;-1.118,-1,0),IF(AC340&lt;-1.058,-1,0)),SUM(IF(P340&gt;1.696,1,0),IF(AC340&gt;1.069,1,0)))</f>
        <v>0</v>
      </c>
    </row>
    <row r="341" customFormat="false" ht="15" hidden="false" customHeight="true" outlineLevel="0" collapsed="false">
      <c r="A341" s="1" t="s">
        <v>1249</v>
      </c>
      <c r="B341" s="1" t="s">
        <v>1250</v>
      </c>
      <c r="D341" s="51" t="s">
        <v>1251</v>
      </c>
      <c r="F341" s="52" t="s">
        <v>1252</v>
      </c>
      <c r="G341" s="52" t="s">
        <v>1253</v>
      </c>
      <c r="H341" s="5" t="s">
        <v>61</v>
      </c>
      <c r="J341" s="53" t="n">
        <v>0.637434487444913</v>
      </c>
      <c r="K341" s="6" t="n">
        <v>0.901024788680273</v>
      </c>
      <c r="L341" s="6" t="n">
        <v>-0.255353007757073</v>
      </c>
      <c r="M341" s="6" t="n">
        <v>0.0579708126854826</v>
      </c>
      <c r="N341" s="6" t="n">
        <v>0.0445447692135777</v>
      </c>
      <c r="P341" s="53" t="n">
        <v>3.1509597622198</v>
      </c>
      <c r="Q341" s="6" t="n">
        <v>2.60843810306436</v>
      </c>
      <c r="R341" s="6" t="n">
        <v>0.726867438267527</v>
      </c>
      <c r="S341" s="6" t="n">
        <v>-1.45777907553062</v>
      </c>
      <c r="T341" s="6" t="n">
        <v>0.471053121287426</v>
      </c>
      <c r="U341" s="6" t="n">
        <v>0.701424569387017</v>
      </c>
      <c r="W341" s="53" t="n">
        <v>1.08768404318923</v>
      </c>
      <c r="X341" s="6" t="n">
        <v>1.05890956659972</v>
      </c>
      <c r="Y341" s="6" t="n">
        <v>0.167103229966756</v>
      </c>
      <c r="Z341" s="6" t="n">
        <v>-0.235074130445001</v>
      </c>
      <c r="AA341" s="6" t="n">
        <v>1.251574089998</v>
      </c>
      <c r="AC341" s="53" t="n">
        <v>1.0797954650841</v>
      </c>
      <c r="AD341" s="6" t="n">
        <v>0.94254806408367</v>
      </c>
      <c r="AE341" s="6" t="n">
        <v>0.107424000381016</v>
      </c>
      <c r="AF341" s="6" t="n">
        <v>-0.149018085403738</v>
      </c>
      <c r="AG341" s="6" t="n">
        <v>0.147780085023204</v>
      </c>
      <c r="AH341" s="6" t="n">
        <v>-0.226325450364175</v>
      </c>
      <c r="AJ341" s="54" t="n">
        <f aca="false">SUM(SUM(IF(J341&lt;-0.52,-1,0),IF(W341&lt;-0.588,-1,0)),SUM(IF(J341&gt;0.808,1,0),IF(W341&gt;1.042,1,0)))</f>
        <v>1</v>
      </c>
      <c r="AK341" s="54" t="n">
        <f aca="false">SUM(SUM(IF(P341&lt;-1.118,-1,0),IF(AC341&lt;-1.058,-1,0)),SUM(IF(P341&gt;1.696,1,0),IF(AC341&gt;1.069,1,0)))</f>
        <v>2</v>
      </c>
    </row>
    <row r="342" customFormat="false" ht="15" hidden="false" customHeight="true" outlineLevel="0" collapsed="false">
      <c r="A342" s="1" t="s">
        <v>1249</v>
      </c>
      <c r="B342" s="1" t="s">
        <v>1250</v>
      </c>
      <c r="D342" s="51" t="s">
        <v>1254</v>
      </c>
      <c r="F342" s="52" t="s">
        <v>1255</v>
      </c>
      <c r="G342" s="52" t="s">
        <v>1256</v>
      </c>
      <c r="H342" s="5" t="s">
        <v>61</v>
      </c>
      <c r="J342" s="53" t="n">
        <v>0.146388413964857</v>
      </c>
      <c r="K342" s="6" t="n">
        <v>0.159597229277008</v>
      </c>
      <c r="L342" s="6" t="n">
        <v>-0.277715061648991</v>
      </c>
      <c r="M342" s="6" t="n">
        <v>0.0710258227500594</v>
      </c>
      <c r="N342" s="6" t="n">
        <v>-0.1494889260174</v>
      </c>
      <c r="P342" s="53" t="n">
        <v>0.931572334785358</v>
      </c>
      <c r="Q342" s="6" t="n">
        <v>0.387885902347344</v>
      </c>
      <c r="R342" s="6" t="n">
        <v>0.80571510790233</v>
      </c>
      <c r="S342" s="6" t="n">
        <v>0.31973008927894</v>
      </c>
      <c r="T342" s="6" t="n">
        <v>0.451467657886584</v>
      </c>
      <c r="U342" s="6" t="n">
        <v>0.360897939606162</v>
      </c>
      <c r="W342" s="53"/>
      <c r="AC342" s="53"/>
      <c r="AJ342" s="54" t="n">
        <f aca="false">SUM(SUM(IF(J342&lt;-0.52,-1,0),IF(W342&lt;-0.588,-1,0)),SUM(IF(J342&gt;0.808,1,0),IF(W342&gt;1.042,1,0)))</f>
        <v>0</v>
      </c>
      <c r="AK342" s="54" t="n">
        <f aca="false">SUM(SUM(IF(P342&lt;-1.118,-1,0),IF(AC342&lt;-1.058,-1,0)),SUM(IF(P342&gt;1.696,1,0),IF(AC342&gt;1.069,1,0)))</f>
        <v>0</v>
      </c>
    </row>
    <row r="343" customFormat="false" ht="15" hidden="false" customHeight="true" outlineLevel="0" collapsed="false">
      <c r="A343" s="1" t="s">
        <v>1249</v>
      </c>
      <c r="B343" s="1" t="s">
        <v>1250</v>
      </c>
      <c r="D343" s="51" t="s">
        <v>1257</v>
      </c>
      <c r="F343" s="52" t="s">
        <v>1258</v>
      </c>
      <c r="G343" s="52" t="s">
        <v>1259</v>
      </c>
      <c r="H343" s="5" t="s">
        <v>57</v>
      </c>
      <c r="J343" s="53" t="n">
        <v>-0.349626989976348</v>
      </c>
      <c r="K343" s="6" t="n">
        <v>-0.13969156831175</v>
      </c>
      <c r="L343" s="6" t="n">
        <v>-0.961279098373568</v>
      </c>
      <c r="M343" s="6" t="n">
        <v>-0.58496610281808</v>
      </c>
      <c r="N343" s="6" t="n">
        <v>-1.11511172616101</v>
      </c>
      <c r="P343" s="53" t="n">
        <v>4.74362430459861</v>
      </c>
      <c r="Q343" s="6" t="n">
        <v>2.25931218436984</v>
      </c>
      <c r="R343" s="6" t="n">
        <v>3.65632698462506</v>
      </c>
      <c r="S343" s="6" t="n">
        <v>-0.12701071558047</v>
      </c>
      <c r="T343" s="6" t="n">
        <v>-0.703413089967144</v>
      </c>
      <c r="U343" s="6" t="n">
        <v>1.05676187853021</v>
      </c>
      <c r="W343" s="53" t="n">
        <v>0.27571513274184</v>
      </c>
      <c r="X343" s="6" t="n">
        <v>0.62057403047693</v>
      </c>
      <c r="Y343" s="6" t="n">
        <v>-2.86602910498124</v>
      </c>
      <c r="Z343" s="6" t="n">
        <v>-0.53104581396523</v>
      </c>
      <c r="AA343" s="6" t="n">
        <v>-2.11473450567334</v>
      </c>
      <c r="AC343" s="53" t="n">
        <v>0.274785295374395</v>
      </c>
      <c r="AD343" s="6" t="n">
        <v>0.154213044401843</v>
      </c>
      <c r="AE343" s="6" t="n">
        <v>-0.172507514986119</v>
      </c>
      <c r="AF343" s="6" t="n">
        <v>-0.0847765027633369</v>
      </c>
      <c r="AG343" s="6" t="n">
        <v>-0.00251185400248667</v>
      </c>
      <c r="AH343" s="6" t="n">
        <v>0.187668558457168</v>
      </c>
      <c r="AJ343" s="54" t="n">
        <f aca="false">SUM(SUM(IF(J343&lt;-0.52,-1,0),IF(W343&lt;-0.588,-1,0)),SUM(IF(J343&gt;0.808,1,0),IF(W343&gt;1.042,1,0)))</f>
        <v>0</v>
      </c>
      <c r="AK343" s="54" t="n">
        <f aca="false">SUM(SUM(IF(P343&lt;-1.118,-1,0),IF(AC343&lt;-1.058,-1,0)),SUM(IF(P343&gt;1.696,1,0),IF(AC343&gt;1.069,1,0)))</f>
        <v>1</v>
      </c>
    </row>
    <row r="344" customFormat="false" ht="15" hidden="false" customHeight="true" outlineLevel="0" collapsed="false">
      <c r="A344" s="1" t="s">
        <v>1249</v>
      </c>
      <c r="B344" s="1" t="s">
        <v>1250</v>
      </c>
      <c r="D344" s="2" t="s">
        <v>1260</v>
      </c>
      <c r="E344" s="3" t="s">
        <v>33</v>
      </c>
      <c r="F344" s="52" t="s">
        <v>1261</v>
      </c>
      <c r="G344" s="52" t="s">
        <v>1262</v>
      </c>
      <c r="H344" s="5" t="s">
        <v>57</v>
      </c>
      <c r="J344" s="53"/>
      <c r="P344" s="53"/>
      <c r="W344" s="53" t="n">
        <v>0.737011366945331</v>
      </c>
      <c r="X344" s="6" t="n">
        <v>0.673992705214853</v>
      </c>
      <c r="Y344" s="6" t="n">
        <v>0.194184380493843</v>
      </c>
      <c r="Z344" s="6" t="n">
        <v>-0.399797876177222</v>
      </c>
      <c r="AA344" s="6" t="n">
        <v>0.4064689047842</v>
      </c>
      <c r="AC344" s="53" t="n">
        <v>-1.10040372698704</v>
      </c>
      <c r="AD344" s="6" t="n">
        <v>-0.614836420766602</v>
      </c>
      <c r="AE344" s="6" t="n">
        <v>-0.84136715442244</v>
      </c>
      <c r="AF344" s="6" t="n">
        <v>0.0296212782688242</v>
      </c>
      <c r="AG344" s="6" t="n">
        <v>-0.681313984869679</v>
      </c>
      <c r="AH344" s="6" t="n">
        <v>0.654978811093573</v>
      </c>
      <c r="AJ344" s="54" t="n">
        <f aca="false">SUM(SUM(IF(J344&lt;-0.52,-1,0),IF(W344&lt;-0.588,-1,0)),SUM(IF(J344&gt;0.808,1,0),IF(W344&gt;1.042,1,0)))</f>
        <v>0</v>
      </c>
      <c r="AK344" s="54" t="n">
        <f aca="false">SUM(SUM(IF(P344&lt;-1.118,-1,0),IF(AC344&lt;-1.058,-1,0)),SUM(IF(P344&gt;1.696,1,0),IF(AC344&gt;1.069,1,0)))</f>
        <v>-1</v>
      </c>
    </row>
    <row r="345" customFormat="false" ht="15" hidden="false" customHeight="true" outlineLevel="0" collapsed="false">
      <c r="A345" s="55" t="s">
        <v>1249</v>
      </c>
      <c r="B345" s="55" t="s">
        <v>1250</v>
      </c>
      <c r="C345" s="55"/>
      <c r="D345" s="56" t="s">
        <v>1263</v>
      </c>
      <c r="E345" s="57" t="s">
        <v>33</v>
      </c>
      <c r="F345" s="58" t="s">
        <v>1264</v>
      </c>
      <c r="G345" s="58" t="s">
        <v>1265</v>
      </c>
      <c r="H345" s="59" t="s">
        <v>57</v>
      </c>
      <c r="I345" s="60"/>
      <c r="J345" s="61"/>
      <c r="K345" s="62"/>
      <c r="L345" s="62"/>
      <c r="M345" s="62"/>
      <c r="N345" s="62"/>
      <c r="O345" s="62"/>
      <c r="P345" s="61"/>
      <c r="Q345" s="62"/>
      <c r="R345" s="62"/>
      <c r="S345" s="62"/>
      <c r="T345" s="62"/>
      <c r="U345" s="62"/>
      <c r="V345" s="60"/>
      <c r="W345" s="61" t="n">
        <v>-0.0107723460706068</v>
      </c>
      <c r="X345" s="62" t="n">
        <v>0.180319270018773</v>
      </c>
      <c r="Y345" s="62" t="n">
        <v>-0.683597068930791</v>
      </c>
      <c r="Z345" s="62" t="n">
        <v>-0.109423951862294</v>
      </c>
      <c r="AA345" s="62" t="n">
        <v>0.616889886867621</v>
      </c>
      <c r="AB345" s="62"/>
      <c r="AC345" s="61" t="n">
        <v>1.8732326821493</v>
      </c>
      <c r="AD345" s="62" t="n">
        <v>1.77927279361161</v>
      </c>
      <c r="AE345" s="62" t="n">
        <v>0.404575668418871</v>
      </c>
      <c r="AF345" s="62" t="n">
        <v>-0.624877927044668</v>
      </c>
      <c r="AG345" s="62" t="n">
        <v>0.174841218132427</v>
      </c>
      <c r="AH345" s="62" t="n">
        <v>-0.586399816793786</v>
      </c>
      <c r="AI345" s="60"/>
      <c r="AJ345" s="63" t="n">
        <f aca="false">SUM(SUM(IF(J345&lt;-0.52,-1,0),IF(W345&lt;-0.588,-1,0)),SUM(IF(J345&gt;0.808,1,0),IF(W345&gt;1.042,1,0)))</f>
        <v>0</v>
      </c>
      <c r="AK345" s="63" t="n">
        <f aca="false">SUM(SUM(IF(P345&lt;-1.118,-1,0),IF(AC345&lt;-1.058,-1,0)),SUM(IF(P345&gt;1.696,1,0),IF(AC345&gt;1.069,1,0)))</f>
        <v>1</v>
      </c>
    </row>
    <row r="346" customFormat="false" ht="15" hidden="false" customHeight="true" outlineLevel="0" collapsed="false">
      <c r="A346" s="1" t="s">
        <v>1266</v>
      </c>
      <c r="B346" s="1" t="s">
        <v>1267</v>
      </c>
      <c r="D346" s="51" t="s">
        <v>1268</v>
      </c>
      <c r="F346" s="52" t="s">
        <v>1269</v>
      </c>
      <c r="G346" s="52" t="s">
        <v>1270</v>
      </c>
      <c r="H346" s="5" t="s">
        <v>256</v>
      </c>
      <c r="J346" s="53" t="n">
        <v>0.552485353150314</v>
      </c>
      <c r="K346" s="6" t="n">
        <v>0.691930253679558</v>
      </c>
      <c r="L346" s="6" t="n">
        <v>-0.186876891001461</v>
      </c>
      <c r="M346" s="6" t="n">
        <v>0.0135748454305242</v>
      </c>
      <c r="N346" s="6" t="n">
        <v>-0.408896080781484</v>
      </c>
      <c r="P346" s="53" t="n">
        <v>1.66893807163869</v>
      </c>
      <c r="Q346" s="6" t="n">
        <v>1.2269129899702</v>
      </c>
      <c r="R346" s="6" t="n">
        <v>0.689131602306346</v>
      </c>
      <c r="S346" s="6" t="n">
        <v>-0.0416881941332451</v>
      </c>
      <c r="T346" s="6" t="n">
        <v>0.2024281702087</v>
      </c>
      <c r="U346" s="6" t="n">
        <v>0.492671084351559</v>
      </c>
      <c r="W346" s="53" t="n">
        <v>0.337733906116474</v>
      </c>
      <c r="X346" s="6" t="n">
        <v>0.193617121113769</v>
      </c>
      <c r="Y346" s="6" t="n">
        <v>0.126398396647989</v>
      </c>
      <c r="Z346" s="6" t="n">
        <v>0.115772929519917</v>
      </c>
      <c r="AA346" s="6" t="n">
        <v>0.601117064977541</v>
      </c>
      <c r="AC346" s="53" t="n">
        <v>0.877916261121322</v>
      </c>
      <c r="AD346" s="6" t="n">
        <v>0.363164766401465</v>
      </c>
      <c r="AE346" s="6" t="n">
        <v>1.26332104076137</v>
      </c>
      <c r="AF346" s="6" t="n">
        <v>0.467839777158239</v>
      </c>
      <c r="AG346" s="6" t="n">
        <v>0.157691652896886</v>
      </c>
      <c r="AH346" s="6" t="n">
        <v>0.148864382064685</v>
      </c>
      <c r="AJ346" s="54" t="n">
        <f aca="false">SUM(SUM(IF(J346&lt;-0.52,-1,0),IF(W346&lt;-0.588,-1,0)),SUM(IF(J346&gt;0.808,1,0),IF(W346&gt;1.042,1,0)))</f>
        <v>0</v>
      </c>
      <c r="AK346" s="54" t="n">
        <f aca="false">SUM(SUM(IF(P346&lt;-1.118,-1,0),IF(AC346&lt;-1.058,-1,0)),SUM(IF(P346&gt;1.696,1,0),IF(AC346&gt;1.069,1,0)))</f>
        <v>0</v>
      </c>
    </row>
    <row r="347" customFormat="false" ht="15" hidden="false" customHeight="true" outlineLevel="0" collapsed="false">
      <c r="A347" s="1" t="s">
        <v>1266</v>
      </c>
      <c r="B347" s="1" t="s">
        <v>1267</v>
      </c>
      <c r="D347" s="51" t="s">
        <v>1271</v>
      </c>
      <c r="F347" s="52" t="s">
        <v>1272</v>
      </c>
      <c r="G347" s="52" t="s">
        <v>1273</v>
      </c>
      <c r="H347" s="5" t="s">
        <v>256</v>
      </c>
      <c r="J347" s="53" t="n">
        <v>0.517100492036766</v>
      </c>
      <c r="K347" s="6" t="n">
        <v>0.654728235234056</v>
      </c>
      <c r="L347" s="6" t="n">
        <v>-0.277293528307396</v>
      </c>
      <c r="M347" s="6" t="n">
        <v>-0.0830930404754176</v>
      </c>
      <c r="N347" s="6" t="n">
        <v>-0.0499015604730056</v>
      </c>
      <c r="P347" s="53" t="n">
        <v>0.651380926922935</v>
      </c>
      <c r="Q347" s="6" t="n">
        <v>0.611468739626784</v>
      </c>
      <c r="R347" s="6" t="n">
        <v>0.0988205800873802</v>
      </c>
      <c r="S347" s="6" t="n">
        <v>-0.0895396636163781</v>
      </c>
      <c r="T347" s="6" t="n">
        <v>0.0896743230538371</v>
      </c>
      <c r="U347" s="6" t="n">
        <v>0.380794022296795</v>
      </c>
      <c r="W347" s="53"/>
      <c r="AC347" s="53"/>
      <c r="AJ347" s="54" t="n">
        <f aca="false">SUM(SUM(IF(J347&lt;-0.52,-1,0),IF(W347&lt;-0.588,-1,0)),SUM(IF(J347&gt;0.808,1,0),IF(W347&gt;1.042,1,0)))</f>
        <v>0</v>
      </c>
      <c r="AK347" s="54" t="n">
        <f aca="false">SUM(SUM(IF(P347&lt;-1.118,-1,0),IF(AC347&lt;-1.058,-1,0)),SUM(IF(P347&gt;1.696,1,0),IF(AC347&gt;1.069,1,0)))</f>
        <v>0</v>
      </c>
    </row>
    <row r="348" customFormat="false" ht="15" hidden="false" customHeight="true" outlineLevel="0" collapsed="false">
      <c r="A348" s="1" t="s">
        <v>1266</v>
      </c>
      <c r="B348" s="1" t="s">
        <v>1267</v>
      </c>
      <c r="D348" s="2" t="s">
        <v>1274</v>
      </c>
      <c r="E348" s="3" t="s">
        <v>33</v>
      </c>
      <c r="F348" s="52" t="s">
        <v>1275</v>
      </c>
      <c r="G348" s="52" t="s">
        <v>1276</v>
      </c>
      <c r="H348" s="5" t="s">
        <v>256</v>
      </c>
      <c r="J348" s="53"/>
      <c r="P348" s="53"/>
      <c r="W348" s="53" t="n">
        <v>0.935769237026036</v>
      </c>
      <c r="X348" s="6" t="n">
        <v>1.34241572728425</v>
      </c>
      <c r="Y348" s="6" t="n">
        <v>-2.47313704589291</v>
      </c>
      <c r="Z348" s="6" t="n">
        <v>-0.259111766859408</v>
      </c>
      <c r="AA348" s="6" t="n">
        <v>-2.44280040430824</v>
      </c>
      <c r="AC348" s="53" t="n">
        <v>0.728098280749752</v>
      </c>
      <c r="AD348" s="6" t="n">
        <v>0.364030289714835</v>
      </c>
      <c r="AE348" s="6" t="n">
        <v>0.426352160312132</v>
      </c>
      <c r="AF348" s="6" t="n">
        <v>-0.408359667350717</v>
      </c>
      <c r="AG348" s="6" t="n">
        <v>0.54949986199909</v>
      </c>
      <c r="AH348" s="6" t="n">
        <v>-0.614390462212978</v>
      </c>
      <c r="AJ348" s="54" t="n">
        <f aca="false">SUM(SUM(IF(J348&lt;-0.52,-1,0),IF(W348&lt;-0.588,-1,0)),SUM(IF(J348&gt;0.808,1,0),IF(W348&gt;1.042,1,0)))</f>
        <v>0</v>
      </c>
      <c r="AK348" s="54" t="n">
        <f aca="false">SUM(SUM(IF(P348&lt;-1.118,-1,0),IF(AC348&lt;-1.058,-1,0)),SUM(IF(P348&gt;1.696,1,0),IF(AC348&gt;1.069,1,0)))</f>
        <v>0</v>
      </c>
    </row>
    <row r="349" customFormat="false" ht="15" hidden="false" customHeight="true" outlineLevel="0" collapsed="false">
      <c r="A349" s="55" t="s">
        <v>1266</v>
      </c>
      <c r="B349" s="55" t="s">
        <v>1267</v>
      </c>
      <c r="C349" s="55"/>
      <c r="D349" s="56" t="s">
        <v>1277</v>
      </c>
      <c r="E349" s="57" t="s">
        <v>33</v>
      </c>
      <c r="F349" s="58" t="s">
        <v>1278</v>
      </c>
      <c r="G349" s="58" t="s">
        <v>1279</v>
      </c>
      <c r="H349" s="59" t="s">
        <v>256</v>
      </c>
      <c r="I349" s="60"/>
      <c r="J349" s="61"/>
      <c r="K349" s="62"/>
      <c r="L349" s="62"/>
      <c r="M349" s="62"/>
      <c r="N349" s="62"/>
      <c r="O349" s="62"/>
      <c r="P349" s="61"/>
      <c r="Q349" s="62"/>
      <c r="R349" s="62"/>
      <c r="S349" s="62"/>
      <c r="T349" s="62"/>
      <c r="U349" s="62"/>
      <c r="V349" s="60"/>
      <c r="W349" s="61" t="n">
        <v>0.794644087082025</v>
      </c>
      <c r="X349" s="62" t="n">
        <v>0.486378976416878</v>
      </c>
      <c r="Y349" s="62" t="n">
        <v>1.44704042454691</v>
      </c>
      <c r="Z349" s="62" t="n">
        <v>-0.0783520606632243</v>
      </c>
      <c r="AA349" s="62" t="n">
        <v>1.10357020057574</v>
      </c>
      <c r="AB349" s="62"/>
      <c r="AC349" s="61" t="n">
        <v>0.258444191671143</v>
      </c>
      <c r="AD349" s="62" t="n">
        <v>-0.186555725328402</v>
      </c>
      <c r="AE349" s="62" t="n">
        <v>0.460275356620999</v>
      </c>
      <c r="AF349" s="62" t="n">
        <v>0.553346861400088</v>
      </c>
      <c r="AG349" s="62" t="n">
        <v>-0.238529897148915</v>
      </c>
      <c r="AH349" s="62" t="n">
        <v>0.492021750189803</v>
      </c>
      <c r="AI349" s="60"/>
      <c r="AJ349" s="63" t="n">
        <f aca="false">SUM(SUM(IF(J349&lt;-0.52,-1,0),IF(W349&lt;-0.588,-1,0)),SUM(IF(J349&gt;0.808,1,0),IF(W349&gt;1.042,1,0)))</f>
        <v>0</v>
      </c>
      <c r="AK349" s="63" t="n">
        <f aca="false">SUM(SUM(IF(P349&lt;-1.118,-1,0),IF(AC349&lt;-1.058,-1,0)),SUM(IF(P349&gt;1.696,1,0),IF(AC349&gt;1.069,1,0)))</f>
        <v>0</v>
      </c>
    </row>
    <row r="350" customFormat="false" ht="15" hidden="false" customHeight="true" outlineLevel="0" collapsed="false">
      <c r="A350" s="75" t="s">
        <v>1280</v>
      </c>
      <c r="B350" s="75" t="s">
        <v>1281</v>
      </c>
      <c r="C350" s="75"/>
      <c r="D350" s="84" t="s">
        <v>1282</v>
      </c>
      <c r="E350" s="77"/>
      <c r="F350" s="85" t="s">
        <v>1283</v>
      </c>
      <c r="G350" s="85" t="s">
        <v>1284</v>
      </c>
      <c r="H350" s="79" t="s">
        <v>61</v>
      </c>
      <c r="I350" s="80"/>
      <c r="J350" s="81" t="n">
        <v>0.111824647999413</v>
      </c>
      <c r="K350" s="82" t="n">
        <v>0.0985155982419217</v>
      </c>
      <c r="L350" s="82" t="n">
        <v>-0.161310872230374</v>
      </c>
      <c r="M350" s="82" t="n">
        <v>-0.353258030843139</v>
      </c>
      <c r="N350" s="82" t="n">
        <v>-0.0806341470345924</v>
      </c>
      <c r="O350" s="82"/>
      <c r="P350" s="81" t="n">
        <v>9.25730540980056</v>
      </c>
      <c r="Q350" s="82" t="n">
        <v>9.26240105252211</v>
      </c>
      <c r="R350" s="82" t="n">
        <v>2.64585200219603</v>
      </c>
      <c r="S350" s="82" t="n">
        <v>-1.00689502621143</v>
      </c>
      <c r="T350" s="82" t="n">
        <v>-0.0781842543323419</v>
      </c>
      <c r="U350" s="82" t="n">
        <v>0.338343786352491</v>
      </c>
      <c r="V350" s="80"/>
      <c r="W350" s="81" t="n">
        <v>0.473535299539987</v>
      </c>
      <c r="X350" s="82" t="n">
        <v>0.60793663138452</v>
      </c>
      <c r="Y350" s="82" t="n">
        <v>-0.408365664541381</v>
      </c>
      <c r="Z350" s="82" t="n">
        <v>-0.315259918223689</v>
      </c>
      <c r="AA350" s="82" t="n">
        <v>-0.550810181732094</v>
      </c>
      <c r="AB350" s="82"/>
      <c r="AC350" s="81" t="n">
        <v>5.20260335820523</v>
      </c>
      <c r="AD350" s="82" t="n">
        <v>4.8462817900013</v>
      </c>
      <c r="AE350" s="82" t="n">
        <v>2.14476883210203</v>
      </c>
      <c r="AF350" s="82" t="n">
        <v>-0.945729077307339</v>
      </c>
      <c r="AG350" s="82" t="n">
        <v>-0.0955816621063492</v>
      </c>
      <c r="AH350" s="82" t="n">
        <v>-0.263764656038933</v>
      </c>
      <c r="AI350" s="80"/>
      <c r="AJ350" s="83" t="n">
        <f aca="false">SUM(SUM(IF(J350&lt;-0.52,-1,0),IF(W350&lt;-0.588,-1,0)),SUM(IF(J350&gt;0.808,1,0),IF(W350&gt;1.042,1,0)))</f>
        <v>0</v>
      </c>
      <c r="AK350" s="83" t="n">
        <f aca="false">SUM(SUM(IF(P350&lt;-1.118,-1,0),IF(AC350&lt;-1.058,-1,0)),SUM(IF(P350&gt;1.696,1,0),IF(AC350&gt;1.069,1,0)))</f>
        <v>2</v>
      </c>
    </row>
    <row r="351" customFormat="false" ht="15" hidden="false" customHeight="true" outlineLevel="0" collapsed="false">
      <c r="A351" s="1" t="s">
        <v>1285</v>
      </c>
      <c r="B351" s="1" t="s">
        <v>1286</v>
      </c>
      <c r="D351" s="51" t="s">
        <v>1287</v>
      </c>
      <c r="F351" s="52" t="s">
        <v>1288</v>
      </c>
      <c r="G351" s="52" t="s">
        <v>1289</v>
      </c>
      <c r="H351" s="5" t="s">
        <v>1290</v>
      </c>
      <c r="J351" s="53" t="n">
        <v>0.373344196362322</v>
      </c>
      <c r="K351" s="6" t="n">
        <v>0.666654487150117</v>
      </c>
      <c r="L351" s="6" t="n">
        <v>-1.00371884140773</v>
      </c>
      <c r="M351" s="6" t="n">
        <v>0.0590484518788738</v>
      </c>
      <c r="N351" s="6" t="n">
        <v>-0.57452080389814</v>
      </c>
      <c r="P351" s="53" t="n">
        <v>0.487937269533582</v>
      </c>
      <c r="Q351" s="6" t="n">
        <v>0.607050755040447</v>
      </c>
      <c r="R351" s="6" t="n">
        <v>-0.500732842849282</v>
      </c>
      <c r="S351" s="6" t="n">
        <v>-0.726820759662993</v>
      </c>
      <c r="T351" s="6" t="n">
        <v>0.107035380542974</v>
      </c>
      <c r="U351" s="6" t="n">
        <v>-0.245524240474167</v>
      </c>
      <c r="W351" s="53"/>
      <c r="AC351" s="53"/>
      <c r="AJ351" s="54" t="n">
        <f aca="false">SUM(SUM(IF(J351&lt;-0.52,-1,0),IF(W351&lt;-0.588,-1,0)),SUM(IF(J351&gt;0.808,1,0),IF(W351&gt;1.042,1,0)))</f>
        <v>0</v>
      </c>
      <c r="AK351" s="54" t="n">
        <f aca="false">SUM(SUM(IF(P351&lt;-1.118,-1,0),IF(AC351&lt;-1.058,-1,0)),SUM(IF(P351&gt;1.696,1,0),IF(AC351&gt;1.069,1,0)))</f>
        <v>0</v>
      </c>
    </row>
    <row r="352" customFormat="false" ht="15" hidden="false" customHeight="true" outlineLevel="0" collapsed="false">
      <c r="A352" s="1" t="s">
        <v>1285</v>
      </c>
      <c r="B352" s="1" t="s">
        <v>1286</v>
      </c>
      <c r="D352" s="51" t="s">
        <v>1291</v>
      </c>
      <c r="F352" s="52" t="s">
        <v>1292</v>
      </c>
      <c r="G352" s="52" t="s">
        <v>1293</v>
      </c>
      <c r="H352" s="5" t="s">
        <v>1294</v>
      </c>
      <c r="J352" s="53" t="n">
        <v>0.472221458654944</v>
      </c>
      <c r="K352" s="6" t="n">
        <v>0.576417869757462</v>
      </c>
      <c r="L352" s="6" t="n">
        <v>-0.288439336546862</v>
      </c>
      <c r="M352" s="6" t="n">
        <v>-0.482094994626109</v>
      </c>
      <c r="N352" s="6" t="n">
        <v>0.0321163019758996</v>
      </c>
      <c r="P352" s="53" t="n">
        <v>2.08802805483093</v>
      </c>
      <c r="Q352" s="6" t="n">
        <v>1.22609331532212</v>
      </c>
      <c r="R352" s="6" t="n">
        <v>1.43544776350183</v>
      </c>
      <c r="S352" s="6" t="n">
        <v>0.179420511559141</v>
      </c>
      <c r="T352" s="6" t="n">
        <v>0.296221127077179</v>
      </c>
      <c r="U352" s="6" t="n">
        <v>-0.18467025747466</v>
      </c>
      <c r="W352" s="53"/>
      <c r="AC352" s="53"/>
      <c r="AJ352" s="54" t="n">
        <f aca="false">SUM(SUM(IF(J352&lt;-0.52,-1,0),IF(W352&lt;-0.588,-1,0)),SUM(IF(J352&gt;0.808,1,0),IF(W352&gt;1.042,1,0)))</f>
        <v>0</v>
      </c>
      <c r="AK352" s="54" t="n">
        <f aca="false">SUM(SUM(IF(P352&lt;-1.118,-1,0),IF(AC352&lt;-1.058,-1,0)),SUM(IF(P352&gt;1.696,1,0),IF(AC352&gt;1.069,1,0)))</f>
        <v>1</v>
      </c>
    </row>
    <row r="353" customFormat="false" ht="15" hidden="false" customHeight="true" outlineLevel="0" collapsed="false">
      <c r="A353" s="55" t="s">
        <v>1285</v>
      </c>
      <c r="B353" s="55" t="s">
        <v>1286</v>
      </c>
      <c r="C353" s="55"/>
      <c r="D353" s="64" t="s">
        <v>1295</v>
      </c>
      <c r="E353" s="57"/>
      <c r="F353" s="58" t="s">
        <v>1296</v>
      </c>
      <c r="G353" s="58" t="s">
        <v>1297</v>
      </c>
      <c r="H353" s="59" t="s">
        <v>1298</v>
      </c>
      <c r="I353" s="60"/>
      <c r="J353" s="61" t="n">
        <v>0.539815969819371</v>
      </c>
      <c r="K353" s="62" t="n">
        <v>0.751065848064579</v>
      </c>
      <c r="L353" s="62" t="n">
        <v>-0.539238094867102</v>
      </c>
      <c r="M353" s="62" t="n">
        <v>-0.225823208404108</v>
      </c>
      <c r="N353" s="62" t="n">
        <v>-0.104955002501878</v>
      </c>
      <c r="O353" s="62"/>
      <c r="P353" s="61" t="n">
        <v>1.51386558606929</v>
      </c>
      <c r="Q353" s="62" t="n">
        <v>0.920630154473227</v>
      </c>
      <c r="R353" s="62" t="n">
        <v>0.795228408295039</v>
      </c>
      <c r="S353" s="62" t="n">
        <v>-0.0803548268494123</v>
      </c>
      <c r="T353" s="62" t="n">
        <v>-0.712935661753645</v>
      </c>
      <c r="U353" s="62" t="n">
        <v>1.1637758495397</v>
      </c>
      <c r="V353" s="60"/>
      <c r="W353" s="61"/>
      <c r="X353" s="62"/>
      <c r="Y353" s="62"/>
      <c r="Z353" s="62"/>
      <c r="AA353" s="62"/>
      <c r="AB353" s="62"/>
      <c r="AC353" s="61"/>
      <c r="AD353" s="62"/>
      <c r="AE353" s="62"/>
      <c r="AF353" s="62"/>
      <c r="AG353" s="62"/>
      <c r="AH353" s="62"/>
      <c r="AI353" s="60"/>
      <c r="AJ353" s="63" t="n">
        <f aca="false">SUM(SUM(IF(J353&lt;-0.52,-1,0),IF(W353&lt;-0.588,-1,0)),SUM(IF(J353&gt;0.808,1,0),IF(W353&gt;1.042,1,0)))</f>
        <v>0</v>
      </c>
      <c r="AK353" s="63" t="n">
        <f aca="false">SUM(SUM(IF(P353&lt;-1.118,-1,0),IF(AC353&lt;-1.058,-1,0)),SUM(IF(P353&gt;1.696,1,0),IF(AC353&gt;1.069,1,0)))</f>
        <v>0</v>
      </c>
    </row>
    <row r="354" customFormat="false" ht="15" hidden="false" customHeight="true" outlineLevel="0" collapsed="false">
      <c r="A354" s="1" t="s">
        <v>1299</v>
      </c>
      <c r="B354" s="1" t="s">
        <v>1300</v>
      </c>
      <c r="D354" s="51" t="s">
        <v>1301</v>
      </c>
      <c r="F354" s="52" t="s">
        <v>1302</v>
      </c>
      <c r="G354" s="52" t="s">
        <v>1303</v>
      </c>
      <c r="H354" s="5" t="s">
        <v>57</v>
      </c>
      <c r="J354" s="53" t="n">
        <v>-0.348655073883158</v>
      </c>
      <c r="K354" s="6" t="n">
        <v>-0.293928780939697</v>
      </c>
      <c r="L354" s="6" t="n">
        <v>-0.705169527894902</v>
      </c>
      <c r="M354" s="6" t="n">
        <v>0.0610453537860075</v>
      </c>
      <c r="N354" s="6" t="n">
        <v>0.147897670679423</v>
      </c>
      <c r="P354" s="53" t="n">
        <v>-0.936963058958517</v>
      </c>
      <c r="Q354" s="6" t="n">
        <v>-0.832770461813606</v>
      </c>
      <c r="R354" s="6" t="n">
        <v>-0.525721837110332</v>
      </c>
      <c r="S354" s="6" t="n">
        <v>-0.181908653562603</v>
      </c>
      <c r="T354" s="6" t="n">
        <v>-0.0324524748133003</v>
      </c>
      <c r="U354" s="6" t="n">
        <v>0.714695850998226</v>
      </c>
      <c r="W354" s="53"/>
      <c r="AC354" s="53"/>
      <c r="AJ354" s="54" t="n">
        <f aca="false">SUM(SUM(IF(J354&lt;-0.52,-1,0),IF(W354&lt;-0.588,-1,0)),SUM(IF(J354&gt;0.808,1,0),IF(W354&gt;1.042,1,0)))</f>
        <v>0</v>
      </c>
      <c r="AK354" s="54" t="n">
        <f aca="false">SUM(SUM(IF(P354&lt;-1.118,-1,0),IF(AC354&lt;-1.058,-1,0)),SUM(IF(P354&gt;1.696,1,0),IF(AC354&gt;1.069,1,0)))</f>
        <v>0</v>
      </c>
    </row>
    <row r="355" customFormat="false" ht="15" hidden="false" customHeight="true" outlineLevel="0" collapsed="false">
      <c r="A355" s="1" t="s">
        <v>1299</v>
      </c>
      <c r="B355" s="1" t="s">
        <v>1300</v>
      </c>
      <c r="D355" s="51" t="s">
        <v>1304</v>
      </c>
      <c r="F355" s="52" t="s">
        <v>1305</v>
      </c>
      <c r="G355" s="52" t="s">
        <v>1306</v>
      </c>
      <c r="H355" s="5" t="s">
        <v>61</v>
      </c>
      <c r="J355" s="53" t="n">
        <v>-0.697111027280148</v>
      </c>
      <c r="K355" s="6" t="n">
        <v>-0.689232837126175</v>
      </c>
      <c r="L355" s="6" t="n">
        <v>-1.24721254042762</v>
      </c>
      <c r="M355" s="6" t="n">
        <v>0.171714290290187</v>
      </c>
      <c r="N355" s="6" t="n">
        <v>-0.528641320046596</v>
      </c>
      <c r="P355" s="53" t="n">
        <v>2.54046972935924</v>
      </c>
      <c r="Q355" s="6" t="n">
        <v>1.37164737875867</v>
      </c>
      <c r="R355" s="6" t="n">
        <v>1.86282577308423</v>
      </c>
      <c r="S355" s="6" t="n">
        <v>0.462880414806857</v>
      </c>
      <c r="T355" s="6" t="n">
        <v>0.20488387074896</v>
      </c>
      <c r="U355" s="6" t="n">
        <v>0.296436765818224</v>
      </c>
      <c r="W355" s="53"/>
      <c r="AC355" s="53"/>
      <c r="AJ355" s="54" t="n">
        <f aca="false">SUM(SUM(IF(J355&lt;-0.52,-1,0),IF(W355&lt;-0.588,-1,0)),SUM(IF(J355&gt;0.808,1,0),IF(W355&gt;1.042,1,0)))</f>
        <v>-1</v>
      </c>
      <c r="AK355" s="54" t="n">
        <f aca="false">SUM(SUM(IF(P355&lt;-1.118,-1,0),IF(AC355&lt;-1.058,-1,0)),SUM(IF(P355&gt;1.696,1,0),IF(AC355&gt;1.069,1,0)))</f>
        <v>1</v>
      </c>
    </row>
    <row r="356" customFormat="false" ht="15" hidden="false" customHeight="true" outlineLevel="0" collapsed="false">
      <c r="A356" s="55" t="s">
        <v>1299</v>
      </c>
      <c r="B356" s="55" t="s">
        <v>1300</v>
      </c>
      <c r="C356" s="55"/>
      <c r="D356" s="64" t="s">
        <v>1307</v>
      </c>
      <c r="E356" s="57"/>
      <c r="F356" s="58" t="s">
        <v>1308</v>
      </c>
      <c r="G356" s="58" t="s">
        <v>1309</v>
      </c>
      <c r="H356" s="59" t="s">
        <v>57</v>
      </c>
      <c r="I356" s="60"/>
      <c r="J356" s="61" t="n">
        <v>0.367645854584245</v>
      </c>
      <c r="K356" s="62" t="n">
        <v>0.609695410951586</v>
      </c>
      <c r="L356" s="62" t="n">
        <v>-0.395006822926477</v>
      </c>
      <c r="M356" s="62" t="n">
        <v>0.255532960828135</v>
      </c>
      <c r="N356" s="62" t="n">
        <v>0.113413897915266</v>
      </c>
      <c r="O356" s="62"/>
      <c r="P356" s="61" t="n">
        <v>2.95050643051646</v>
      </c>
      <c r="Q356" s="62" t="n">
        <v>1.57123626824051</v>
      </c>
      <c r="R356" s="62" t="n">
        <v>1.53031856459966</v>
      </c>
      <c r="S356" s="62" t="n">
        <v>-0.508398295813129</v>
      </c>
      <c r="T356" s="62" t="n">
        <v>-0.944372515986062</v>
      </c>
      <c r="U356" s="62" t="n">
        <v>0.945439511250115</v>
      </c>
      <c r="V356" s="60"/>
      <c r="W356" s="61"/>
      <c r="X356" s="62"/>
      <c r="Y356" s="62"/>
      <c r="Z356" s="62"/>
      <c r="AA356" s="62"/>
      <c r="AB356" s="62"/>
      <c r="AC356" s="61"/>
      <c r="AD356" s="62"/>
      <c r="AE356" s="62"/>
      <c r="AF356" s="62"/>
      <c r="AG356" s="62"/>
      <c r="AH356" s="62"/>
      <c r="AI356" s="60"/>
      <c r="AJ356" s="63" t="n">
        <f aca="false">SUM(SUM(IF(J356&lt;-0.52,-1,0),IF(W356&lt;-0.588,-1,0)),SUM(IF(J356&gt;0.808,1,0),IF(W356&gt;1.042,1,0)))</f>
        <v>0</v>
      </c>
      <c r="AK356" s="63" t="n">
        <f aca="false">SUM(SUM(IF(P356&lt;-1.118,-1,0),IF(AC356&lt;-1.058,-1,0)),SUM(IF(P356&gt;1.696,1,0),IF(AC356&gt;1.069,1,0)))</f>
        <v>1</v>
      </c>
    </row>
    <row r="357" customFormat="false" ht="15" hidden="false" customHeight="true" outlineLevel="0" collapsed="false">
      <c r="A357" s="1" t="s">
        <v>1310</v>
      </c>
      <c r="B357" s="1" t="s">
        <v>1311</v>
      </c>
      <c r="D357" s="2" t="s">
        <v>1312</v>
      </c>
      <c r="E357" s="3" t="s">
        <v>33</v>
      </c>
      <c r="F357" s="52" t="s">
        <v>1313</v>
      </c>
      <c r="G357" s="52" t="s">
        <v>1314</v>
      </c>
      <c r="H357" s="5" t="s">
        <v>70</v>
      </c>
      <c r="J357" s="53"/>
      <c r="P357" s="53"/>
      <c r="W357" s="53" t="n">
        <v>0.374532170272024</v>
      </c>
      <c r="X357" s="6" t="n">
        <v>0.434580848013239</v>
      </c>
      <c r="Y357" s="6" t="n">
        <v>-0.80480269654541</v>
      </c>
      <c r="Z357" s="6" t="n">
        <v>0.46171427349048</v>
      </c>
      <c r="AA357" s="6" t="n">
        <v>-0.12394815404234</v>
      </c>
      <c r="AC357" s="53" t="n">
        <v>0.605733678378022</v>
      </c>
      <c r="AD357" s="6" t="n">
        <v>0.20777426791248</v>
      </c>
      <c r="AE357" s="6" t="n">
        <v>0.132742907281114</v>
      </c>
      <c r="AF357" s="6" t="n">
        <v>-0.353756081046931</v>
      </c>
      <c r="AG357" s="6" t="n">
        <v>0.0963949827387782</v>
      </c>
      <c r="AH357" s="6" t="n">
        <v>-0.224933434424281</v>
      </c>
      <c r="AJ357" s="54" t="n">
        <f aca="false">SUM(SUM(IF(J357&lt;-0.52,-1,0),IF(W357&lt;-0.588,-1,0)),SUM(IF(J357&gt;0.808,1,0),IF(W357&gt;1.042,1,0)))</f>
        <v>0</v>
      </c>
      <c r="AK357" s="54" t="n">
        <f aca="false">SUM(SUM(IF(P357&lt;-1.118,-1,0),IF(AC357&lt;-1.058,-1,0)),SUM(IF(P357&gt;1.696,1,0),IF(AC357&gt;1.069,1,0)))</f>
        <v>0</v>
      </c>
    </row>
    <row r="358" customFormat="false" ht="15" hidden="false" customHeight="true" outlineLevel="0" collapsed="false">
      <c r="A358" s="1" t="s">
        <v>1310</v>
      </c>
      <c r="B358" s="1" t="s">
        <v>1311</v>
      </c>
      <c r="D358" s="2" t="s">
        <v>1315</v>
      </c>
      <c r="E358" s="3" t="s">
        <v>33</v>
      </c>
      <c r="F358" s="52" t="s">
        <v>1316</v>
      </c>
      <c r="G358" s="52" t="s">
        <v>1317</v>
      </c>
      <c r="H358" s="5" t="s">
        <v>70</v>
      </c>
      <c r="J358" s="53"/>
      <c r="P358" s="53"/>
      <c r="W358" s="53" t="n">
        <v>0.948262881839622</v>
      </c>
      <c r="X358" s="6" t="n">
        <v>1.00277561112344</v>
      </c>
      <c r="Y358" s="6" t="n">
        <v>-0.785399390214864</v>
      </c>
      <c r="Z358" s="6" t="n">
        <v>-0.284141061323486</v>
      </c>
      <c r="AA358" s="6" t="n">
        <v>0.20115166986893</v>
      </c>
      <c r="AC358" s="53" t="n">
        <v>0.864845887698875</v>
      </c>
      <c r="AD358" s="6" t="n">
        <v>1.28154660156692</v>
      </c>
      <c r="AE358" s="6" t="n">
        <v>-0.404718674906471</v>
      </c>
      <c r="AF358" s="6" t="n">
        <v>-0.839547655030249</v>
      </c>
      <c r="AG358" s="6" t="n">
        <v>0.537851355652166</v>
      </c>
      <c r="AH358" s="6" t="n">
        <v>-0.346728958396791</v>
      </c>
      <c r="AJ358" s="54" t="n">
        <f aca="false">SUM(SUM(IF(J358&lt;-0.52,-1,0),IF(W358&lt;-0.588,-1,0)),SUM(IF(J358&gt;0.808,1,0),IF(W358&gt;1.042,1,0)))</f>
        <v>0</v>
      </c>
      <c r="AK358" s="54" t="n">
        <f aca="false">SUM(SUM(IF(P358&lt;-1.118,-1,0),IF(AC358&lt;-1.058,-1,0)),SUM(IF(P358&gt;1.696,1,0),IF(AC358&gt;1.069,1,0)))</f>
        <v>0</v>
      </c>
    </row>
    <row r="359" customFormat="false" ht="15" hidden="false" customHeight="true" outlineLevel="0" collapsed="false">
      <c r="A359" s="1" t="s">
        <v>1310</v>
      </c>
      <c r="B359" s="1" t="s">
        <v>1311</v>
      </c>
      <c r="D359" s="51" t="s">
        <v>1318</v>
      </c>
      <c r="F359" s="52" t="s">
        <v>1319</v>
      </c>
      <c r="G359" s="52" t="s">
        <v>1320</v>
      </c>
      <c r="H359" s="5" t="s">
        <v>70</v>
      </c>
      <c r="J359" s="53"/>
      <c r="P359" s="53"/>
      <c r="W359" s="53" t="n">
        <v>-0.756936053104295</v>
      </c>
      <c r="X359" s="6" t="n">
        <v>-0.676265046070914</v>
      </c>
      <c r="Y359" s="6" t="n">
        <v>-0.565842842172115</v>
      </c>
      <c r="Z359" s="6" t="n">
        <v>-0.406208492813348</v>
      </c>
      <c r="AA359" s="6" t="n">
        <v>-0.380752443529987</v>
      </c>
      <c r="AC359" s="53" t="n">
        <v>0.897457070800712</v>
      </c>
      <c r="AD359" s="6" t="n">
        <v>0.155915686441191</v>
      </c>
      <c r="AE359" s="6" t="n">
        <v>1.0565107202854</v>
      </c>
      <c r="AF359" s="6" t="n">
        <v>-0.0611753580646724</v>
      </c>
      <c r="AG359" s="6" t="n">
        <v>0.277671816639714</v>
      </c>
      <c r="AH359" s="6" t="n">
        <v>0.731000054864113</v>
      </c>
      <c r="AJ359" s="54" t="n">
        <f aca="false">SUM(SUM(IF(J359&lt;-0.52,-1,0),IF(W359&lt;-0.588,-1,0)),SUM(IF(J359&gt;0.808,1,0),IF(W359&gt;1.042,1,0)))</f>
        <v>-1</v>
      </c>
      <c r="AK359" s="54" t="n">
        <f aca="false">SUM(SUM(IF(P359&lt;-1.118,-1,0),IF(AC359&lt;-1.058,-1,0)),SUM(IF(P359&gt;1.696,1,0),IF(AC359&gt;1.069,1,0)))</f>
        <v>0</v>
      </c>
    </row>
    <row r="360" customFormat="false" ht="15" hidden="false" customHeight="true" outlineLevel="0" collapsed="false">
      <c r="A360" s="55" t="s">
        <v>1310</v>
      </c>
      <c r="B360" s="55" t="s">
        <v>1311</v>
      </c>
      <c r="C360" s="55"/>
      <c r="D360" s="64" t="s">
        <v>1321</v>
      </c>
      <c r="E360" s="57"/>
      <c r="F360" s="58" t="s">
        <v>1322</v>
      </c>
      <c r="G360" s="58" t="s">
        <v>1323</v>
      </c>
      <c r="H360" s="59" t="s">
        <v>70</v>
      </c>
      <c r="I360" s="60"/>
      <c r="J360" s="61"/>
      <c r="K360" s="62"/>
      <c r="L360" s="62"/>
      <c r="M360" s="62"/>
      <c r="N360" s="62"/>
      <c r="O360" s="62"/>
      <c r="P360" s="61"/>
      <c r="Q360" s="62"/>
      <c r="R360" s="62"/>
      <c r="S360" s="62"/>
      <c r="T360" s="62"/>
      <c r="U360" s="62"/>
      <c r="V360" s="60"/>
      <c r="W360" s="61" t="n">
        <v>0.654279215400014</v>
      </c>
      <c r="X360" s="62" t="n">
        <v>0.659916816954756</v>
      </c>
      <c r="Y360" s="62" t="n">
        <v>-0.700866535932136</v>
      </c>
      <c r="Z360" s="62" t="n">
        <v>0.15820602117408</v>
      </c>
      <c r="AA360" s="62" t="n">
        <v>0.741147621480108</v>
      </c>
      <c r="AB360" s="62"/>
      <c r="AC360" s="61" t="n">
        <v>3.97125258436897</v>
      </c>
      <c r="AD360" s="62" t="n">
        <v>3.53483882621439</v>
      </c>
      <c r="AE360" s="62" t="n">
        <v>1.42924139520705</v>
      </c>
      <c r="AF360" s="62" t="n">
        <v>-0.918231548482603</v>
      </c>
      <c r="AG360" s="62" t="n">
        <v>-0.151452711186999</v>
      </c>
      <c r="AH360" s="62" t="n">
        <v>-0.199076562522763</v>
      </c>
      <c r="AI360" s="60"/>
      <c r="AJ360" s="63" t="n">
        <f aca="false">SUM(SUM(IF(J360&lt;-0.52,-1,0),IF(W360&lt;-0.588,-1,0)),SUM(IF(J360&gt;0.808,1,0),IF(W360&gt;1.042,1,0)))</f>
        <v>0</v>
      </c>
      <c r="AK360" s="63" t="n">
        <f aca="false">SUM(SUM(IF(P360&lt;-1.118,-1,0),IF(AC360&lt;-1.058,-1,0)),SUM(IF(P360&gt;1.696,1,0),IF(AC360&gt;1.069,1,0)))</f>
        <v>1</v>
      </c>
    </row>
    <row r="361" customFormat="false" ht="15" hidden="false" customHeight="true" outlineLevel="0" collapsed="false">
      <c r="A361" s="1" t="s">
        <v>1324</v>
      </c>
      <c r="B361" s="1" t="s">
        <v>1325</v>
      </c>
      <c r="D361" s="2" t="s">
        <v>1326</v>
      </c>
      <c r="E361" s="3" t="s">
        <v>33</v>
      </c>
      <c r="F361" s="52" t="s">
        <v>1327</v>
      </c>
      <c r="G361" s="52" t="s">
        <v>1328</v>
      </c>
      <c r="H361" s="5" t="s">
        <v>45</v>
      </c>
      <c r="J361" s="53"/>
      <c r="P361" s="53"/>
      <c r="W361" s="53" t="n">
        <v>-0.440309524893429</v>
      </c>
      <c r="X361" s="6" t="n">
        <v>-0.616181533458366</v>
      </c>
      <c r="Y361" s="6" t="n">
        <v>0.915399880372476</v>
      </c>
      <c r="Z361" s="6" t="n">
        <v>-0.274749932705819</v>
      </c>
      <c r="AA361" s="6" t="n">
        <v>-0.466004763983093</v>
      </c>
      <c r="AC361" s="53" t="n">
        <v>0.862190120970868</v>
      </c>
      <c r="AD361" s="6" t="n">
        <v>0.23076955732607</v>
      </c>
      <c r="AE361" s="6" t="n">
        <v>1.95888134733785</v>
      </c>
      <c r="AF361" s="6" t="n">
        <v>2.26599101361035</v>
      </c>
      <c r="AG361" s="6" t="n">
        <v>-0.371741365636694</v>
      </c>
      <c r="AH361" s="6" t="n">
        <v>0.734757905746809</v>
      </c>
      <c r="AJ361" s="54" t="n">
        <f aca="false">SUM(SUM(IF(J361&lt;-0.52,-1,0),IF(W361&lt;-0.588,-1,0)),SUM(IF(J361&gt;0.808,1,0),IF(W361&gt;1.042,1,0)))</f>
        <v>0</v>
      </c>
      <c r="AK361" s="54" t="n">
        <f aca="false">SUM(SUM(IF(P361&lt;-1.118,-1,0),IF(AC361&lt;-1.058,-1,0)),SUM(IF(P361&gt;1.696,1,0),IF(AC361&gt;1.069,1,0)))</f>
        <v>0</v>
      </c>
    </row>
    <row r="362" customFormat="false" ht="15" hidden="false" customHeight="true" outlineLevel="0" collapsed="false">
      <c r="A362" s="1" t="s">
        <v>1324</v>
      </c>
      <c r="B362" s="1" t="s">
        <v>1325</v>
      </c>
      <c r="D362" s="2" t="s">
        <v>1329</v>
      </c>
      <c r="E362" s="3" t="s">
        <v>33</v>
      </c>
      <c r="F362" s="52" t="s">
        <v>1330</v>
      </c>
      <c r="G362" s="52" t="s">
        <v>1331</v>
      </c>
      <c r="H362" s="5" t="s">
        <v>45</v>
      </c>
      <c r="J362" s="53"/>
      <c r="P362" s="53"/>
      <c r="W362" s="53" t="n">
        <v>-1.20189570110017</v>
      </c>
      <c r="X362" s="6" t="n">
        <v>-1.53861680143098</v>
      </c>
      <c r="Y362" s="6" t="n">
        <v>1.04100537020301</v>
      </c>
      <c r="Z362" s="6" t="n">
        <v>0.0510593476967667</v>
      </c>
      <c r="AA362" s="6" t="n">
        <v>0.0774866800427417</v>
      </c>
      <c r="AC362" s="53" t="n">
        <v>-0.523428976327555</v>
      </c>
      <c r="AD362" s="6" t="n">
        <v>-0.985286439124732</v>
      </c>
      <c r="AE362" s="6" t="n">
        <v>0.481061981287036</v>
      </c>
      <c r="AF362" s="6" t="n">
        <v>4.07200695749338</v>
      </c>
      <c r="AG362" s="6" t="n">
        <v>-0.706785594968737</v>
      </c>
      <c r="AH362" s="6" t="n">
        <v>1.56483410837468</v>
      </c>
      <c r="AJ362" s="54" t="n">
        <f aca="false">SUM(SUM(IF(J362&lt;-0.52,-1,0),IF(W362&lt;-0.588,-1,0)),SUM(IF(J362&gt;0.808,1,0),IF(W362&gt;1.042,1,0)))</f>
        <v>-1</v>
      </c>
      <c r="AK362" s="54" t="n">
        <f aca="false">SUM(SUM(IF(P362&lt;-1.118,-1,0),IF(AC362&lt;-1.058,-1,0)),SUM(IF(P362&gt;1.696,1,0),IF(AC362&gt;1.069,1,0)))</f>
        <v>0</v>
      </c>
    </row>
    <row r="363" customFormat="false" ht="15" hidden="false" customHeight="true" outlineLevel="0" collapsed="false">
      <c r="A363" s="1" t="s">
        <v>1324</v>
      </c>
      <c r="B363" s="1" t="s">
        <v>1325</v>
      </c>
      <c r="D363" s="51" t="s">
        <v>1332</v>
      </c>
      <c r="F363" s="52" t="s">
        <v>1333</v>
      </c>
      <c r="G363" s="52" t="s">
        <v>1334</v>
      </c>
      <c r="H363" s="5" t="s">
        <v>45</v>
      </c>
      <c r="J363" s="53" t="n">
        <v>-0.203158632412742</v>
      </c>
      <c r="K363" s="6" t="n">
        <v>-0.755749288134509</v>
      </c>
      <c r="L363" s="6" t="n">
        <v>1.64276388714776</v>
      </c>
      <c r="M363" s="6" t="n">
        <v>-0.550924970984771</v>
      </c>
      <c r="N363" s="6" t="n">
        <v>0.164892086051256</v>
      </c>
      <c r="P363" s="53" t="n">
        <v>-3.56525866053788</v>
      </c>
      <c r="Q363" s="6" t="n">
        <v>-1.63916872569629</v>
      </c>
      <c r="R363" s="6" t="n">
        <v>-2.90089335463719</v>
      </c>
      <c r="S363" s="6" t="n">
        <v>3.40044644056972</v>
      </c>
      <c r="T363" s="6" t="n">
        <v>0.638502307176658</v>
      </c>
      <c r="U363" s="6" t="n">
        <v>-0.310336620110744</v>
      </c>
      <c r="W363" s="53" t="n">
        <v>-0.261815965297832</v>
      </c>
      <c r="X363" s="6" t="n">
        <v>-0.520038555044411</v>
      </c>
      <c r="Y363" s="6" t="n">
        <v>0.8637643624156</v>
      </c>
      <c r="Z363" s="6" t="n">
        <v>0.445961122903682</v>
      </c>
      <c r="AA363" s="6" t="n">
        <v>0.139101251460152</v>
      </c>
      <c r="AC363" s="53" t="n">
        <v>0.0533306674927994</v>
      </c>
      <c r="AD363" s="6" t="n">
        <v>0.145877008343281</v>
      </c>
      <c r="AE363" s="6" t="n">
        <v>0.375159682867662</v>
      </c>
      <c r="AF363" s="6" t="n">
        <v>3.44088531380156</v>
      </c>
      <c r="AG363" s="6" t="n">
        <v>-0.0299915272771552</v>
      </c>
      <c r="AH363" s="6" t="n">
        <v>0.378973040862664</v>
      </c>
      <c r="AJ363" s="54" t="n">
        <f aca="false">SUM(SUM(IF(J363&lt;-0.52,-1,0),IF(W363&lt;-0.588,-1,0)),SUM(IF(J363&gt;0.808,1,0),IF(W363&gt;1.042,1,0)))</f>
        <v>0</v>
      </c>
      <c r="AK363" s="54" t="n">
        <f aca="false">SUM(SUM(IF(P363&lt;-1.118,-1,0),IF(AC363&lt;-1.058,-1,0)),SUM(IF(P363&gt;1.696,1,0),IF(AC363&gt;1.069,1,0)))</f>
        <v>-1</v>
      </c>
    </row>
    <row r="364" customFormat="false" ht="15" hidden="false" customHeight="true" outlineLevel="0" collapsed="false">
      <c r="A364" s="1" t="s">
        <v>1324</v>
      </c>
      <c r="B364" s="1" t="s">
        <v>1325</v>
      </c>
      <c r="D364" s="51" t="s">
        <v>1335</v>
      </c>
      <c r="F364" s="52" t="s">
        <v>1336</v>
      </c>
      <c r="G364" s="52" t="s">
        <v>1337</v>
      </c>
      <c r="H364" s="5" t="s">
        <v>61</v>
      </c>
      <c r="J364" s="53" t="n">
        <v>-0.261423442969765</v>
      </c>
      <c r="K364" s="6" t="n">
        <v>-0.531404724359014</v>
      </c>
      <c r="L364" s="6" t="n">
        <v>0.826610441113902</v>
      </c>
      <c r="M364" s="6" t="n">
        <v>-0.395387287705169</v>
      </c>
      <c r="N364" s="6" t="n">
        <v>-0.144014982576696</v>
      </c>
      <c r="P364" s="53" t="n">
        <v>-1.34819398645683</v>
      </c>
      <c r="Q364" s="6" t="n">
        <v>-1.11333508297914</v>
      </c>
      <c r="R364" s="6" t="n">
        <v>0.107324344333214</v>
      </c>
      <c r="S364" s="6" t="n">
        <v>2.79260378999993</v>
      </c>
      <c r="T364" s="6" t="n">
        <v>-0.0146132078256638</v>
      </c>
      <c r="U364" s="6" t="n">
        <v>-0.100027726130976</v>
      </c>
      <c r="W364" s="53" t="n">
        <v>0.00183026209650307</v>
      </c>
      <c r="X364" s="6" t="n">
        <v>-0.46476004914328</v>
      </c>
      <c r="Y364" s="6" t="n">
        <v>1.49226711914856</v>
      </c>
      <c r="Z364" s="6" t="n">
        <v>0.236239694714509</v>
      </c>
      <c r="AA364" s="6" t="n">
        <v>-0.171410695972117</v>
      </c>
      <c r="AC364" s="53" t="n">
        <v>-0.896301461238783</v>
      </c>
      <c r="AD364" s="6" t="n">
        <v>-1.27215515468908</v>
      </c>
      <c r="AE364" s="6" t="n">
        <v>0.347907477210099</v>
      </c>
      <c r="AF364" s="6" t="n">
        <v>2.24906251856639</v>
      </c>
      <c r="AG364" s="6" t="n">
        <v>-0.0924158986875493</v>
      </c>
      <c r="AH364" s="6" t="n">
        <v>0.243558794042265</v>
      </c>
      <c r="AJ364" s="54" t="n">
        <f aca="false">SUM(SUM(IF(J364&lt;-0.52,-1,0),IF(W364&lt;-0.588,-1,0)),SUM(IF(J364&gt;0.808,1,0),IF(W364&gt;1.042,1,0)))</f>
        <v>0</v>
      </c>
      <c r="AK364" s="54" t="n">
        <f aca="false">SUM(SUM(IF(P364&lt;-1.118,-1,0),IF(AC364&lt;-1.058,-1,0)),SUM(IF(P364&gt;1.696,1,0),IF(AC364&gt;1.069,1,0)))</f>
        <v>-1</v>
      </c>
    </row>
    <row r="365" customFormat="false" ht="15" hidden="false" customHeight="true" outlineLevel="0" collapsed="false">
      <c r="A365" s="55" t="s">
        <v>1324</v>
      </c>
      <c r="B365" s="55" t="s">
        <v>1325</v>
      </c>
      <c r="C365" s="55"/>
      <c r="D365" s="64" t="s">
        <v>1338</v>
      </c>
      <c r="E365" s="57"/>
      <c r="F365" s="58" t="s">
        <v>1339</v>
      </c>
      <c r="G365" s="58" t="s">
        <v>1340</v>
      </c>
      <c r="H365" s="59" t="s">
        <v>61</v>
      </c>
      <c r="I365" s="60"/>
      <c r="J365" s="61" t="n">
        <v>-0.612611841897194</v>
      </c>
      <c r="K365" s="62" t="n">
        <v>-0.888717797420291</v>
      </c>
      <c r="L365" s="62" t="n">
        <v>0.698731793724302</v>
      </c>
      <c r="M365" s="62" t="n">
        <v>-0.203647689703639</v>
      </c>
      <c r="N365" s="62" t="n">
        <v>-0.289529718538231</v>
      </c>
      <c r="O365" s="62"/>
      <c r="P365" s="61" t="n">
        <v>-0.282608323814812</v>
      </c>
      <c r="Q365" s="62" t="n">
        <v>-0.189290407080197</v>
      </c>
      <c r="R365" s="62" t="n">
        <v>-0.360585809442292</v>
      </c>
      <c r="S365" s="62" t="n">
        <v>3.20336980618013</v>
      </c>
      <c r="T365" s="62" t="n">
        <v>-0.73100757949511</v>
      </c>
      <c r="U365" s="62" t="n">
        <v>0.328087520349203</v>
      </c>
      <c r="V365" s="60"/>
      <c r="W365" s="61" t="n">
        <v>-0.591106229608458</v>
      </c>
      <c r="X365" s="62" t="n">
        <v>-0.623167766409832</v>
      </c>
      <c r="Y365" s="62" t="n">
        <v>0.42138208478296</v>
      </c>
      <c r="Z365" s="62" t="n">
        <v>-0.229205189970742</v>
      </c>
      <c r="AA365" s="62" t="n">
        <v>-0.502785634964978</v>
      </c>
      <c r="AB365" s="62"/>
      <c r="AC365" s="61" t="n">
        <v>0.224951472074894</v>
      </c>
      <c r="AD365" s="62" t="n">
        <v>-0.215455906059933</v>
      </c>
      <c r="AE365" s="62" t="n">
        <v>1.63928942901077</v>
      </c>
      <c r="AF365" s="62" t="n">
        <v>2.76648107376209</v>
      </c>
      <c r="AG365" s="62" t="n">
        <v>0.00521863901988654</v>
      </c>
      <c r="AH365" s="62" t="n">
        <v>0.000613818286649886</v>
      </c>
      <c r="AI365" s="60"/>
      <c r="AJ365" s="63" t="n">
        <f aca="false">SUM(SUM(IF(J365&lt;-0.52,-1,0),IF(W365&lt;-0.588,-1,0)),SUM(IF(J365&gt;0.808,1,0),IF(W365&gt;1.042,1,0)))</f>
        <v>-2</v>
      </c>
      <c r="AK365" s="63" t="n">
        <f aca="false">SUM(SUM(IF(P365&lt;-1.118,-1,0),IF(AC365&lt;-1.058,-1,0)),SUM(IF(P365&gt;1.696,1,0),IF(AC365&gt;1.069,1,0)))</f>
        <v>0</v>
      </c>
    </row>
    <row r="366" customFormat="false" ht="15" hidden="false" customHeight="true" outlineLevel="0" collapsed="false">
      <c r="A366" s="1" t="s">
        <v>1341</v>
      </c>
      <c r="B366" s="1" t="s">
        <v>1342</v>
      </c>
      <c r="D366" s="51" t="s">
        <v>1343</v>
      </c>
      <c r="F366" s="52" t="s">
        <v>1344</v>
      </c>
      <c r="G366" s="52" t="s">
        <v>1345</v>
      </c>
      <c r="H366" s="5" t="s">
        <v>384</v>
      </c>
      <c r="J366" s="53" t="n">
        <v>0.491287370735548</v>
      </c>
      <c r="K366" s="6" t="n">
        <v>0.134730306521503</v>
      </c>
      <c r="L366" s="6" t="n">
        <v>0.627153444078724</v>
      </c>
      <c r="M366" s="6" t="n">
        <v>-0.414895315007576</v>
      </c>
      <c r="N366" s="6" t="n">
        <v>0.90699279737653</v>
      </c>
      <c r="P366" s="53" t="n">
        <v>4.935027729262</v>
      </c>
      <c r="Q366" s="6" t="n">
        <v>1.7207939664235</v>
      </c>
      <c r="R366" s="6" t="n">
        <v>4.56318394766068</v>
      </c>
      <c r="S366" s="6" t="n">
        <v>0.393109880066235</v>
      </c>
      <c r="T366" s="6" t="n">
        <v>-2.50081973291572</v>
      </c>
      <c r="U366" s="6" t="n">
        <v>2.73256541547048</v>
      </c>
      <c r="W366" s="53" t="n">
        <v>1.1154682723635</v>
      </c>
      <c r="X366" s="6" t="n">
        <v>0.725562029400789</v>
      </c>
      <c r="Y366" s="6" t="n">
        <v>0.597019039342627</v>
      </c>
      <c r="Z366" s="6" t="n">
        <v>-0.277009049658792</v>
      </c>
      <c r="AA366" s="6" t="n">
        <v>1.9420056115133</v>
      </c>
      <c r="AC366" s="53" t="n">
        <v>1.35743479247939</v>
      </c>
      <c r="AD366" s="6" t="n">
        <v>0.306258718409715</v>
      </c>
      <c r="AE366" s="6" t="n">
        <v>1.45660187167926</v>
      </c>
      <c r="AF366" s="6" t="n">
        <v>0.571979709862189</v>
      </c>
      <c r="AG366" s="6" t="n">
        <v>-0.27046619227121</v>
      </c>
      <c r="AH366" s="6" t="n">
        <v>0.759669231094343</v>
      </c>
      <c r="AJ366" s="54" t="n">
        <f aca="false">SUM(SUM(IF(J366&lt;-0.52,-1,0),IF(W366&lt;-0.588,-1,0)),SUM(IF(J366&gt;0.808,1,0),IF(W366&gt;1.042,1,0)))</f>
        <v>1</v>
      </c>
      <c r="AK366" s="54" t="n">
        <f aca="false">SUM(SUM(IF(P366&lt;-1.118,-1,0),IF(AC366&lt;-1.058,-1,0)),SUM(IF(P366&gt;1.696,1,0),IF(AC366&gt;1.069,1,0)))</f>
        <v>2</v>
      </c>
    </row>
    <row r="367" customFormat="false" ht="15" hidden="false" customHeight="true" outlineLevel="0" collapsed="false">
      <c r="A367" s="1" t="s">
        <v>1341</v>
      </c>
      <c r="B367" s="1" t="s">
        <v>1342</v>
      </c>
      <c r="D367" s="51" t="s">
        <v>1346</v>
      </c>
      <c r="F367" s="52" t="s">
        <v>1347</v>
      </c>
      <c r="G367" s="52" t="s">
        <v>1348</v>
      </c>
      <c r="H367" s="5" t="s">
        <v>384</v>
      </c>
      <c r="J367" s="53" t="n">
        <v>0.421687588819086</v>
      </c>
      <c r="K367" s="6" t="n">
        <v>0.539038885212444</v>
      </c>
      <c r="L367" s="6" t="n">
        <v>-0.220319727910271</v>
      </c>
      <c r="M367" s="6" t="n">
        <v>0.0750957305238739</v>
      </c>
      <c r="N367" s="6" t="n">
        <v>-0.327145582621211</v>
      </c>
      <c r="P367" s="53" t="n">
        <v>0.361292316029832</v>
      </c>
      <c r="Q367" s="6" t="n">
        <v>0.980139543762687</v>
      </c>
      <c r="R367" s="6" t="n">
        <v>-1.13099720191546</v>
      </c>
      <c r="S367" s="6" t="n">
        <v>-0.314320213949333</v>
      </c>
      <c r="T367" s="6" t="n">
        <v>0.25886501944082</v>
      </c>
      <c r="U367" s="6" t="n">
        <v>0.701867602119771</v>
      </c>
      <c r="W367" s="53"/>
      <c r="AC367" s="53"/>
      <c r="AJ367" s="54" t="n">
        <f aca="false">SUM(SUM(IF(J367&lt;-0.52,-1,0),IF(W367&lt;-0.588,-1,0)),SUM(IF(J367&gt;0.808,1,0),IF(W367&gt;1.042,1,0)))</f>
        <v>0</v>
      </c>
      <c r="AK367" s="54" t="n">
        <f aca="false">SUM(SUM(IF(P367&lt;-1.118,-1,0),IF(AC367&lt;-1.058,-1,0)),SUM(IF(P367&gt;1.696,1,0),IF(AC367&gt;1.069,1,0)))</f>
        <v>0</v>
      </c>
    </row>
    <row r="368" customFormat="false" ht="15" hidden="false" customHeight="true" outlineLevel="0" collapsed="false">
      <c r="A368" s="1" t="s">
        <v>1341</v>
      </c>
      <c r="B368" s="1" t="s">
        <v>1342</v>
      </c>
      <c r="D368" s="51" t="s">
        <v>1349</v>
      </c>
      <c r="F368" s="52" t="s">
        <v>1350</v>
      </c>
      <c r="G368" s="52" t="s">
        <v>1351</v>
      </c>
      <c r="H368" s="5" t="s">
        <v>384</v>
      </c>
      <c r="J368" s="53"/>
      <c r="P368" s="53"/>
      <c r="W368" s="53" t="n">
        <v>0.0815959054586415</v>
      </c>
      <c r="X368" s="6" t="n">
        <v>0.0657784145365934</v>
      </c>
      <c r="Y368" s="6" t="n">
        <v>-0.19221579184163</v>
      </c>
      <c r="Z368" s="6" t="n">
        <v>0.183105497687277</v>
      </c>
      <c r="AA368" s="6" t="n">
        <v>0.174802363418476</v>
      </c>
      <c r="AC368" s="53" t="n">
        <v>-0.60812837933123</v>
      </c>
      <c r="AD368" s="6" t="n">
        <v>-0.454062839616026</v>
      </c>
      <c r="AE368" s="6" t="n">
        <v>-0.582100658328835</v>
      </c>
      <c r="AF368" s="6" t="n">
        <v>0.379074430983066</v>
      </c>
      <c r="AG368" s="6" t="n">
        <v>-0.407236872694979</v>
      </c>
      <c r="AH368" s="6" t="n">
        <v>0.524468596871528</v>
      </c>
      <c r="AJ368" s="54" t="n">
        <f aca="false">SUM(SUM(IF(J368&lt;-0.52,-1,0),IF(W368&lt;-0.588,-1,0)),SUM(IF(J368&gt;0.808,1,0),IF(W368&gt;1.042,1,0)))</f>
        <v>0</v>
      </c>
      <c r="AK368" s="54" t="n">
        <f aca="false">SUM(SUM(IF(P368&lt;-1.118,-1,0),IF(AC368&lt;-1.058,-1,0)),SUM(IF(P368&gt;1.696,1,0),IF(AC368&gt;1.069,1,0)))</f>
        <v>0</v>
      </c>
    </row>
    <row r="369" customFormat="false" ht="15" hidden="false" customHeight="true" outlineLevel="0" collapsed="false">
      <c r="A369" s="1" t="s">
        <v>1341</v>
      </c>
      <c r="B369" s="1" t="s">
        <v>1342</v>
      </c>
      <c r="D369" s="51" t="s">
        <v>1352</v>
      </c>
      <c r="F369" s="52" t="s">
        <v>1353</v>
      </c>
      <c r="G369" s="52" t="s">
        <v>1354</v>
      </c>
      <c r="H369" s="5" t="s">
        <v>384</v>
      </c>
      <c r="J369" s="53" t="n">
        <v>-0.13658763873896</v>
      </c>
      <c r="K369" s="6" t="n">
        <v>0.0190614381339937</v>
      </c>
      <c r="L369" s="6" t="n">
        <v>-0.846658277098942</v>
      </c>
      <c r="M369" s="6" t="n">
        <v>0.0250698762053801</v>
      </c>
      <c r="N369" s="6" t="n">
        <v>-0.154897226030968</v>
      </c>
      <c r="P369" s="53" t="n">
        <v>0.61093281579138</v>
      </c>
      <c r="Q369" s="6" t="n">
        <v>0.169078550109637</v>
      </c>
      <c r="R369" s="6" t="n">
        <v>0.472446914042738</v>
      </c>
      <c r="S369" s="6" t="n">
        <v>0.293129731057535</v>
      </c>
      <c r="T369" s="6" t="n">
        <v>-1.0510628890402</v>
      </c>
      <c r="U369" s="6" t="n">
        <v>1.33701688664575</v>
      </c>
      <c r="W369" s="53"/>
      <c r="AC369" s="53"/>
      <c r="AJ369" s="54" t="n">
        <f aca="false">SUM(SUM(IF(J369&lt;-0.52,-1,0),IF(W369&lt;-0.588,-1,0)),SUM(IF(J369&gt;0.808,1,0),IF(W369&gt;1.042,1,0)))</f>
        <v>0</v>
      </c>
      <c r="AK369" s="54" t="n">
        <f aca="false">SUM(SUM(IF(P369&lt;-1.118,-1,0),IF(AC369&lt;-1.058,-1,0)),SUM(IF(P369&gt;1.696,1,0),IF(AC369&gt;1.069,1,0)))</f>
        <v>0</v>
      </c>
    </row>
    <row r="370" customFormat="false" ht="15" hidden="false" customHeight="true" outlineLevel="0" collapsed="false">
      <c r="A370" s="1" t="s">
        <v>1341</v>
      </c>
      <c r="B370" s="1" t="s">
        <v>1342</v>
      </c>
      <c r="D370" s="2" t="s">
        <v>1355</v>
      </c>
      <c r="E370" s="3" t="s">
        <v>33</v>
      </c>
      <c r="F370" s="52" t="s">
        <v>1356</v>
      </c>
      <c r="G370" s="52" t="s">
        <v>1357</v>
      </c>
      <c r="H370" s="5" t="s">
        <v>384</v>
      </c>
      <c r="J370" s="53"/>
      <c r="P370" s="53"/>
      <c r="W370" s="53" t="n">
        <v>0.401537711602172</v>
      </c>
      <c r="X370" s="6" t="n">
        <v>0.491327038023072</v>
      </c>
      <c r="Y370" s="6" t="n">
        <v>-0.557907139968292</v>
      </c>
      <c r="Z370" s="6" t="n">
        <v>0.0272506419485788</v>
      </c>
      <c r="AA370" s="6" t="n">
        <v>-0.108201337753419</v>
      </c>
      <c r="AC370" s="53" t="n">
        <v>1.31750578946573</v>
      </c>
      <c r="AD370" s="6" t="n">
        <v>0.9044619963637</v>
      </c>
      <c r="AE370" s="6" t="n">
        <v>1.55100899145157</v>
      </c>
      <c r="AF370" s="6" t="n">
        <v>0.0573028280280337</v>
      </c>
      <c r="AG370" s="6" t="n">
        <v>-0.526064599179295</v>
      </c>
      <c r="AH370" s="6" t="n">
        <v>0.486372400567632</v>
      </c>
      <c r="AJ370" s="54" t="n">
        <f aca="false">SUM(SUM(IF(J370&lt;-0.52,-1,0),IF(W370&lt;-0.588,-1,0)),SUM(IF(J370&gt;0.808,1,0),IF(W370&gt;1.042,1,0)))</f>
        <v>0</v>
      </c>
      <c r="AK370" s="54" t="n">
        <f aca="false">SUM(SUM(IF(P370&lt;-1.118,-1,0),IF(AC370&lt;-1.058,-1,0)),SUM(IF(P370&gt;1.696,1,0),IF(AC370&gt;1.069,1,0)))</f>
        <v>1</v>
      </c>
    </row>
    <row r="371" customFormat="false" ht="15" hidden="false" customHeight="true" outlineLevel="0" collapsed="false">
      <c r="A371" s="55" t="s">
        <v>1341</v>
      </c>
      <c r="B371" s="55" t="s">
        <v>1342</v>
      </c>
      <c r="C371" s="55"/>
      <c r="D371" s="56" t="s">
        <v>1358</v>
      </c>
      <c r="E371" s="57" t="s">
        <v>33</v>
      </c>
      <c r="F371" s="58" t="s">
        <v>1359</v>
      </c>
      <c r="G371" s="58" t="s">
        <v>1360</v>
      </c>
      <c r="H371" s="59" t="s">
        <v>384</v>
      </c>
      <c r="I371" s="60"/>
      <c r="J371" s="61"/>
      <c r="K371" s="62"/>
      <c r="L371" s="62"/>
      <c r="M371" s="62"/>
      <c r="N371" s="62"/>
      <c r="O371" s="62"/>
      <c r="P371" s="61"/>
      <c r="Q371" s="62"/>
      <c r="R371" s="62"/>
      <c r="S371" s="62"/>
      <c r="T371" s="62"/>
      <c r="U371" s="62"/>
      <c r="V371" s="60"/>
      <c r="W371" s="61" t="n">
        <v>0.229259519080419</v>
      </c>
      <c r="X371" s="62" t="n">
        <v>0.105149680927954</v>
      </c>
      <c r="Y371" s="62" t="n">
        <v>0.239025873591464</v>
      </c>
      <c r="Z371" s="62" t="n">
        <v>-0.0381421190279321</v>
      </c>
      <c r="AA371" s="62" t="n">
        <v>0.0817550513977197</v>
      </c>
      <c r="AB371" s="62"/>
      <c r="AC371" s="61" t="n">
        <v>1.20079059945723</v>
      </c>
      <c r="AD371" s="62" t="n">
        <v>0.825960293312228</v>
      </c>
      <c r="AE371" s="62" t="n">
        <v>0.583616120733169</v>
      </c>
      <c r="AF371" s="62" t="n">
        <v>0.0581012195015251</v>
      </c>
      <c r="AG371" s="62" t="n">
        <v>0.353283727276309</v>
      </c>
      <c r="AH371" s="62" t="n">
        <v>-0.153024175530258</v>
      </c>
      <c r="AI371" s="60"/>
      <c r="AJ371" s="63" t="n">
        <f aca="false">SUM(SUM(IF(J371&lt;-0.52,-1,0),IF(W371&lt;-0.588,-1,0)),SUM(IF(J371&gt;0.808,1,0),IF(W371&gt;1.042,1,0)))</f>
        <v>0</v>
      </c>
      <c r="AK371" s="63" t="n">
        <f aca="false">SUM(SUM(IF(P371&lt;-1.118,-1,0),IF(AC371&lt;-1.058,-1,0)),SUM(IF(P371&gt;1.696,1,0),IF(AC371&gt;1.069,1,0)))</f>
        <v>1</v>
      </c>
    </row>
    <row r="372" customFormat="false" ht="15" hidden="false" customHeight="true" outlineLevel="0" collapsed="false">
      <c r="A372" s="1" t="s">
        <v>1361</v>
      </c>
      <c r="B372" s="1" t="s">
        <v>1362</v>
      </c>
      <c r="D372" s="51" t="s">
        <v>1363</v>
      </c>
      <c r="F372" s="52" t="s">
        <v>1364</v>
      </c>
      <c r="G372" s="52" t="s">
        <v>1365</v>
      </c>
      <c r="H372" s="5" t="s">
        <v>45</v>
      </c>
      <c r="J372" s="53" t="n">
        <v>0.160361397483673</v>
      </c>
      <c r="K372" s="6" t="n">
        <v>0.0751757966529132</v>
      </c>
      <c r="L372" s="6" t="n">
        <v>0.227203786992379</v>
      </c>
      <c r="M372" s="6" t="n">
        <v>-0.457718247027767</v>
      </c>
      <c r="N372" s="6" t="n">
        <v>0.00743709349557006</v>
      </c>
      <c r="P372" s="53" t="n">
        <v>2.73731725686132</v>
      </c>
      <c r="Q372" s="6" t="n">
        <v>0.987072148017618</v>
      </c>
      <c r="R372" s="6" t="n">
        <v>2.6231536728241</v>
      </c>
      <c r="S372" s="6" t="n">
        <v>0.72529542829005</v>
      </c>
      <c r="T372" s="6" t="n">
        <v>-0.681794881843752</v>
      </c>
      <c r="U372" s="6" t="n">
        <v>1.10862408637933</v>
      </c>
      <c r="W372" s="53"/>
      <c r="AC372" s="53"/>
      <c r="AJ372" s="54" t="n">
        <f aca="false">SUM(SUM(IF(J372&lt;-0.52,-1,0),IF(W372&lt;-0.588,-1,0)),SUM(IF(J372&gt;0.808,1,0),IF(W372&gt;1.042,1,0)))</f>
        <v>0</v>
      </c>
      <c r="AK372" s="54" t="n">
        <f aca="false">SUM(SUM(IF(P372&lt;-1.118,-1,0),IF(AC372&lt;-1.058,-1,0)),SUM(IF(P372&gt;1.696,1,0),IF(AC372&gt;1.069,1,0)))</f>
        <v>1</v>
      </c>
    </row>
    <row r="373" customFormat="false" ht="15" hidden="false" customHeight="true" outlineLevel="0" collapsed="false">
      <c r="A373" s="1" t="s">
        <v>1361</v>
      </c>
      <c r="B373" s="1" t="s">
        <v>1362</v>
      </c>
      <c r="D373" s="51" t="s">
        <v>1366</v>
      </c>
      <c r="F373" s="52" t="s">
        <v>1367</v>
      </c>
      <c r="G373" s="52" t="s">
        <v>1368</v>
      </c>
      <c r="H373" s="5" t="s">
        <v>45</v>
      </c>
      <c r="J373" s="53" t="n">
        <v>0.569197607818167</v>
      </c>
      <c r="K373" s="6" t="n">
        <v>0.415204570998154</v>
      </c>
      <c r="L373" s="6" t="n">
        <v>0.301045830444837</v>
      </c>
      <c r="M373" s="6" t="n">
        <v>-0.291574119410068</v>
      </c>
      <c r="N373" s="6" t="n">
        <v>0.286810982748238</v>
      </c>
      <c r="P373" s="53" t="n">
        <v>2.73516122626736</v>
      </c>
      <c r="Q373" s="6" t="n">
        <v>1.80726871839004</v>
      </c>
      <c r="R373" s="6" t="n">
        <v>2.33630488079991</v>
      </c>
      <c r="S373" s="6" t="n">
        <v>1.42839013763321</v>
      </c>
      <c r="T373" s="6" t="n">
        <v>-0.9777961791448</v>
      </c>
      <c r="U373" s="6" t="n">
        <v>1.85379187359358</v>
      </c>
      <c r="W373" s="53"/>
      <c r="AC373" s="53"/>
      <c r="AJ373" s="54" t="n">
        <f aca="false">SUM(SUM(IF(J373&lt;-0.52,-1,0),IF(W373&lt;-0.588,-1,0)),SUM(IF(J373&gt;0.808,1,0),IF(W373&gt;1.042,1,0)))</f>
        <v>0</v>
      </c>
      <c r="AK373" s="54" t="n">
        <f aca="false">SUM(SUM(IF(P373&lt;-1.118,-1,0),IF(AC373&lt;-1.058,-1,0)),SUM(IF(P373&gt;1.696,1,0),IF(AC373&gt;1.069,1,0)))</f>
        <v>1</v>
      </c>
    </row>
    <row r="374" customFormat="false" ht="15" hidden="false" customHeight="true" outlineLevel="0" collapsed="false">
      <c r="A374" s="55" t="s">
        <v>1361</v>
      </c>
      <c r="B374" s="55" t="s">
        <v>1362</v>
      </c>
      <c r="C374" s="55"/>
      <c r="D374" s="64" t="s">
        <v>1369</v>
      </c>
      <c r="E374" s="57"/>
      <c r="F374" s="58" t="s">
        <v>1370</v>
      </c>
      <c r="G374" s="58" t="s">
        <v>1371</v>
      </c>
      <c r="H374" s="59" t="s">
        <v>61</v>
      </c>
      <c r="I374" s="60"/>
      <c r="J374" s="61" t="n">
        <v>-0.223312893890988</v>
      </c>
      <c r="K374" s="62" t="n">
        <v>-0.150936504611027</v>
      </c>
      <c r="L374" s="62" t="n">
        <v>-0.432194972472075</v>
      </c>
      <c r="M374" s="62" t="n">
        <v>-0.320484973255561</v>
      </c>
      <c r="N374" s="62" t="n">
        <v>0.229038410168968</v>
      </c>
      <c r="O374" s="62"/>
      <c r="P374" s="61" t="n">
        <v>2.21890351079116</v>
      </c>
      <c r="Q374" s="62" t="n">
        <v>2.3302040739919</v>
      </c>
      <c r="R374" s="62" t="n">
        <v>0.564427689260009</v>
      </c>
      <c r="S374" s="62" t="n">
        <v>-1.54389204410776</v>
      </c>
      <c r="T374" s="62" t="n">
        <v>-0.590852392783895</v>
      </c>
      <c r="U374" s="62" t="n">
        <v>0.360316232452562</v>
      </c>
      <c r="V374" s="60"/>
      <c r="W374" s="61"/>
      <c r="X374" s="62"/>
      <c r="Y374" s="62"/>
      <c r="Z374" s="62"/>
      <c r="AA374" s="62"/>
      <c r="AB374" s="62"/>
      <c r="AC374" s="61"/>
      <c r="AD374" s="62"/>
      <c r="AE374" s="62"/>
      <c r="AF374" s="62"/>
      <c r="AG374" s="62"/>
      <c r="AH374" s="62"/>
      <c r="AI374" s="60"/>
      <c r="AJ374" s="63" t="n">
        <f aca="false">SUM(SUM(IF(J374&lt;-0.52,-1,0),IF(W374&lt;-0.588,-1,0)),SUM(IF(J374&gt;0.808,1,0),IF(W374&gt;1.042,1,0)))</f>
        <v>0</v>
      </c>
      <c r="AK374" s="63" t="n">
        <f aca="false">SUM(SUM(IF(P374&lt;-1.118,-1,0),IF(AC374&lt;-1.058,-1,0)),SUM(IF(P374&gt;1.696,1,0),IF(AC374&gt;1.069,1,0)))</f>
        <v>1</v>
      </c>
    </row>
    <row r="375" customFormat="false" ht="15" hidden="false" customHeight="true" outlineLevel="0" collapsed="false">
      <c r="A375" s="1" t="s">
        <v>1372</v>
      </c>
      <c r="B375" s="1" t="s">
        <v>1373</v>
      </c>
      <c r="D375" s="51" t="s">
        <v>1374</v>
      </c>
      <c r="F375" s="52" t="s">
        <v>1375</v>
      </c>
      <c r="G375" s="52" t="s">
        <v>1376</v>
      </c>
      <c r="H375" s="5" t="s">
        <v>1377</v>
      </c>
      <c r="J375" s="53" t="n">
        <v>0.154840750884662</v>
      </c>
      <c r="K375" s="6" t="n">
        <v>0.299804381655256</v>
      </c>
      <c r="L375" s="6" t="n">
        <v>-0.785461865564253</v>
      </c>
      <c r="M375" s="6" t="n">
        <v>0.0172631725008265</v>
      </c>
      <c r="N375" s="6" t="n">
        <v>-0.400677124193794</v>
      </c>
      <c r="P375" s="53" t="n">
        <v>1.99534773949924</v>
      </c>
      <c r="Q375" s="6" t="n">
        <v>2.27340764516528</v>
      </c>
      <c r="R375" s="6" t="n">
        <v>0.038452380944724</v>
      </c>
      <c r="S375" s="6" t="n">
        <v>-0.495705255571293</v>
      </c>
      <c r="T375" s="6" t="n">
        <v>-0.215924826279375</v>
      </c>
      <c r="U375" s="6" t="n">
        <v>-0.250879871966307</v>
      </c>
      <c r="W375" s="53"/>
      <c r="AC375" s="53"/>
      <c r="AJ375" s="54" t="n">
        <f aca="false">SUM(SUM(IF(J375&lt;-0.52,-1,0),IF(W375&lt;-0.588,-1,0)),SUM(IF(J375&gt;0.808,1,0),IF(W375&gt;1.042,1,0)))</f>
        <v>0</v>
      </c>
      <c r="AK375" s="54" t="n">
        <f aca="false">SUM(SUM(IF(P375&lt;-1.118,-1,0),IF(AC375&lt;-1.058,-1,0)),SUM(IF(P375&gt;1.696,1,0),IF(AC375&gt;1.069,1,0)))</f>
        <v>1</v>
      </c>
    </row>
    <row r="376" customFormat="false" ht="15" hidden="false" customHeight="true" outlineLevel="0" collapsed="false">
      <c r="A376" s="1" t="s">
        <v>1372</v>
      </c>
      <c r="B376" s="1" t="s">
        <v>1373</v>
      </c>
      <c r="D376" s="51" t="s">
        <v>1378</v>
      </c>
      <c r="F376" s="52" t="s">
        <v>1379</v>
      </c>
      <c r="G376" s="52" t="s">
        <v>1380</v>
      </c>
      <c r="H376" s="5" t="s">
        <v>1377</v>
      </c>
      <c r="J376" s="53" t="n">
        <v>0.226966493494737</v>
      </c>
      <c r="K376" s="6" t="n">
        <v>0.468715882476173</v>
      </c>
      <c r="L376" s="6" t="n">
        <v>-0.512547186685331</v>
      </c>
      <c r="M376" s="6" t="n">
        <v>0.0171945879906132</v>
      </c>
      <c r="N376" s="6" t="n">
        <v>-0.263590543357781</v>
      </c>
      <c r="P376" s="53" t="n">
        <v>1.10449175423654</v>
      </c>
      <c r="Q376" s="6" t="n">
        <v>1.38474709742135</v>
      </c>
      <c r="R376" s="6" t="n">
        <v>0.198550176176825</v>
      </c>
      <c r="S376" s="6" t="n">
        <v>-0.949203836888345</v>
      </c>
      <c r="T376" s="6" t="n">
        <v>0.63001726934782</v>
      </c>
      <c r="U376" s="6" t="n">
        <v>-0.272380172914979</v>
      </c>
      <c r="W376" s="53"/>
      <c r="AC376" s="53"/>
      <c r="AJ376" s="54" t="n">
        <f aca="false">SUM(SUM(IF(J376&lt;-0.52,-1,0),IF(W376&lt;-0.588,-1,0)),SUM(IF(J376&gt;0.808,1,0),IF(W376&gt;1.042,1,0)))</f>
        <v>0</v>
      </c>
      <c r="AK376" s="54" t="n">
        <f aca="false">SUM(SUM(IF(P376&lt;-1.118,-1,0),IF(AC376&lt;-1.058,-1,0)),SUM(IF(P376&gt;1.696,1,0),IF(AC376&gt;1.069,1,0)))</f>
        <v>0</v>
      </c>
    </row>
    <row r="377" customFormat="false" ht="15" hidden="false" customHeight="true" outlineLevel="0" collapsed="false">
      <c r="A377" s="55" t="s">
        <v>1372</v>
      </c>
      <c r="B377" s="55" t="s">
        <v>1373</v>
      </c>
      <c r="C377" s="55"/>
      <c r="D377" s="64" t="s">
        <v>1381</v>
      </c>
      <c r="E377" s="57"/>
      <c r="F377" s="58" t="s">
        <v>1382</v>
      </c>
      <c r="G377" s="58" t="s">
        <v>1383</v>
      </c>
      <c r="H377" s="59" t="s">
        <v>1384</v>
      </c>
      <c r="I377" s="60"/>
      <c r="J377" s="61" t="n">
        <v>0.258019213004196</v>
      </c>
      <c r="K377" s="62" t="n">
        <v>0.276459525892023</v>
      </c>
      <c r="L377" s="62" t="n">
        <v>0.0400946357028528</v>
      </c>
      <c r="M377" s="62" t="n">
        <v>-0.467212622856567</v>
      </c>
      <c r="N377" s="62" t="n">
        <v>0.226449271381857</v>
      </c>
      <c r="O377" s="62"/>
      <c r="P377" s="61" t="n">
        <v>1.55378293013101</v>
      </c>
      <c r="Q377" s="62" t="n">
        <v>1.1912742065773</v>
      </c>
      <c r="R377" s="62" t="n">
        <v>0.587276224094306</v>
      </c>
      <c r="S377" s="62" t="n">
        <v>-0.139921740826994</v>
      </c>
      <c r="T377" s="62" t="n">
        <v>-0.302015774985599</v>
      </c>
      <c r="U377" s="62" t="n">
        <v>0.0978319979052931</v>
      </c>
      <c r="V377" s="60"/>
      <c r="W377" s="61"/>
      <c r="X377" s="62"/>
      <c r="Y377" s="62"/>
      <c r="Z377" s="62"/>
      <c r="AA377" s="62"/>
      <c r="AB377" s="62"/>
      <c r="AC377" s="61"/>
      <c r="AD377" s="62"/>
      <c r="AE377" s="62"/>
      <c r="AF377" s="62"/>
      <c r="AG377" s="62"/>
      <c r="AH377" s="62"/>
      <c r="AI377" s="60"/>
      <c r="AJ377" s="63" t="n">
        <f aca="false">SUM(SUM(IF(J377&lt;-0.52,-1,0),IF(W377&lt;-0.588,-1,0)),SUM(IF(J377&gt;0.808,1,0),IF(W377&gt;1.042,1,0)))</f>
        <v>0</v>
      </c>
      <c r="AK377" s="63" t="n">
        <f aca="false">SUM(SUM(IF(P377&lt;-1.118,-1,0),IF(AC377&lt;-1.058,-1,0)),SUM(IF(P377&gt;1.696,1,0),IF(AC377&gt;1.069,1,0)))</f>
        <v>0</v>
      </c>
    </row>
    <row r="378" customFormat="false" ht="15" hidden="false" customHeight="true" outlineLevel="0" collapsed="false">
      <c r="A378" s="1" t="s">
        <v>1385</v>
      </c>
      <c r="B378" s="1" t="s">
        <v>1386</v>
      </c>
      <c r="D378" s="51" t="s">
        <v>1387</v>
      </c>
      <c r="F378" s="52" t="s">
        <v>1388</v>
      </c>
      <c r="G378" s="52" t="s">
        <v>1389</v>
      </c>
      <c r="H378" s="5" t="s">
        <v>39</v>
      </c>
      <c r="J378" s="53" t="n">
        <v>0.4047856559739</v>
      </c>
      <c r="K378" s="6" t="n">
        <v>0.417597064673274</v>
      </c>
      <c r="L378" s="6" t="n">
        <v>-0.00263316728572812</v>
      </c>
      <c r="M378" s="6" t="n">
        <v>-0.205947851533929</v>
      </c>
      <c r="N378" s="6" t="n">
        <v>0.379113095399999</v>
      </c>
      <c r="P378" s="53" t="n">
        <v>-0.687968932318061</v>
      </c>
      <c r="Q378" s="6" t="n">
        <v>-1.16942240779586</v>
      </c>
      <c r="R378" s="6" t="n">
        <v>-0.133681286165135</v>
      </c>
      <c r="S378" s="6" t="n">
        <v>0.777894496527636</v>
      </c>
      <c r="T378" s="6" t="n">
        <v>0.0732602336713235</v>
      </c>
      <c r="U378" s="6" t="n">
        <v>0.632423023908108</v>
      </c>
      <c r="W378" s="53"/>
      <c r="AC378" s="53"/>
      <c r="AJ378" s="54" t="n">
        <f aca="false">SUM(SUM(IF(J378&lt;-0.52,-1,0),IF(W378&lt;-0.588,-1,0)),SUM(IF(J378&gt;0.808,1,0),IF(W378&gt;1.042,1,0)))</f>
        <v>0</v>
      </c>
      <c r="AK378" s="54" t="n">
        <f aca="false">SUM(SUM(IF(P378&lt;-1.118,-1,0),IF(AC378&lt;-1.058,-1,0)),SUM(IF(P378&gt;1.696,1,0),IF(AC378&gt;1.069,1,0)))</f>
        <v>0</v>
      </c>
    </row>
    <row r="379" customFormat="false" ht="15" hidden="false" customHeight="true" outlineLevel="0" collapsed="false">
      <c r="A379" s="1" t="s">
        <v>1385</v>
      </c>
      <c r="B379" s="1" t="s">
        <v>1386</v>
      </c>
      <c r="D379" s="51" t="s">
        <v>1390</v>
      </c>
      <c r="F379" s="52" t="s">
        <v>1391</v>
      </c>
      <c r="G379" s="52" t="s">
        <v>1392</v>
      </c>
      <c r="H379" s="5" t="s">
        <v>39</v>
      </c>
      <c r="J379" s="53" t="n">
        <v>0.0658540645943888</v>
      </c>
      <c r="K379" s="6" t="n">
        <v>0.224511184470368</v>
      </c>
      <c r="L379" s="6" t="n">
        <v>-0.431441943404136</v>
      </c>
      <c r="M379" s="6" t="n">
        <v>0.313645061215659</v>
      </c>
      <c r="N379" s="6" t="n">
        <v>-0.674263265180646</v>
      </c>
      <c r="P379" s="53" t="n">
        <v>1.01277963577752</v>
      </c>
      <c r="Q379" s="6" t="n">
        <v>-0.056480642939372</v>
      </c>
      <c r="R379" s="6" t="n">
        <v>1.34244831462461</v>
      </c>
      <c r="S379" s="6" t="n">
        <v>0.973246535547007</v>
      </c>
      <c r="T379" s="6" t="n">
        <v>-0.195360349565333</v>
      </c>
      <c r="U379" s="6" t="n">
        <v>1.32052897302567</v>
      </c>
      <c r="W379" s="53"/>
      <c r="AC379" s="53"/>
      <c r="AJ379" s="54" t="n">
        <f aca="false">SUM(SUM(IF(J379&lt;-0.52,-1,0),IF(W379&lt;-0.588,-1,0)),SUM(IF(J379&gt;0.808,1,0),IF(W379&gt;1.042,1,0)))</f>
        <v>0</v>
      </c>
      <c r="AK379" s="54" t="n">
        <f aca="false">SUM(SUM(IF(P379&lt;-1.118,-1,0),IF(AC379&lt;-1.058,-1,0)),SUM(IF(P379&gt;1.696,1,0),IF(AC379&gt;1.069,1,0)))</f>
        <v>0</v>
      </c>
    </row>
    <row r="380" customFormat="false" ht="15" hidden="false" customHeight="true" outlineLevel="0" collapsed="false">
      <c r="A380" s="55" t="s">
        <v>1385</v>
      </c>
      <c r="B380" s="55" t="s">
        <v>1386</v>
      </c>
      <c r="C380" s="55"/>
      <c r="D380" s="64" t="s">
        <v>1393</v>
      </c>
      <c r="E380" s="57"/>
      <c r="F380" s="58" t="s">
        <v>1394</v>
      </c>
      <c r="G380" s="58" t="s">
        <v>1395</v>
      </c>
      <c r="H380" s="59" t="s">
        <v>39</v>
      </c>
      <c r="I380" s="60"/>
      <c r="J380" s="61" t="n">
        <v>0.136525473227359</v>
      </c>
      <c r="K380" s="62" t="n">
        <v>0.205807152538025</v>
      </c>
      <c r="L380" s="62" t="n">
        <v>-0.576203973622853</v>
      </c>
      <c r="M380" s="62" t="n">
        <v>0.287427261204207</v>
      </c>
      <c r="N380" s="62" t="n">
        <v>-0.443880471652567</v>
      </c>
      <c r="O380" s="62"/>
      <c r="P380" s="61" t="n">
        <v>-0.52050855998821</v>
      </c>
      <c r="Q380" s="62" t="n">
        <v>-0.124198644036212</v>
      </c>
      <c r="R380" s="62" t="n">
        <v>-0.957587041485293</v>
      </c>
      <c r="S380" s="62" t="n">
        <v>-0.939828217322148</v>
      </c>
      <c r="T380" s="62" t="n">
        <v>-0.109472602946285</v>
      </c>
      <c r="U380" s="62" t="n">
        <v>-0.0977323391730044</v>
      </c>
      <c r="V380" s="60"/>
      <c r="W380" s="61"/>
      <c r="X380" s="62"/>
      <c r="Y380" s="62"/>
      <c r="Z380" s="62"/>
      <c r="AA380" s="62"/>
      <c r="AB380" s="62"/>
      <c r="AC380" s="61"/>
      <c r="AD380" s="62"/>
      <c r="AE380" s="62"/>
      <c r="AF380" s="62"/>
      <c r="AG380" s="62"/>
      <c r="AH380" s="62"/>
      <c r="AI380" s="60"/>
      <c r="AJ380" s="63" t="n">
        <f aca="false">SUM(SUM(IF(J380&lt;-0.52,-1,0),IF(W380&lt;-0.588,-1,0)),SUM(IF(J380&gt;0.808,1,0),IF(W380&gt;1.042,1,0)))</f>
        <v>0</v>
      </c>
      <c r="AK380" s="63" t="n">
        <f aca="false">SUM(SUM(IF(P380&lt;-1.118,-1,0),IF(AC380&lt;-1.058,-1,0)),SUM(IF(P380&gt;1.696,1,0),IF(AC380&gt;1.069,1,0)))</f>
        <v>0</v>
      </c>
    </row>
    <row r="381" customFormat="false" ht="15" hidden="false" customHeight="true" outlineLevel="0" collapsed="false">
      <c r="A381" s="1" t="s">
        <v>1396</v>
      </c>
      <c r="B381" s="1" t="s">
        <v>1397</v>
      </c>
      <c r="D381" s="51" t="s">
        <v>1398</v>
      </c>
      <c r="F381" s="52" t="s">
        <v>1399</v>
      </c>
      <c r="G381" s="52" t="s">
        <v>1400</v>
      </c>
      <c r="H381" s="5" t="s">
        <v>294</v>
      </c>
      <c r="J381" s="53" t="n">
        <v>-0.0979985775485587</v>
      </c>
      <c r="K381" s="6" t="n">
        <v>-0.100016086282753</v>
      </c>
      <c r="L381" s="6" t="n">
        <v>-0.299688025433335</v>
      </c>
      <c r="M381" s="6" t="n">
        <v>0.461454240163756</v>
      </c>
      <c r="N381" s="6" t="n">
        <v>-0.63818881544153</v>
      </c>
      <c r="P381" s="53" t="n">
        <v>-0.022222438011453</v>
      </c>
      <c r="Q381" s="6" t="n">
        <v>0.0678369592648626</v>
      </c>
      <c r="R381" s="6" t="n">
        <v>-0.443502555085009</v>
      </c>
      <c r="S381" s="6" t="n">
        <v>-0.799794817638726</v>
      </c>
      <c r="T381" s="6" t="n">
        <v>-1.10774502906034</v>
      </c>
      <c r="U381" s="6" t="n">
        <v>0.350194336121988</v>
      </c>
      <c r="W381" s="53"/>
      <c r="AC381" s="53"/>
      <c r="AJ381" s="54" t="n">
        <f aca="false">SUM(SUM(IF(J381&lt;-0.52,-1,0),IF(W381&lt;-0.588,-1,0)),SUM(IF(J381&gt;0.808,1,0),IF(W381&gt;1.042,1,0)))</f>
        <v>0</v>
      </c>
      <c r="AK381" s="54" t="n">
        <f aca="false">SUM(SUM(IF(P381&lt;-1.118,-1,0),IF(AC381&lt;-1.058,-1,0)),SUM(IF(P381&gt;1.696,1,0),IF(AC381&gt;1.069,1,0)))</f>
        <v>0</v>
      </c>
    </row>
    <row r="382" customFormat="false" ht="15" hidden="false" customHeight="true" outlineLevel="0" collapsed="false">
      <c r="A382" s="1" t="s">
        <v>1396</v>
      </c>
      <c r="B382" s="1" t="s">
        <v>1397</v>
      </c>
      <c r="D382" s="51" t="s">
        <v>1401</v>
      </c>
      <c r="F382" s="52" t="s">
        <v>1402</v>
      </c>
      <c r="G382" s="52" t="s">
        <v>1403</v>
      </c>
      <c r="H382" s="5" t="s">
        <v>618</v>
      </c>
      <c r="J382" s="53" t="n">
        <v>0.684107637731814</v>
      </c>
      <c r="K382" s="6" t="n">
        <v>1.02895033602252</v>
      </c>
      <c r="L382" s="6" t="n">
        <v>-0.631486190094471</v>
      </c>
      <c r="M382" s="6" t="n">
        <v>0.245778086531631</v>
      </c>
      <c r="N382" s="6" t="n">
        <v>-0.317723954545384</v>
      </c>
      <c r="P382" s="53" t="n">
        <v>1.34573646920232</v>
      </c>
      <c r="Q382" s="6" t="n">
        <v>1.39616493054397</v>
      </c>
      <c r="R382" s="6" t="n">
        <v>-0.163801675673609</v>
      </c>
      <c r="S382" s="6" t="n">
        <v>-0.454306918778613</v>
      </c>
      <c r="T382" s="6" t="n">
        <v>0.236661818833263</v>
      </c>
      <c r="U382" s="6" t="n">
        <v>-0.268243047428047</v>
      </c>
      <c r="W382" s="53"/>
      <c r="AC382" s="53"/>
      <c r="AJ382" s="54" t="n">
        <f aca="false">SUM(SUM(IF(J382&lt;-0.52,-1,0),IF(W382&lt;-0.588,-1,0)),SUM(IF(J382&gt;0.808,1,0),IF(W382&gt;1.042,1,0)))</f>
        <v>0</v>
      </c>
      <c r="AK382" s="54" t="n">
        <f aca="false">SUM(SUM(IF(P382&lt;-1.118,-1,0),IF(AC382&lt;-1.058,-1,0)),SUM(IF(P382&gt;1.696,1,0),IF(AC382&gt;1.069,1,0)))</f>
        <v>0</v>
      </c>
    </row>
    <row r="383" customFormat="false" ht="15" hidden="false" customHeight="true" outlineLevel="0" collapsed="false">
      <c r="A383" s="55" t="s">
        <v>1396</v>
      </c>
      <c r="B383" s="55" t="s">
        <v>1397</v>
      </c>
      <c r="C383" s="55"/>
      <c r="D383" s="64" t="s">
        <v>1404</v>
      </c>
      <c r="E383" s="57"/>
      <c r="F383" s="58" t="s">
        <v>1405</v>
      </c>
      <c r="G383" s="58" t="s">
        <v>1406</v>
      </c>
      <c r="H383" s="59" t="s">
        <v>618</v>
      </c>
      <c r="I383" s="60"/>
      <c r="J383" s="61" t="n">
        <v>0.265144693840131</v>
      </c>
      <c r="K383" s="62" t="n">
        <v>0.485279074361591</v>
      </c>
      <c r="L383" s="62" t="n">
        <v>-1.01319326262622</v>
      </c>
      <c r="M383" s="62" t="n">
        <v>0.286575051120651</v>
      </c>
      <c r="N383" s="62" t="n">
        <v>-0.456449271545343</v>
      </c>
      <c r="O383" s="62"/>
      <c r="P383" s="61" t="n">
        <v>2.28621623238606</v>
      </c>
      <c r="Q383" s="62" t="n">
        <v>0.70660789338352</v>
      </c>
      <c r="R383" s="62" t="n">
        <v>1.97450253843527</v>
      </c>
      <c r="S383" s="62" t="n">
        <v>-0.177438400677914</v>
      </c>
      <c r="T383" s="62" t="n">
        <v>-0.549682354649616</v>
      </c>
      <c r="U383" s="62" t="n">
        <v>0.617203219248814</v>
      </c>
      <c r="V383" s="60"/>
      <c r="W383" s="61"/>
      <c r="X383" s="62"/>
      <c r="Y383" s="62"/>
      <c r="Z383" s="62"/>
      <c r="AA383" s="62"/>
      <c r="AB383" s="62"/>
      <c r="AC383" s="61"/>
      <c r="AD383" s="62"/>
      <c r="AE383" s="62"/>
      <c r="AF383" s="62"/>
      <c r="AG383" s="62"/>
      <c r="AH383" s="62"/>
      <c r="AI383" s="60"/>
      <c r="AJ383" s="63" t="n">
        <f aca="false">SUM(SUM(IF(J383&lt;-0.52,-1,0),IF(W383&lt;-0.588,-1,0)),SUM(IF(J383&gt;0.808,1,0),IF(W383&gt;1.042,1,0)))</f>
        <v>0</v>
      </c>
      <c r="AK383" s="63" t="n">
        <f aca="false">SUM(SUM(IF(P383&lt;-1.118,-1,0),IF(AC383&lt;-1.058,-1,0)),SUM(IF(P383&gt;1.696,1,0),IF(AC383&gt;1.069,1,0)))</f>
        <v>1</v>
      </c>
    </row>
    <row r="384" customFormat="false" ht="15" hidden="false" customHeight="true" outlineLevel="0" collapsed="false">
      <c r="A384" s="1" t="s">
        <v>1407</v>
      </c>
      <c r="B384" s="1" t="s">
        <v>1408</v>
      </c>
      <c r="D384" s="51" t="s">
        <v>1409</v>
      </c>
      <c r="F384" s="52" t="s">
        <v>1410</v>
      </c>
      <c r="G384" s="52" t="s">
        <v>1411</v>
      </c>
      <c r="H384" s="5" t="s">
        <v>256</v>
      </c>
      <c r="J384" s="53" t="n">
        <v>0.0951771670414346</v>
      </c>
      <c r="K384" s="6" t="n">
        <v>0.339427867626987</v>
      </c>
      <c r="L384" s="6" t="n">
        <v>-1.23756484712368</v>
      </c>
      <c r="M384" s="6" t="n">
        <v>-0.398586505674792</v>
      </c>
      <c r="N384" s="6" t="n">
        <v>-0.373771234460862</v>
      </c>
      <c r="P384" s="53" t="n">
        <v>-0.27712151405313</v>
      </c>
      <c r="Q384" s="6" t="n">
        <v>-0.206815587934878</v>
      </c>
      <c r="R384" s="6" t="n">
        <v>-0.604751390282061</v>
      </c>
      <c r="S384" s="6" t="n">
        <v>0.299303500282042</v>
      </c>
      <c r="T384" s="6" t="n">
        <v>0.223501502990636</v>
      </c>
      <c r="U384" s="6" t="n">
        <v>-0.348259989966348</v>
      </c>
      <c r="W384" s="53"/>
      <c r="AC384" s="53"/>
      <c r="AJ384" s="54" t="n">
        <f aca="false">SUM(SUM(IF(J384&lt;-0.52,-1,0),IF(W384&lt;-0.588,-1,0)),SUM(IF(J384&gt;0.808,1,0),IF(W384&gt;1.042,1,0)))</f>
        <v>0</v>
      </c>
      <c r="AK384" s="54" t="n">
        <f aca="false">SUM(SUM(IF(P384&lt;-1.118,-1,0),IF(AC384&lt;-1.058,-1,0)),SUM(IF(P384&gt;1.696,1,0),IF(AC384&gt;1.069,1,0)))</f>
        <v>0</v>
      </c>
    </row>
    <row r="385" customFormat="false" ht="15" hidden="false" customHeight="true" outlineLevel="0" collapsed="false">
      <c r="A385" s="1" t="s">
        <v>1407</v>
      </c>
      <c r="B385" s="1" t="s">
        <v>1408</v>
      </c>
      <c r="D385" s="51" t="s">
        <v>1412</v>
      </c>
      <c r="F385" s="52" t="s">
        <v>1413</v>
      </c>
      <c r="G385" s="52" t="s">
        <v>1414</v>
      </c>
      <c r="H385" s="5" t="s">
        <v>384</v>
      </c>
      <c r="J385" s="53" t="n">
        <v>0.777319782807343</v>
      </c>
      <c r="K385" s="6" t="n">
        <v>1.14298954387983</v>
      </c>
      <c r="L385" s="6" t="n">
        <v>-1.15649043372455</v>
      </c>
      <c r="M385" s="6" t="n">
        <v>0.296448591320358</v>
      </c>
      <c r="N385" s="6" t="n">
        <v>-0.511008416292215</v>
      </c>
      <c r="P385" s="53" t="n">
        <v>2.41904011545297</v>
      </c>
      <c r="Q385" s="6" t="n">
        <v>2.25958492657715</v>
      </c>
      <c r="R385" s="6" t="n">
        <v>-0.284094579753183</v>
      </c>
      <c r="S385" s="6" t="n">
        <v>-0.62325029810394</v>
      </c>
      <c r="T385" s="6" t="n">
        <v>-0.337266351068126</v>
      </c>
      <c r="U385" s="6" t="n">
        <v>0.416351740931384</v>
      </c>
      <c r="W385" s="53" t="n">
        <v>0.91823598857835</v>
      </c>
      <c r="X385" s="6" t="n">
        <v>1.17347096862142</v>
      </c>
      <c r="Y385" s="6" t="n">
        <v>-1.66942141731981</v>
      </c>
      <c r="Z385" s="6" t="n">
        <v>-0.19560385826611</v>
      </c>
      <c r="AA385" s="6" t="n">
        <v>0.489333048844052</v>
      </c>
      <c r="AC385" s="53" t="n">
        <v>0.50669539893816</v>
      </c>
      <c r="AD385" s="6" t="n">
        <v>1.02339109035171</v>
      </c>
      <c r="AE385" s="6" t="n">
        <v>-0.77258330569514</v>
      </c>
      <c r="AF385" s="6" t="n">
        <v>-0.266285708731809</v>
      </c>
      <c r="AG385" s="6" t="n">
        <v>0.480945326779856</v>
      </c>
      <c r="AH385" s="6" t="n">
        <v>-1.03486115884037</v>
      </c>
      <c r="AJ385" s="54" t="n">
        <f aca="false">SUM(SUM(IF(J385&lt;-0.52,-1,0),IF(W385&lt;-0.588,-1,0)),SUM(IF(J385&gt;0.808,1,0),IF(W385&gt;1.042,1,0)))</f>
        <v>0</v>
      </c>
      <c r="AK385" s="54" t="n">
        <f aca="false">SUM(SUM(IF(P385&lt;-1.118,-1,0),IF(AC385&lt;-1.058,-1,0)),SUM(IF(P385&gt;1.696,1,0),IF(AC385&gt;1.069,1,0)))</f>
        <v>1</v>
      </c>
    </row>
    <row r="386" customFormat="false" ht="15" hidden="false" customHeight="true" outlineLevel="0" collapsed="false">
      <c r="A386" s="1" t="s">
        <v>1407</v>
      </c>
      <c r="B386" s="1" t="s">
        <v>1408</v>
      </c>
      <c r="D386" s="51" t="s">
        <v>1415</v>
      </c>
      <c r="F386" s="52" t="s">
        <v>1416</v>
      </c>
      <c r="G386" s="52" t="s">
        <v>1417</v>
      </c>
      <c r="H386" s="5" t="s">
        <v>256</v>
      </c>
      <c r="J386" s="53" t="n">
        <v>0.521704671787853</v>
      </c>
      <c r="K386" s="6" t="n">
        <v>0.835363380987798</v>
      </c>
      <c r="L386" s="6" t="n">
        <v>-0.677134773400132</v>
      </c>
      <c r="M386" s="6" t="n">
        <v>-0.00182031192754706</v>
      </c>
      <c r="N386" s="6" t="n">
        <v>-0.444929371853907</v>
      </c>
      <c r="P386" s="53" t="n">
        <v>2.08970682476822</v>
      </c>
      <c r="Q386" s="6" t="n">
        <v>1.83182084727635</v>
      </c>
      <c r="R386" s="6" t="n">
        <v>0.456250071838335</v>
      </c>
      <c r="S386" s="6" t="n">
        <v>-0.702317517921005</v>
      </c>
      <c r="T386" s="6" t="n">
        <v>-0.243195197950378</v>
      </c>
      <c r="U386" s="6" t="n">
        <v>0.542977488737968</v>
      </c>
      <c r="W386" s="53" t="n">
        <v>0.42922956938294</v>
      </c>
      <c r="X386" s="6" t="n">
        <v>0.614218122964254</v>
      </c>
      <c r="Y386" s="6" t="n">
        <v>-0.862871972422731</v>
      </c>
      <c r="Z386" s="6" t="n">
        <v>0.544666272580572</v>
      </c>
      <c r="AA386" s="6" t="n">
        <v>-0.30299371845967</v>
      </c>
      <c r="AC386" s="53" t="n">
        <v>1.8788265731616</v>
      </c>
      <c r="AD386" s="6" t="n">
        <v>1.52839916335636</v>
      </c>
      <c r="AE386" s="6" t="n">
        <v>0.27611676077341</v>
      </c>
      <c r="AF386" s="6" t="n">
        <v>-0.348310327117609</v>
      </c>
      <c r="AG386" s="6" t="n">
        <v>-0.376890190133488</v>
      </c>
      <c r="AH386" s="6" t="n">
        <v>-0.560274384525731</v>
      </c>
      <c r="AJ386" s="54" t="n">
        <f aca="false">SUM(SUM(IF(J386&lt;-0.52,-1,0),IF(W386&lt;-0.588,-1,0)),SUM(IF(J386&gt;0.808,1,0),IF(W386&gt;1.042,1,0)))</f>
        <v>0</v>
      </c>
      <c r="AK386" s="54" t="n">
        <f aca="false">SUM(SUM(IF(P386&lt;-1.118,-1,0),IF(AC386&lt;-1.058,-1,0)),SUM(IF(P386&gt;1.696,1,0),IF(AC386&gt;1.069,1,0)))</f>
        <v>2</v>
      </c>
    </row>
    <row r="387" customFormat="false" ht="15" hidden="false" customHeight="true" outlineLevel="0" collapsed="false">
      <c r="A387" s="1" t="s">
        <v>1407</v>
      </c>
      <c r="B387" s="1" t="s">
        <v>1408</v>
      </c>
      <c r="D387" s="2" t="s">
        <v>1418</v>
      </c>
      <c r="E387" s="3" t="s">
        <v>33</v>
      </c>
      <c r="F387" s="52" t="s">
        <v>1419</v>
      </c>
      <c r="G387" s="52" t="s">
        <v>1420</v>
      </c>
      <c r="H387" s="5" t="s">
        <v>256</v>
      </c>
      <c r="J387" s="53"/>
      <c r="P387" s="53"/>
      <c r="W387" s="53" t="n">
        <v>0.44207098712964</v>
      </c>
      <c r="X387" s="6" t="n">
        <v>0.420959218198797</v>
      </c>
      <c r="Y387" s="6" t="n">
        <v>-0.0888301210027783</v>
      </c>
      <c r="Z387" s="6" t="n">
        <v>-0.189867444540825</v>
      </c>
      <c r="AA387" s="6" t="n">
        <v>0.399701062623178</v>
      </c>
      <c r="AC387" s="53" t="n">
        <v>0.0732292257033183</v>
      </c>
      <c r="AD387" s="6" t="n">
        <v>0.259013587545583</v>
      </c>
      <c r="AE387" s="6" t="n">
        <v>-0.268026784333269</v>
      </c>
      <c r="AF387" s="6" t="n">
        <v>0.0883293772605517</v>
      </c>
      <c r="AG387" s="6" t="n">
        <v>0.359934665279354</v>
      </c>
      <c r="AH387" s="6" t="n">
        <v>-0.282767311275218</v>
      </c>
      <c r="AJ387" s="54" t="n">
        <f aca="false">SUM(SUM(IF(J387&lt;-0.52,-1,0),IF(W387&lt;-0.588,-1,0)),SUM(IF(J387&gt;0.808,1,0),IF(W387&gt;1.042,1,0)))</f>
        <v>0</v>
      </c>
      <c r="AK387" s="54" t="n">
        <f aca="false">SUM(SUM(IF(P387&lt;-1.118,-1,0),IF(AC387&lt;-1.058,-1,0)),SUM(IF(P387&gt;1.696,1,0),IF(AC387&gt;1.069,1,0)))</f>
        <v>0</v>
      </c>
    </row>
    <row r="388" customFormat="false" ht="15" hidden="false" customHeight="true" outlineLevel="0" collapsed="false">
      <c r="A388" s="55" t="s">
        <v>1407</v>
      </c>
      <c r="B388" s="55" t="s">
        <v>1408</v>
      </c>
      <c r="C388" s="55"/>
      <c r="D388" s="56" t="s">
        <v>1421</v>
      </c>
      <c r="E388" s="57" t="s">
        <v>33</v>
      </c>
      <c r="F388" s="58" t="s">
        <v>1422</v>
      </c>
      <c r="G388" s="58" t="s">
        <v>1423</v>
      </c>
      <c r="H388" s="59" t="s">
        <v>256</v>
      </c>
      <c r="I388" s="60"/>
      <c r="J388" s="61"/>
      <c r="K388" s="62"/>
      <c r="L388" s="62"/>
      <c r="M388" s="62"/>
      <c r="N388" s="62"/>
      <c r="O388" s="62"/>
      <c r="P388" s="61"/>
      <c r="Q388" s="62"/>
      <c r="R388" s="62"/>
      <c r="S388" s="62"/>
      <c r="T388" s="62"/>
      <c r="U388" s="62"/>
      <c r="V388" s="60"/>
      <c r="W388" s="61" t="n">
        <v>0.865912066843183</v>
      </c>
      <c r="X388" s="62" t="n">
        <v>0.89210608728478</v>
      </c>
      <c r="Y388" s="62" t="n">
        <v>-0.44963013172153</v>
      </c>
      <c r="Z388" s="62" t="n">
        <v>0.359379687316403</v>
      </c>
      <c r="AA388" s="62" t="n">
        <v>0.549996503531722</v>
      </c>
      <c r="AB388" s="62"/>
      <c r="AC388" s="61" t="n">
        <v>0.707319940326126</v>
      </c>
      <c r="AD388" s="62" t="n">
        <v>0.523538862840661</v>
      </c>
      <c r="AE388" s="62" t="n">
        <v>0.255939763282593</v>
      </c>
      <c r="AF388" s="62" t="n">
        <v>0.380964531746904</v>
      </c>
      <c r="AG388" s="62" t="n">
        <v>-0.339576105529717</v>
      </c>
      <c r="AH388" s="62" t="n">
        <v>0.166820739394975</v>
      </c>
      <c r="AI388" s="60"/>
      <c r="AJ388" s="63" t="n">
        <f aca="false">SUM(SUM(IF(J388&lt;-0.52,-1,0),IF(W388&lt;-0.588,-1,0)),SUM(IF(J388&gt;0.808,1,0),IF(W388&gt;1.042,1,0)))</f>
        <v>0</v>
      </c>
      <c r="AK388" s="63" t="n">
        <f aca="false">SUM(SUM(IF(P388&lt;-1.118,-1,0),IF(AC388&lt;-1.058,-1,0)),SUM(IF(P388&gt;1.696,1,0),IF(AC388&gt;1.069,1,0)))</f>
        <v>0</v>
      </c>
    </row>
    <row r="389" customFormat="false" ht="15" hidden="false" customHeight="true" outlineLevel="0" collapsed="false">
      <c r="A389" s="1" t="s">
        <v>1424</v>
      </c>
      <c r="B389" s="1" t="s">
        <v>1425</v>
      </c>
      <c r="D389" s="51" t="s">
        <v>1426</v>
      </c>
      <c r="F389" s="52" t="s">
        <v>1427</v>
      </c>
      <c r="G389" s="52" t="s">
        <v>1428</v>
      </c>
      <c r="H389" s="5" t="s">
        <v>256</v>
      </c>
      <c r="J389" s="53" t="n">
        <v>0.263632269869624</v>
      </c>
      <c r="K389" s="6" t="n">
        <v>0.431404913122984</v>
      </c>
      <c r="L389" s="6" t="n">
        <v>-0.248667992165765</v>
      </c>
      <c r="M389" s="6" t="n">
        <v>-0.187859709791427</v>
      </c>
      <c r="N389" s="6" t="n">
        <v>-0.163953742117712</v>
      </c>
      <c r="P389" s="53" t="n">
        <v>1.71090850111724</v>
      </c>
      <c r="Q389" s="6" t="n">
        <v>0.240266905245489</v>
      </c>
      <c r="R389" s="6" t="n">
        <v>1.81228183136944</v>
      </c>
      <c r="S389" s="6" t="n">
        <v>0.783493732517384</v>
      </c>
      <c r="T389" s="6" t="n">
        <v>-0.396189545237638</v>
      </c>
      <c r="U389" s="6" t="n">
        <v>1.28328518781689</v>
      </c>
      <c r="W389" s="53"/>
      <c r="AC389" s="53"/>
      <c r="AJ389" s="54" t="n">
        <f aca="false">SUM(SUM(IF(J389&lt;-0.52,-1,0),IF(W389&lt;-0.588,-1,0)),SUM(IF(J389&gt;0.808,1,0),IF(W389&gt;1.042,1,0)))</f>
        <v>0</v>
      </c>
      <c r="AK389" s="54" t="n">
        <f aca="false">SUM(SUM(IF(P389&lt;-1.118,-1,0),IF(AC389&lt;-1.058,-1,0)),SUM(IF(P389&gt;1.696,1,0),IF(AC389&gt;1.069,1,0)))</f>
        <v>1</v>
      </c>
    </row>
    <row r="390" customFormat="false" ht="15" hidden="false" customHeight="true" outlineLevel="0" collapsed="false">
      <c r="A390" s="1" t="s">
        <v>1424</v>
      </c>
      <c r="B390" s="1" t="s">
        <v>1425</v>
      </c>
      <c r="D390" s="51" t="s">
        <v>1429</v>
      </c>
      <c r="F390" s="52" t="s">
        <v>1430</v>
      </c>
      <c r="G390" s="52" t="s">
        <v>1431</v>
      </c>
      <c r="H390" s="5" t="s">
        <v>256</v>
      </c>
      <c r="J390" s="53" t="n">
        <v>0.223760012530167</v>
      </c>
      <c r="K390" s="6" t="n">
        <v>0.245577628611365</v>
      </c>
      <c r="L390" s="6" t="n">
        <v>-0.125828447675687</v>
      </c>
      <c r="M390" s="6" t="n">
        <v>0.126082830909452</v>
      </c>
      <c r="N390" s="6" t="n">
        <v>-0.0574297218615823</v>
      </c>
      <c r="P390" s="53" t="n">
        <v>0.605207673869563</v>
      </c>
      <c r="Q390" s="6" t="n">
        <v>0.460669600529131</v>
      </c>
      <c r="R390" s="6" t="n">
        <v>-0.101841892598953</v>
      </c>
      <c r="S390" s="6" t="n">
        <v>0.50935667838018</v>
      </c>
      <c r="T390" s="6" t="n">
        <v>0.462780621195814</v>
      </c>
      <c r="U390" s="6" t="n">
        <v>0.110227922628227</v>
      </c>
      <c r="W390" s="53"/>
      <c r="AC390" s="53"/>
      <c r="AJ390" s="54" t="n">
        <f aca="false">SUM(SUM(IF(J390&lt;-0.52,-1,0),IF(W390&lt;-0.588,-1,0)),SUM(IF(J390&gt;0.808,1,0),IF(W390&gt;1.042,1,0)))</f>
        <v>0</v>
      </c>
      <c r="AK390" s="54" t="n">
        <f aca="false">SUM(SUM(IF(P390&lt;-1.118,-1,0),IF(AC390&lt;-1.058,-1,0)),SUM(IF(P390&gt;1.696,1,0),IF(AC390&gt;1.069,1,0)))</f>
        <v>0</v>
      </c>
    </row>
    <row r="391" customFormat="false" ht="15" hidden="false" customHeight="true" outlineLevel="0" collapsed="false">
      <c r="A391" s="55" t="s">
        <v>1424</v>
      </c>
      <c r="B391" s="55" t="s">
        <v>1425</v>
      </c>
      <c r="C391" s="55"/>
      <c r="D391" s="64" t="s">
        <v>1432</v>
      </c>
      <c r="E391" s="57"/>
      <c r="F391" s="58" t="s">
        <v>1433</v>
      </c>
      <c r="G391" s="58" t="s">
        <v>1434</v>
      </c>
      <c r="H391" s="59" t="s">
        <v>256</v>
      </c>
      <c r="I391" s="60"/>
      <c r="J391" s="61" t="n">
        <v>0.254569906795231</v>
      </c>
      <c r="K391" s="62" t="n">
        <v>0.49510386671947</v>
      </c>
      <c r="L391" s="62" t="n">
        <v>-0.575850751110279</v>
      </c>
      <c r="M391" s="62" t="n">
        <v>0.271437333532747</v>
      </c>
      <c r="N391" s="62" t="n">
        <v>-0.474018638013653</v>
      </c>
      <c r="O391" s="62"/>
      <c r="P391" s="61" t="n">
        <v>1.22001470197882</v>
      </c>
      <c r="Q391" s="62" t="n">
        <v>0.498696377610334</v>
      </c>
      <c r="R391" s="62" t="n">
        <v>0.665055832621733</v>
      </c>
      <c r="S391" s="62" t="n">
        <v>0.128477375440074</v>
      </c>
      <c r="T391" s="62" t="n">
        <v>-1.84527800841592</v>
      </c>
      <c r="U391" s="62" t="n">
        <v>1.92910539219668</v>
      </c>
      <c r="V391" s="60"/>
      <c r="W391" s="61"/>
      <c r="X391" s="62"/>
      <c r="Y391" s="62"/>
      <c r="Z391" s="62"/>
      <c r="AA391" s="62"/>
      <c r="AB391" s="62"/>
      <c r="AC391" s="61"/>
      <c r="AD391" s="62"/>
      <c r="AE391" s="62"/>
      <c r="AF391" s="62"/>
      <c r="AG391" s="62"/>
      <c r="AH391" s="62"/>
      <c r="AI391" s="60"/>
      <c r="AJ391" s="63" t="n">
        <f aca="false">SUM(SUM(IF(J391&lt;-0.52,-1,0),IF(W391&lt;-0.588,-1,0)),SUM(IF(J391&gt;0.808,1,0),IF(W391&gt;1.042,1,0)))</f>
        <v>0</v>
      </c>
      <c r="AK391" s="63" t="n">
        <f aca="false">SUM(SUM(IF(P391&lt;-1.118,-1,0),IF(AC391&lt;-1.058,-1,0)),SUM(IF(P391&gt;1.696,1,0),IF(AC391&gt;1.069,1,0)))</f>
        <v>0</v>
      </c>
    </row>
    <row r="392" customFormat="false" ht="15" hidden="false" customHeight="true" outlineLevel="0" collapsed="false">
      <c r="A392" s="1" t="s">
        <v>1435</v>
      </c>
      <c r="B392" s="1" t="s">
        <v>1436</v>
      </c>
      <c r="D392" s="51" t="s">
        <v>1437</v>
      </c>
      <c r="F392" s="52" t="s">
        <v>1438</v>
      </c>
      <c r="G392" s="52" t="s">
        <v>1439</v>
      </c>
      <c r="H392" s="5" t="s">
        <v>1440</v>
      </c>
      <c r="J392" s="53" t="n">
        <v>0.157086098295688</v>
      </c>
      <c r="K392" s="6" t="n">
        <v>0.474965602945849</v>
      </c>
      <c r="L392" s="6" t="n">
        <v>-0.730770941716796</v>
      </c>
      <c r="M392" s="6" t="n">
        <v>-0.339617770734135</v>
      </c>
      <c r="N392" s="6" t="n">
        <v>-0.840485171734272</v>
      </c>
      <c r="P392" s="53" t="n">
        <v>0.618124546445778</v>
      </c>
      <c r="Q392" s="6" t="n">
        <v>0.987330812639251</v>
      </c>
      <c r="R392" s="6" t="n">
        <v>0.0064611270885287</v>
      </c>
      <c r="S392" s="6" t="n">
        <v>-1.2205974352765</v>
      </c>
      <c r="T392" s="6" t="n">
        <v>0.864759762164268</v>
      </c>
      <c r="U392" s="6" t="n">
        <v>-1.62964327204452</v>
      </c>
      <c r="W392" s="53"/>
      <c r="AC392" s="53"/>
      <c r="AJ392" s="54" t="n">
        <f aca="false">SUM(SUM(IF(J392&lt;-0.52,-1,0),IF(W392&lt;-0.588,-1,0)),SUM(IF(J392&gt;0.808,1,0),IF(W392&gt;1.042,1,0)))</f>
        <v>0</v>
      </c>
      <c r="AK392" s="54" t="n">
        <f aca="false">SUM(SUM(IF(P392&lt;-1.118,-1,0),IF(AC392&lt;-1.058,-1,0)),SUM(IF(P392&gt;1.696,1,0),IF(AC392&gt;1.069,1,0)))</f>
        <v>0</v>
      </c>
    </row>
    <row r="393" customFormat="false" ht="15" hidden="false" customHeight="true" outlineLevel="0" collapsed="false">
      <c r="A393" s="1" t="s">
        <v>1435</v>
      </c>
      <c r="B393" s="1" t="s">
        <v>1436</v>
      </c>
      <c r="D393" s="51" t="s">
        <v>1441</v>
      </c>
      <c r="F393" s="52" t="s">
        <v>1442</v>
      </c>
      <c r="G393" s="52" t="s">
        <v>1443</v>
      </c>
      <c r="H393" s="5" t="s">
        <v>715</v>
      </c>
      <c r="J393" s="53" t="n">
        <v>0.327663788101718</v>
      </c>
      <c r="K393" s="6" t="n">
        <v>0.790623663406131</v>
      </c>
      <c r="L393" s="6" t="n">
        <v>-0.926295112046012</v>
      </c>
      <c r="M393" s="6" t="n">
        <v>0.435068161935254</v>
      </c>
      <c r="N393" s="6" t="n">
        <v>-0.753666899391565</v>
      </c>
      <c r="P393" s="53" t="n">
        <v>1.49251186673482</v>
      </c>
      <c r="Q393" s="6" t="n">
        <v>1.38713041861504</v>
      </c>
      <c r="R393" s="6" t="n">
        <v>0.137326034566138</v>
      </c>
      <c r="S393" s="6" t="n">
        <v>-0.179655924190186</v>
      </c>
      <c r="T393" s="6" t="n">
        <v>0.46553905602992</v>
      </c>
      <c r="U393" s="6" t="n">
        <v>-0.578767249944057</v>
      </c>
      <c r="W393" s="53" t="n">
        <v>0.494078918350974</v>
      </c>
      <c r="X393" s="6" t="n">
        <v>0.760777658451991</v>
      </c>
      <c r="Y393" s="6" t="n">
        <v>-0.920459230320738</v>
      </c>
      <c r="Z393" s="6" t="n">
        <v>-0.312866455261392</v>
      </c>
      <c r="AA393" s="6" t="n">
        <v>-0.287565089376633</v>
      </c>
      <c r="AC393" s="53" t="n">
        <v>1.01282623443395</v>
      </c>
      <c r="AD393" s="6" t="n">
        <v>1.34784581723814</v>
      </c>
      <c r="AE393" s="6" t="n">
        <v>-0.157474620170565</v>
      </c>
      <c r="AF393" s="6" t="n">
        <v>-0.715734002551696</v>
      </c>
      <c r="AG393" s="6" t="n">
        <v>-0.219824184630213</v>
      </c>
      <c r="AH393" s="6" t="n">
        <v>0.249034099815117</v>
      </c>
      <c r="AJ393" s="54" t="n">
        <f aca="false">SUM(SUM(IF(J393&lt;-0.52,-1,0),IF(W393&lt;-0.588,-1,0)),SUM(IF(J393&gt;0.808,1,0),IF(W393&gt;1.042,1,0)))</f>
        <v>0</v>
      </c>
      <c r="AK393" s="54" t="n">
        <f aca="false">SUM(SUM(IF(P393&lt;-1.118,-1,0),IF(AC393&lt;-1.058,-1,0)),SUM(IF(P393&gt;1.696,1,0),IF(AC393&gt;1.069,1,0)))</f>
        <v>0</v>
      </c>
    </row>
    <row r="394" customFormat="false" ht="15" hidden="false" customHeight="true" outlineLevel="0" collapsed="false">
      <c r="A394" s="1" t="s">
        <v>1435</v>
      </c>
      <c r="B394" s="1" t="s">
        <v>1436</v>
      </c>
      <c r="D394" s="51" t="s">
        <v>1444</v>
      </c>
      <c r="F394" s="52" t="s">
        <v>1445</v>
      </c>
      <c r="G394" s="52" t="s">
        <v>1446</v>
      </c>
      <c r="H394" s="5" t="s">
        <v>1440</v>
      </c>
      <c r="J394" s="53" t="n">
        <v>0.284915960030663</v>
      </c>
      <c r="K394" s="6" t="n">
        <v>0.357414794908269</v>
      </c>
      <c r="L394" s="6" t="n">
        <v>-0.638210639668574</v>
      </c>
      <c r="M394" s="6" t="n">
        <v>0.32353337011237</v>
      </c>
      <c r="N394" s="6" t="n">
        <v>-0.678280985205637</v>
      </c>
      <c r="P394" s="53" t="n">
        <v>4.95304353126423</v>
      </c>
      <c r="Q394" s="6" t="n">
        <v>2.20628747736567</v>
      </c>
      <c r="R394" s="6" t="n">
        <v>3.87110403701438</v>
      </c>
      <c r="S394" s="6" t="n">
        <v>1.00690741689332</v>
      </c>
      <c r="T394" s="6" t="n">
        <v>-0.92607309177923</v>
      </c>
      <c r="U394" s="6" t="n">
        <v>1.94311464477552</v>
      </c>
      <c r="W394" s="53" t="n">
        <v>0.891850013499741</v>
      </c>
      <c r="X394" s="6" t="n">
        <v>0.929798082521497</v>
      </c>
      <c r="Y394" s="6" t="n">
        <v>-0.25024411147704</v>
      </c>
      <c r="Z394" s="6" t="n">
        <v>-0.104674914065499</v>
      </c>
      <c r="AA394" s="6" t="n">
        <v>0.28489265956533</v>
      </c>
      <c r="AC394" s="53" t="n">
        <v>2.57053415685395</v>
      </c>
      <c r="AD394" s="6" t="n">
        <v>1.46233085070702</v>
      </c>
      <c r="AE394" s="6" t="n">
        <v>0.995469469749566</v>
      </c>
      <c r="AF394" s="6" t="n">
        <v>-0.266626528995325</v>
      </c>
      <c r="AG394" s="6" t="n">
        <v>-0.623235181456678</v>
      </c>
      <c r="AH394" s="6" t="n">
        <v>0.469345492769663</v>
      </c>
      <c r="AJ394" s="54" t="n">
        <f aca="false">SUM(SUM(IF(J394&lt;-0.52,-1,0),IF(W394&lt;-0.588,-1,0)),SUM(IF(J394&gt;0.808,1,0),IF(W394&gt;1.042,1,0)))</f>
        <v>0</v>
      </c>
      <c r="AK394" s="54" t="n">
        <f aca="false">SUM(SUM(IF(P394&lt;-1.118,-1,0),IF(AC394&lt;-1.058,-1,0)),SUM(IF(P394&gt;1.696,1,0),IF(AC394&gt;1.069,1,0)))</f>
        <v>2</v>
      </c>
    </row>
    <row r="395" customFormat="false" ht="15" hidden="false" customHeight="true" outlineLevel="0" collapsed="false">
      <c r="A395" s="1" t="s">
        <v>1435</v>
      </c>
      <c r="B395" s="1" t="s">
        <v>1436</v>
      </c>
      <c r="D395" s="2" t="s">
        <v>1447</v>
      </c>
      <c r="E395" s="3" t="s">
        <v>33</v>
      </c>
      <c r="F395" s="52" t="s">
        <v>1448</v>
      </c>
      <c r="G395" s="52" t="s">
        <v>1449</v>
      </c>
      <c r="H395" s="5" t="s">
        <v>715</v>
      </c>
      <c r="J395" s="53"/>
      <c r="P395" s="53"/>
      <c r="W395" s="53" t="n">
        <v>0.407138479907415</v>
      </c>
      <c r="X395" s="6" t="n">
        <v>0.22933501084114</v>
      </c>
      <c r="Y395" s="6" t="n">
        <v>0.40846794595024</v>
      </c>
      <c r="Z395" s="6" t="n">
        <v>-0.0315721573339265</v>
      </c>
      <c r="AA395" s="6" t="n">
        <v>0.406453077813224</v>
      </c>
      <c r="AC395" s="53" t="n">
        <v>0.709084560162678</v>
      </c>
      <c r="AD395" s="6" t="n">
        <v>-0.35870998917659</v>
      </c>
      <c r="AE395" s="6" t="n">
        <v>1.29678432763431</v>
      </c>
      <c r="AF395" s="6" t="n">
        <v>1.53081667135191</v>
      </c>
      <c r="AG395" s="6" t="n">
        <v>-0.595300951831862</v>
      </c>
      <c r="AH395" s="6" t="n">
        <v>0.71366170752899</v>
      </c>
      <c r="AJ395" s="54" t="n">
        <f aca="false">SUM(SUM(IF(J395&lt;-0.52,-1,0),IF(W395&lt;-0.588,-1,0)),SUM(IF(J395&gt;0.808,1,0),IF(W395&gt;1.042,1,0)))</f>
        <v>0</v>
      </c>
      <c r="AK395" s="54" t="n">
        <f aca="false">SUM(SUM(IF(P395&lt;-1.118,-1,0),IF(AC395&lt;-1.058,-1,0)),SUM(IF(P395&gt;1.696,1,0),IF(AC395&gt;1.069,1,0)))</f>
        <v>0</v>
      </c>
    </row>
    <row r="396" customFormat="false" ht="15" hidden="false" customHeight="true" outlineLevel="0" collapsed="false">
      <c r="A396" s="55" t="s">
        <v>1435</v>
      </c>
      <c r="B396" s="55" t="s">
        <v>1436</v>
      </c>
      <c r="C396" s="55"/>
      <c r="D396" s="56" t="s">
        <v>1450</v>
      </c>
      <c r="E396" s="57" t="s">
        <v>33</v>
      </c>
      <c r="F396" s="58" t="s">
        <v>1451</v>
      </c>
      <c r="G396" s="58" t="s">
        <v>1452</v>
      </c>
      <c r="H396" s="59" t="s">
        <v>715</v>
      </c>
      <c r="I396" s="60"/>
      <c r="J396" s="61"/>
      <c r="K396" s="62"/>
      <c r="L396" s="62"/>
      <c r="M396" s="62"/>
      <c r="N396" s="62"/>
      <c r="O396" s="62"/>
      <c r="P396" s="61"/>
      <c r="Q396" s="62"/>
      <c r="R396" s="62"/>
      <c r="S396" s="62"/>
      <c r="T396" s="62"/>
      <c r="U396" s="62"/>
      <c r="V396" s="60"/>
      <c r="W396" s="61" t="n">
        <v>-0.103026375642165</v>
      </c>
      <c r="X396" s="62" t="n">
        <v>-0.102301049585614</v>
      </c>
      <c r="Y396" s="62" t="n">
        <v>-0.552090281706598</v>
      </c>
      <c r="Z396" s="62" t="n">
        <v>-0.00205129812666378</v>
      </c>
      <c r="AA396" s="62" t="n">
        <v>0.584262890927905</v>
      </c>
      <c r="AB396" s="62"/>
      <c r="AC396" s="61" t="n">
        <v>2.20330576390063</v>
      </c>
      <c r="AD396" s="62" t="n">
        <v>2.06754097569711</v>
      </c>
      <c r="AE396" s="62" t="n">
        <v>0.847219872391596</v>
      </c>
      <c r="AF396" s="62" t="n">
        <v>-0.566661580616075</v>
      </c>
      <c r="AG396" s="62" t="n">
        <v>-0.478177000249227</v>
      </c>
      <c r="AH396" s="62" t="n">
        <v>-0.132770502524591</v>
      </c>
      <c r="AI396" s="60"/>
      <c r="AJ396" s="63" t="n">
        <f aca="false">SUM(SUM(IF(J396&lt;-0.52,-1,0),IF(W396&lt;-0.588,-1,0)),SUM(IF(J396&gt;0.808,1,0),IF(W396&gt;1.042,1,0)))</f>
        <v>0</v>
      </c>
      <c r="AK396" s="63" t="n">
        <f aca="false">SUM(SUM(IF(P396&lt;-1.118,-1,0),IF(AC396&lt;-1.058,-1,0)),SUM(IF(P396&gt;1.696,1,0),IF(AC396&gt;1.069,1,0)))</f>
        <v>1</v>
      </c>
    </row>
    <row r="397" customFormat="false" ht="15" hidden="false" customHeight="true" outlineLevel="0" collapsed="false">
      <c r="A397" s="1" t="s">
        <v>1453</v>
      </c>
      <c r="B397" s="1" t="s">
        <v>1454</v>
      </c>
      <c r="D397" s="51" t="s">
        <v>1455</v>
      </c>
      <c r="F397" s="52" t="s">
        <v>1456</v>
      </c>
      <c r="G397" s="52" t="s">
        <v>1457</v>
      </c>
      <c r="H397" s="5" t="s">
        <v>256</v>
      </c>
      <c r="J397" s="53"/>
      <c r="P397" s="53"/>
      <c r="W397" s="53" t="n">
        <v>0.346082542153773</v>
      </c>
      <c r="X397" s="6" t="n">
        <v>0.462771145333583</v>
      </c>
      <c r="Y397" s="6" t="n">
        <v>-0.588110807752655</v>
      </c>
      <c r="Z397" s="6" t="n">
        <v>-0.0876862658481</v>
      </c>
      <c r="AA397" s="6" t="n">
        <v>-0.149246124847166</v>
      </c>
      <c r="AC397" s="53" t="n">
        <v>1.24366401858624</v>
      </c>
      <c r="AD397" s="6" t="n">
        <v>1.14999209948957</v>
      </c>
      <c r="AE397" s="6" t="n">
        <v>0.352330146662087</v>
      </c>
      <c r="AF397" s="6" t="n">
        <v>-0.318692492853673</v>
      </c>
      <c r="AG397" s="6" t="n">
        <v>-0.909861429601233</v>
      </c>
      <c r="AH397" s="6" t="n">
        <v>0.212605071323572</v>
      </c>
      <c r="AJ397" s="54" t="n">
        <f aca="false">SUM(SUM(IF(J397&lt;-0.52,-1,0),IF(W397&lt;-0.588,-1,0)),SUM(IF(J397&gt;0.808,1,0),IF(W397&gt;1.042,1,0)))</f>
        <v>0</v>
      </c>
      <c r="AK397" s="54" t="n">
        <f aca="false">SUM(SUM(IF(P397&lt;-1.118,-1,0),IF(AC397&lt;-1.058,-1,0)),SUM(IF(P397&gt;1.696,1,0),IF(AC397&gt;1.069,1,0)))</f>
        <v>1</v>
      </c>
    </row>
    <row r="398" customFormat="false" ht="15" hidden="false" customHeight="true" outlineLevel="0" collapsed="false">
      <c r="A398" s="1" t="s">
        <v>1453</v>
      </c>
      <c r="B398" s="1" t="s">
        <v>1454</v>
      </c>
      <c r="D398" s="51" t="s">
        <v>1458</v>
      </c>
      <c r="F398" s="52" t="s">
        <v>1459</v>
      </c>
      <c r="G398" s="52" t="s">
        <v>1460</v>
      </c>
      <c r="H398" s="5" t="s">
        <v>256</v>
      </c>
      <c r="J398" s="53"/>
      <c r="P398" s="53"/>
      <c r="W398" s="53" t="n">
        <v>0.264527313345948</v>
      </c>
      <c r="X398" s="6" t="n">
        <v>0.26117142886276</v>
      </c>
      <c r="Y398" s="6" t="n">
        <v>-0.517661918203471</v>
      </c>
      <c r="Z398" s="6" t="n">
        <v>0.0397520225932716</v>
      </c>
      <c r="AA398" s="6" t="n">
        <v>0.0919578664570766</v>
      </c>
      <c r="AC398" s="53" t="n">
        <v>0.490821600344059</v>
      </c>
      <c r="AD398" s="6" t="n">
        <v>0.714616762351456</v>
      </c>
      <c r="AE398" s="6" t="n">
        <v>-0.782197904326099</v>
      </c>
      <c r="AF398" s="6" t="n">
        <v>-0.336726304355134</v>
      </c>
      <c r="AG398" s="6" t="n">
        <v>0.18745929614222</v>
      </c>
      <c r="AH398" s="6" t="n">
        <v>-0.0881420517750221</v>
      </c>
      <c r="AJ398" s="54" t="n">
        <f aca="false">SUM(SUM(IF(J398&lt;-0.52,-1,0),IF(W398&lt;-0.588,-1,0)),SUM(IF(J398&gt;0.808,1,0),IF(W398&gt;1.042,1,0)))</f>
        <v>0</v>
      </c>
      <c r="AK398" s="54" t="n">
        <f aca="false">SUM(SUM(IF(P398&lt;-1.118,-1,0),IF(AC398&lt;-1.058,-1,0)),SUM(IF(P398&gt;1.696,1,0),IF(AC398&gt;1.069,1,0)))</f>
        <v>0</v>
      </c>
    </row>
    <row r="399" customFormat="false" ht="15" hidden="false" customHeight="true" outlineLevel="0" collapsed="false">
      <c r="A399" s="1" t="s">
        <v>1453</v>
      </c>
      <c r="B399" s="1" t="s">
        <v>1454</v>
      </c>
      <c r="D399" s="2" t="s">
        <v>1461</v>
      </c>
      <c r="E399" s="3" t="s">
        <v>33</v>
      </c>
      <c r="F399" s="52" t="s">
        <v>1462</v>
      </c>
      <c r="G399" s="52" t="s">
        <v>1463</v>
      </c>
      <c r="H399" s="5" t="s">
        <v>256</v>
      </c>
      <c r="J399" s="53"/>
      <c r="P399" s="53"/>
      <c r="W399" s="53" t="n">
        <v>0.266194698436285</v>
      </c>
      <c r="X399" s="6" t="n">
        <v>0.144580881589754</v>
      </c>
      <c r="Y399" s="6" t="n">
        <v>0.304638578298689</v>
      </c>
      <c r="Z399" s="6" t="n">
        <v>0.214330136967198</v>
      </c>
      <c r="AA399" s="6" t="n">
        <v>0.821774758328906</v>
      </c>
      <c r="AC399" s="53" t="n">
        <v>0.0716424616517738</v>
      </c>
      <c r="AD399" s="6" t="n">
        <v>0.392687394189548</v>
      </c>
      <c r="AE399" s="6" t="n">
        <v>-0.88171505077841</v>
      </c>
      <c r="AF399" s="6" t="n">
        <v>-0.78614411069351</v>
      </c>
      <c r="AG399" s="6" t="n">
        <v>0.443496562900074</v>
      </c>
      <c r="AH399" s="6" t="n">
        <v>-0.921621240441484</v>
      </c>
      <c r="AJ399" s="54" t="n">
        <f aca="false">SUM(SUM(IF(J399&lt;-0.52,-1,0),IF(W399&lt;-0.588,-1,0)),SUM(IF(J399&gt;0.808,1,0),IF(W399&gt;1.042,1,0)))</f>
        <v>0</v>
      </c>
      <c r="AK399" s="54" t="n">
        <f aca="false">SUM(SUM(IF(P399&lt;-1.118,-1,0),IF(AC399&lt;-1.058,-1,0)),SUM(IF(P399&gt;1.696,1,0),IF(AC399&gt;1.069,1,0)))</f>
        <v>0</v>
      </c>
    </row>
    <row r="400" customFormat="false" ht="15" hidden="false" customHeight="true" outlineLevel="0" collapsed="false">
      <c r="A400" s="55" t="s">
        <v>1453</v>
      </c>
      <c r="B400" s="55" t="s">
        <v>1454</v>
      </c>
      <c r="C400" s="55"/>
      <c r="D400" s="56" t="s">
        <v>1464</v>
      </c>
      <c r="E400" s="57" t="s">
        <v>33</v>
      </c>
      <c r="F400" s="58" t="s">
        <v>1465</v>
      </c>
      <c r="G400" s="58" t="s">
        <v>1466</v>
      </c>
      <c r="H400" s="59" t="s">
        <v>256</v>
      </c>
      <c r="I400" s="60"/>
      <c r="J400" s="61"/>
      <c r="K400" s="62"/>
      <c r="L400" s="62"/>
      <c r="M400" s="62"/>
      <c r="N400" s="62"/>
      <c r="O400" s="62"/>
      <c r="P400" s="61"/>
      <c r="Q400" s="62"/>
      <c r="R400" s="62"/>
      <c r="S400" s="62"/>
      <c r="T400" s="62"/>
      <c r="U400" s="62"/>
      <c r="V400" s="60"/>
      <c r="W400" s="61" t="n">
        <v>1.17402745667043</v>
      </c>
      <c r="X400" s="62" t="n">
        <v>0.932450377719321</v>
      </c>
      <c r="Y400" s="62" t="n">
        <v>1.00846860162843</v>
      </c>
      <c r="Z400" s="62" t="n">
        <v>-0.541516948781607</v>
      </c>
      <c r="AA400" s="62" t="n">
        <v>1.38125038515014</v>
      </c>
      <c r="AB400" s="62"/>
      <c r="AC400" s="61" t="n">
        <v>-0.232026091698547</v>
      </c>
      <c r="AD400" s="62" t="n">
        <v>0.192199925833124</v>
      </c>
      <c r="AE400" s="62" t="n">
        <v>-0.936956912969369</v>
      </c>
      <c r="AF400" s="62" t="n">
        <v>-0.873919808521287</v>
      </c>
      <c r="AG400" s="62" t="n">
        <v>0.467173577382939</v>
      </c>
      <c r="AH400" s="62" t="n">
        <v>-0.49578443734939</v>
      </c>
      <c r="AI400" s="60"/>
      <c r="AJ400" s="63" t="n">
        <f aca="false">SUM(SUM(IF(J400&lt;-0.52,-1,0),IF(W400&lt;-0.588,-1,0)),SUM(IF(J400&gt;0.808,1,0),IF(W400&gt;1.042,1,0)))</f>
        <v>1</v>
      </c>
      <c r="AK400" s="63" t="n">
        <f aca="false">SUM(SUM(IF(P400&lt;-1.118,-1,0),IF(AC400&lt;-1.058,-1,0)),SUM(IF(P400&gt;1.696,1,0),IF(AC400&gt;1.069,1,0)))</f>
        <v>0</v>
      </c>
    </row>
    <row r="401" customFormat="false" ht="15" hidden="false" customHeight="true" outlineLevel="0" collapsed="false">
      <c r="A401" s="1" t="s">
        <v>1467</v>
      </c>
      <c r="B401" s="1" t="s">
        <v>1468</v>
      </c>
      <c r="D401" s="51" t="s">
        <v>1469</v>
      </c>
      <c r="F401" s="52" t="s">
        <v>1470</v>
      </c>
      <c r="G401" s="52" t="s">
        <v>1471</v>
      </c>
      <c r="H401" s="5" t="s">
        <v>61</v>
      </c>
      <c r="J401" s="53"/>
      <c r="P401" s="53"/>
      <c r="W401" s="53" t="n">
        <v>-1.5212896983903</v>
      </c>
      <c r="X401" s="6" t="n">
        <v>-1.53713970840739</v>
      </c>
      <c r="Y401" s="6" t="n">
        <v>-1.2889587676058</v>
      </c>
      <c r="Z401" s="6" t="n">
        <v>-0.249710566207439</v>
      </c>
      <c r="AA401" s="6" t="n">
        <v>-0.58255104602306</v>
      </c>
      <c r="AC401" s="53" t="n">
        <v>1.9105710465781</v>
      </c>
      <c r="AD401" s="6" t="n">
        <v>0.969445414863038</v>
      </c>
      <c r="AE401" s="6" t="n">
        <v>2.07250190389268</v>
      </c>
      <c r="AF401" s="6" t="n">
        <v>0.0745707188076485</v>
      </c>
      <c r="AG401" s="6" t="n">
        <v>-0.127169669033327</v>
      </c>
      <c r="AH401" s="6" t="n">
        <v>0.343976122843991</v>
      </c>
      <c r="AJ401" s="54" t="n">
        <f aca="false">SUM(SUM(IF(J401&lt;-0.52,-1,0),IF(W401&lt;-0.588,-1,0)),SUM(IF(J401&gt;0.808,1,0),IF(W401&gt;1.042,1,0)))</f>
        <v>-1</v>
      </c>
      <c r="AK401" s="54" t="n">
        <f aca="false">SUM(SUM(IF(P401&lt;-1.118,-1,0),IF(AC401&lt;-1.058,-1,0)),SUM(IF(P401&gt;1.696,1,0),IF(AC401&gt;1.069,1,0)))</f>
        <v>1</v>
      </c>
    </row>
    <row r="402" customFormat="false" ht="15" hidden="false" customHeight="true" outlineLevel="0" collapsed="false">
      <c r="A402" s="1" t="s">
        <v>1467</v>
      </c>
      <c r="B402" s="1" t="s">
        <v>1468</v>
      </c>
      <c r="D402" s="51" t="s">
        <v>1472</v>
      </c>
      <c r="F402" s="52" t="s">
        <v>1473</v>
      </c>
      <c r="G402" s="52" t="s">
        <v>1474</v>
      </c>
      <c r="H402" s="5" t="s">
        <v>61</v>
      </c>
      <c r="J402" s="53"/>
      <c r="P402" s="53"/>
      <c r="W402" s="53" t="n">
        <v>0.879103935966886</v>
      </c>
      <c r="X402" s="6" t="n">
        <v>0.952137780654592</v>
      </c>
      <c r="Y402" s="6" t="n">
        <v>-0.397328442263969</v>
      </c>
      <c r="Z402" s="6" t="n">
        <v>0.12492584116475</v>
      </c>
      <c r="AA402" s="6" t="n">
        <v>-0.267673223792154</v>
      </c>
      <c r="AC402" s="53" t="n">
        <v>0.279667901557635</v>
      </c>
      <c r="AD402" s="6" t="n">
        <v>0.791064682905593</v>
      </c>
      <c r="AE402" s="6" t="n">
        <v>-0.38877539638854</v>
      </c>
      <c r="AF402" s="6" t="n">
        <v>-0.477470855529576</v>
      </c>
      <c r="AG402" s="6" t="n">
        <v>0.695345212780062</v>
      </c>
      <c r="AH402" s="6" t="n">
        <v>-0.639651381906664</v>
      </c>
      <c r="AJ402" s="54" t="n">
        <f aca="false">SUM(SUM(IF(J402&lt;-0.52,-1,0),IF(W402&lt;-0.588,-1,0)),SUM(IF(J402&gt;0.808,1,0),IF(W402&gt;1.042,1,0)))</f>
        <v>0</v>
      </c>
      <c r="AK402" s="54" t="n">
        <f aca="false">SUM(SUM(IF(P402&lt;-1.118,-1,0),IF(AC402&lt;-1.058,-1,0)),SUM(IF(P402&gt;1.696,1,0),IF(AC402&gt;1.069,1,0)))</f>
        <v>0</v>
      </c>
    </row>
    <row r="403" customFormat="false" ht="15" hidden="false" customHeight="true" outlineLevel="0" collapsed="false">
      <c r="A403" s="1" t="s">
        <v>1467</v>
      </c>
      <c r="B403" s="1" t="s">
        <v>1468</v>
      </c>
      <c r="D403" s="2" t="s">
        <v>1475</v>
      </c>
      <c r="E403" s="3" t="s">
        <v>33</v>
      </c>
      <c r="F403" s="52" t="s">
        <v>1476</v>
      </c>
      <c r="G403" s="52" t="s">
        <v>1477</v>
      </c>
      <c r="H403" s="5" t="s">
        <v>61</v>
      </c>
      <c r="J403" s="53"/>
      <c r="P403" s="53"/>
      <c r="W403" s="53" t="n">
        <v>-0.100596016317682</v>
      </c>
      <c r="X403" s="6" t="n">
        <v>-0.156743100659782</v>
      </c>
      <c r="Y403" s="6" t="n">
        <v>0.174567894710099</v>
      </c>
      <c r="Z403" s="6" t="n">
        <v>-0.214791822656894</v>
      </c>
      <c r="AA403" s="6" t="n">
        <v>-0.551613094210023</v>
      </c>
      <c r="AC403" s="53" t="n">
        <v>1.63144394729961</v>
      </c>
      <c r="AD403" s="6" t="n">
        <v>0.632540751595473</v>
      </c>
      <c r="AE403" s="6" t="n">
        <v>1.91712268465208</v>
      </c>
      <c r="AF403" s="6" t="n">
        <v>0.665220526837287</v>
      </c>
      <c r="AG403" s="6" t="n">
        <v>0.306006515122788</v>
      </c>
      <c r="AH403" s="6" t="n">
        <v>0.34382827337122</v>
      </c>
      <c r="AJ403" s="54" t="n">
        <f aca="false">SUM(SUM(IF(J403&lt;-0.52,-1,0),IF(W403&lt;-0.588,-1,0)),SUM(IF(J403&gt;0.808,1,0),IF(W403&gt;1.042,1,0)))</f>
        <v>0</v>
      </c>
      <c r="AK403" s="54" t="n">
        <f aca="false">SUM(SUM(IF(P403&lt;-1.118,-1,0),IF(AC403&lt;-1.058,-1,0)),SUM(IF(P403&gt;1.696,1,0),IF(AC403&gt;1.069,1,0)))</f>
        <v>1</v>
      </c>
    </row>
    <row r="404" customFormat="false" ht="15" hidden="false" customHeight="true" outlineLevel="0" collapsed="false">
      <c r="A404" s="55" t="s">
        <v>1467</v>
      </c>
      <c r="B404" s="55" t="s">
        <v>1468</v>
      </c>
      <c r="C404" s="55"/>
      <c r="D404" s="56" t="s">
        <v>1478</v>
      </c>
      <c r="E404" s="57" t="s">
        <v>33</v>
      </c>
      <c r="F404" s="58" t="s">
        <v>1479</v>
      </c>
      <c r="G404" s="58" t="s">
        <v>1480</v>
      </c>
      <c r="H404" s="59" t="s">
        <v>61</v>
      </c>
      <c r="I404" s="60"/>
      <c r="J404" s="61"/>
      <c r="K404" s="62"/>
      <c r="L404" s="62"/>
      <c r="M404" s="62"/>
      <c r="N404" s="62"/>
      <c r="O404" s="62"/>
      <c r="P404" s="61"/>
      <c r="Q404" s="62"/>
      <c r="R404" s="62"/>
      <c r="S404" s="62"/>
      <c r="T404" s="62"/>
      <c r="U404" s="62"/>
      <c r="V404" s="60"/>
      <c r="W404" s="61" t="n">
        <v>0.995239906314228</v>
      </c>
      <c r="X404" s="62" t="n">
        <v>0.887236401655474</v>
      </c>
      <c r="Y404" s="62" t="n">
        <v>-0.124682145694246</v>
      </c>
      <c r="Z404" s="62" t="n">
        <v>-0.674957111129555</v>
      </c>
      <c r="AA404" s="62" t="n">
        <v>0.578174388067034</v>
      </c>
      <c r="AB404" s="62"/>
      <c r="AC404" s="61" t="n">
        <v>0.870106261916043</v>
      </c>
      <c r="AD404" s="62" t="n">
        <v>0.454798107873892</v>
      </c>
      <c r="AE404" s="62" t="n">
        <v>0.515617488577372</v>
      </c>
      <c r="AF404" s="62" t="n">
        <v>-0.474089720725783</v>
      </c>
      <c r="AG404" s="62" t="n">
        <v>-0.822407594708684</v>
      </c>
      <c r="AH404" s="62" t="n">
        <v>1.32380109271918</v>
      </c>
      <c r="AI404" s="60"/>
      <c r="AJ404" s="63" t="n">
        <f aca="false">SUM(SUM(IF(J404&lt;-0.52,-1,0),IF(W404&lt;-0.588,-1,0)),SUM(IF(J404&gt;0.808,1,0),IF(W404&gt;1.042,1,0)))</f>
        <v>0</v>
      </c>
      <c r="AK404" s="63" t="n">
        <f aca="false">SUM(SUM(IF(P404&lt;-1.118,-1,0),IF(AC404&lt;-1.058,-1,0)),SUM(IF(P404&gt;1.696,1,0),IF(AC404&gt;1.069,1,0)))</f>
        <v>0</v>
      </c>
    </row>
    <row r="405" customFormat="false" ht="15" hidden="false" customHeight="true" outlineLevel="0" collapsed="false">
      <c r="A405" s="1" t="s">
        <v>1481</v>
      </c>
      <c r="B405" s="1" t="s">
        <v>1482</v>
      </c>
      <c r="D405" s="51" t="s">
        <v>1483</v>
      </c>
      <c r="F405" s="52" t="s">
        <v>1484</v>
      </c>
      <c r="G405" s="52" t="s">
        <v>1485</v>
      </c>
      <c r="H405" s="5" t="s">
        <v>1486</v>
      </c>
      <c r="J405" s="53"/>
      <c r="P405" s="53"/>
      <c r="W405" s="53" t="n">
        <v>0.54509131171352</v>
      </c>
      <c r="X405" s="6" t="n">
        <v>0.385263816861127</v>
      </c>
      <c r="Y405" s="6" t="n">
        <v>-0.327738162408528</v>
      </c>
      <c r="Z405" s="6" t="n">
        <v>-0.177472910826377</v>
      </c>
      <c r="AA405" s="6" t="n">
        <v>0.00623993079619529</v>
      </c>
      <c r="AC405" s="53" t="n">
        <v>-0.0276993602956224</v>
      </c>
      <c r="AD405" s="6" t="n">
        <v>0.0585003832942137</v>
      </c>
      <c r="AE405" s="6" t="n">
        <v>-1.47268353613543</v>
      </c>
      <c r="AF405" s="6" t="n">
        <v>-0.715495248984544</v>
      </c>
      <c r="AG405" s="6" t="n">
        <v>-0.314278438206761</v>
      </c>
      <c r="AH405" s="6" t="n">
        <v>0.0957076445783442</v>
      </c>
      <c r="AJ405" s="54" t="n">
        <f aca="false">SUM(SUM(IF(J405&lt;-0.52,-1,0),IF(W405&lt;-0.588,-1,0)),SUM(IF(J405&gt;0.808,1,0),IF(W405&gt;1.042,1,0)))</f>
        <v>0</v>
      </c>
      <c r="AK405" s="54" t="n">
        <f aca="false">SUM(SUM(IF(P405&lt;-1.118,-1,0),IF(AC405&lt;-1.058,-1,0)),SUM(IF(P405&gt;1.696,1,0),IF(AC405&gt;1.069,1,0)))</f>
        <v>0</v>
      </c>
    </row>
    <row r="406" customFormat="false" ht="15" hidden="false" customHeight="true" outlineLevel="0" collapsed="false">
      <c r="A406" s="1" t="s">
        <v>1481</v>
      </c>
      <c r="B406" s="1" t="s">
        <v>1482</v>
      </c>
      <c r="D406" s="51" t="s">
        <v>1487</v>
      </c>
      <c r="F406" s="52" t="s">
        <v>1488</v>
      </c>
      <c r="G406" s="52" t="s">
        <v>1489</v>
      </c>
      <c r="H406" s="5" t="s">
        <v>1486</v>
      </c>
      <c r="J406" s="53"/>
      <c r="P406" s="53"/>
      <c r="W406" s="53" t="n">
        <v>0.520130918648462</v>
      </c>
      <c r="X406" s="6" t="n">
        <v>0.565637662656487</v>
      </c>
      <c r="Y406" s="6" t="n">
        <v>-0.467419447234516</v>
      </c>
      <c r="Z406" s="6" t="n">
        <v>-0.0202133596145516</v>
      </c>
      <c r="AA406" s="6" t="n">
        <v>0.1893534393875</v>
      </c>
      <c r="AC406" s="53" t="n">
        <v>0.429209508197203</v>
      </c>
      <c r="AD406" s="6" t="n">
        <v>0.580464778599391</v>
      </c>
      <c r="AE406" s="6" t="n">
        <v>-0.403896087555783</v>
      </c>
      <c r="AF406" s="6" t="n">
        <v>-0.362214060655367</v>
      </c>
      <c r="AG406" s="6" t="n">
        <v>0.615060448337009</v>
      </c>
      <c r="AH406" s="6" t="n">
        <v>-0.316696768248852</v>
      </c>
      <c r="AJ406" s="54" t="n">
        <f aca="false">SUM(SUM(IF(J406&lt;-0.52,-1,0),IF(W406&lt;-0.588,-1,0)),SUM(IF(J406&gt;0.808,1,0),IF(W406&gt;1.042,1,0)))</f>
        <v>0</v>
      </c>
      <c r="AK406" s="54" t="n">
        <f aca="false">SUM(SUM(IF(P406&lt;-1.118,-1,0),IF(AC406&lt;-1.058,-1,0)),SUM(IF(P406&gt;1.696,1,0),IF(AC406&gt;1.069,1,0)))</f>
        <v>0</v>
      </c>
    </row>
    <row r="407" customFormat="false" ht="15" hidden="false" customHeight="true" outlineLevel="0" collapsed="false">
      <c r="A407" s="1" t="s">
        <v>1481</v>
      </c>
      <c r="B407" s="1" t="s">
        <v>1482</v>
      </c>
      <c r="D407" s="2" t="s">
        <v>1490</v>
      </c>
      <c r="E407" s="3" t="s">
        <v>33</v>
      </c>
      <c r="F407" s="52" t="s">
        <v>1491</v>
      </c>
      <c r="G407" s="52" t="s">
        <v>1492</v>
      </c>
      <c r="H407" s="5" t="s">
        <v>1486</v>
      </c>
      <c r="J407" s="53"/>
      <c r="P407" s="53"/>
      <c r="W407" s="53" t="n">
        <v>0.797587848716588</v>
      </c>
      <c r="X407" s="6" t="n">
        <v>1.05026200128585</v>
      </c>
      <c r="Y407" s="6" t="n">
        <v>-1.80756142777562</v>
      </c>
      <c r="Z407" s="6" t="n">
        <v>-0.40898201616675</v>
      </c>
      <c r="AA407" s="6" t="n">
        <v>-0.545095893778598</v>
      </c>
      <c r="AC407" s="53" t="n">
        <v>1.10744675183799</v>
      </c>
      <c r="AD407" s="6" t="n">
        <v>0.991262430951503</v>
      </c>
      <c r="AE407" s="6" t="n">
        <v>0.428277601545014</v>
      </c>
      <c r="AF407" s="6" t="n">
        <v>-0.347539559461405</v>
      </c>
      <c r="AG407" s="6" t="n">
        <v>-0.393480279254889</v>
      </c>
      <c r="AH407" s="6" t="n">
        <v>-0.0678719806276816</v>
      </c>
      <c r="AJ407" s="54" t="n">
        <f aca="false">SUM(SUM(IF(J407&lt;-0.52,-1,0),IF(W407&lt;-0.588,-1,0)),SUM(IF(J407&gt;0.808,1,0),IF(W407&gt;1.042,1,0)))</f>
        <v>0</v>
      </c>
      <c r="AK407" s="54" t="n">
        <f aca="false">SUM(SUM(IF(P407&lt;-1.118,-1,0),IF(AC407&lt;-1.058,-1,0)),SUM(IF(P407&gt;1.696,1,0),IF(AC407&gt;1.069,1,0)))</f>
        <v>1</v>
      </c>
    </row>
    <row r="408" customFormat="false" ht="15" hidden="false" customHeight="true" outlineLevel="0" collapsed="false">
      <c r="A408" s="55" t="s">
        <v>1481</v>
      </c>
      <c r="B408" s="55" t="s">
        <v>1482</v>
      </c>
      <c r="C408" s="55"/>
      <c r="D408" s="56" t="s">
        <v>1493</v>
      </c>
      <c r="E408" s="57" t="s">
        <v>33</v>
      </c>
      <c r="F408" s="58" t="s">
        <v>1494</v>
      </c>
      <c r="G408" s="58" t="s">
        <v>1495</v>
      </c>
      <c r="H408" s="59" t="s">
        <v>1486</v>
      </c>
      <c r="I408" s="60"/>
      <c r="J408" s="61"/>
      <c r="K408" s="62"/>
      <c r="L408" s="62"/>
      <c r="M408" s="62"/>
      <c r="N408" s="62"/>
      <c r="O408" s="62"/>
      <c r="P408" s="61"/>
      <c r="Q408" s="62"/>
      <c r="R408" s="62"/>
      <c r="S408" s="62"/>
      <c r="T408" s="62"/>
      <c r="U408" s="62"/>
      <c r="V408" s="60"/>
      <c r="W408" s="61" t="n">
        <v>0.257754502350708</v>
      </c>
      <c r="X408" s="62" t="n">
        <v>0.076364968101564</v>
      </c>
      <c r="Y408" s="62" t="n">
        <v>0.168701664566861</v>
      </c>
      <c r="Z408" s="62" t="n">
        <v>0.165004083154781</v>
      </c>
      <c r="AA408" s="62" t="n">
        <v>0.568552703239851</v>
      </c>
      <c r="AB408" s="62"/>
      <c r="AC408" s="61" t="n">
        <v>1.22638680118695</v>
      </c>
      <c r="AD408" s="62" t="n">
        <v>0.765005130121094</v>
      </c>
      <c r="AE408" s="62" t="n">
        <v>0.775683951997979</v>
      </c>
      <c r="AF408" s="62" t="n">
        <v>0.0446931020824123</v>
      </c>
      <c r="AG408" s="62" t="n">
        <v>0.0294896821002072</v>
      </c>
      <c r="AH408" s="62" t="n">
        <v>0.0644498833200404</v>
      </c>
      <c r="AI408" s="60"/>
      <c r="AJ408" s="63" t="n">
        <f aca="false">SUM(SUM(IF(J408&lt;-0.52,-1,0),IF(W408&lt;-0.588,-1,0)),SUM(IF(J408&gt;0.808,1,0),IF(W408&gt;1.042,1,0)))</f>
        <v>0</v>
      </c>
      <c r="AK408" s="63" t="n">
        <f aca="false">SUM(SUM(IF(P408&lt;-1.118,-1,0),IF(AC408&lt;-1.058,-1,0)),SUM(IF(P408&gt;1.696,1,0),IF(AC408&gt;1.069,1,0)))</f>
        <v>1</v>
      </c>
    </row>
    <row r="409" customFormat="false" ht="15" hidden="false" customHeight="true" outlineLevel="0" collapsed="false">
      <c r="A409" s="1" t="s">
        <v>1496</v>
      </c>
      <c r="B409" s="1" t="s">
        <v>1497</v>
      </c>
      <c r="D409" s="51" t="s">
        <v>1498</v>
      </c>
      <c r="F409" s="52" t="s">
        <v>1499</v>
      </c>
      <c r="G409" s="52" t="s">
        <v>1500</v>
      </c>
      <c r="H409" s="5" t="s">
        <v>256</v>
      </c>
      <c r="J409" s="53"/>
      <c r="P409" s="53"/>
      <c r="W409" s="53" t="n">
        <v>0.706569881706936</v>
      </c>
      <c r="X409" s="6" t="n">
        <v>0.45017029367548</v>
      </c>
      <c r="Y409" s="6" t="n">
        <v>0.646866695931125</v>
      </c>
      <c r="Z409" s="6" t="n">
        <v>-0.667117928679296</v>
      </c>
      <c r="AA409" s="6" t="n">
        <v>0.526350662012518</v>
      </c>
      <c r="AC409" s="53" t="n">
        <v>-0.147362266226058</v>
      </c>
      <c r="AD409" s="6" t="n">
        <v>-0.267205539580712</v>
      </c>
      <c r="AE409" s="6" t="n">
        <v>-0.201468999375388</v>
      </c>
      <c r="AF409" s="6" t="n">
        <v>-0.0672571578773388</v>
      </c>
      <c r="AG409" s="6" t="n">
        <v>-0.177819652712468</v>
      </c>
      <c r="AH409" s="6" t="n">
        <v>0.531377242850806</v>
      </c>
      <c r="AJ409" s="54" t="n">
        <f aca="false">SUM(SUM(IF(J409&lt;-0.52,-1,0),IF(W409&lt;-0.588,-1,0)),SUM(IF(J409&gt;0.808,1,0),IF(W409&gt;1.042,1,0)))</f>
        <v>0</v>
      </c>
      <c r="AK409" s="54" t="n">
        <f aca="false">SUM(SUM(IF(P409&lt;-1.118,-1,0),IF(AC409&lt;-1.058,-1,0)),SUM(IF(P409&gt;1.696,1,0),IF(AC409&gt;1.069,1,0)))</f>
        <v>0</v>
      </c>
    </row>
    <row r="410" customFormat="false" ht="15" hidden="false" customHeight="true" outlineLevel="0" collapsed="false">
      <c r="A410" s="1" t="s">
        <v>1496</v>
      </c>
      <c r="B410" s="1" t="s">
        <v>1497</v>
      </c>
      <c r="D410" s="51" t="s">
        <v>1501</v>
      </c>
      <c r="F410" s="52" t="s">
        <v>1502</v>
      </c>
      <c r="G410" s="52" t="s">
        <v>1503</v>
      </c>
      <c r="H410" s="5" t="s">
        <v>256</v>
      </c>
      <c r="J410" s="53"/>
      <c r="P410" s="53"/>
      <c r="W410" s="53" t="n">
        <v>0.400849116065126</v>
      </c>
      <c r="X410" s="6" t="n">
        <v>0.441942014741004</v>
      </c>
      <c r="Y410" s="6" t="n">
        <v>0.145481230006002</v>
      </c>
      <c r="Z410" s="6" t="n">
        <v>-0.198065315408359</v>
      </c>
      <c r="AA410" s="6" t="n">
        <v>0.333646346211093</v>
      </c>
      <c r="AC410" s="53" t="n">
        <v>1.12973573028836</v>
      </c>
      <c r="AD410" s="6" t="n">
        <v>1.38708103175906</v>
      </c>
      <c r="AE410" s="6" t="n">
        <v>-0.179477098749532</v>
      </c>
      <c r="AF410" s="6" t="n">
        <v>-0.146964000646959</v>
      </c>
      <c r="AG410" s="6" t="n">
        <v>0.52543129581596</v>
      </c>
      <c r="AH410" s="6" t="n">
        <v>-0.413755013216914</v>
      </c>
      <c r="AJ410" s="54" t="n">
        <f aca="false">SUM(SUM(IF(J410&lt;-0.52,-1,0),IF(W410&lt;-0.588,-1,0)),SUM(IF(J410&gt;0.808,1,0),IF(W410&gt;1.042,1,0)))</f>
        <v>0</v>
      </c>
      <c r="AK410" s="54" t="n">
        <f aca="false">SUM(SUM(IF(P410&lt;-1.118,-1,0),IF(AC410&lt;-1.058,-1,0)),SUM(IF(P410&gt;1.696,1,0),IF(AC410&gt;1.069,1,0)))</f>
        <v>1</v>
      </c>
    </row>
    <row r="411" customFormat="false" ht="15" hidden="false" customHeight="true" outlineLevel="0" collapsed="false">
      <c r="A411" s="1" t="s">
        <v>1496</v>
      </c>
      <c r="B411" s="1" t="s">
        <v>1497</v>
      </c>
      <c r="D411" s="2" t="s">
        <v>1504</v>
      </c>
      <c r="E411" s="3" t="s">
        <v>33</v>
      </c>
      <c r="F411" s="52" t="s">
        <v>1505</v>
      </c>
      <c r="G411" s="52" t="s">
        <v>1506</v>
      </c>
      <c r="H411" s="5" t="s">
        <v>256</v>
      </c>
      <c r="J411" s="53"/>
      <c r="P411" s="53"/>
      <c r="W411" s="53" t="n">
        <v>0.439330431306515</v>
      </c>
      <c r="X411" s="6" t="n">
        <v>0.489087560683033</v>
      </c>
      <c r="Y411" s="6" t="n">
        <v>-0.372681209293068</v>
      </c>
      <c r="Z411" s="6" t="n">
        <v>0.117423196731519</v>
      </c>
      <c r="AA411" s="6" t="n">
        <v>0.525155112372127</v>
      </c>
      <c r="AC411" s="53" t="n">
        <v>1.40051568559566</v>
      </c>
      <c r="AD411" s="6" t="n">
        <v>1.4822757302777</v>
      </c>
      <c r="AE411" s="6" t="n">
        <v>0.167161014217061</v>
      </c>
      <c r="AF411" s="6" t="n">
        <v>-0.256969738480117</v>
      </c>
      <c r="AG411" s="6" t="n">
        <v>0.708073480708722</v>
      </c>
      <c r="AH411" s="6" t="n">
        <v>-0.398605035920925</v>
      </c>
      <c r="AJ411" s="54" t="n">
        <f aca="false">SUM(SUM(IF(J411&lt;-0.52,-1,0),IF(W411&lt;-0.588,-1,0)),SUM(IF(J411&gt;0.808,1,0),IF(W411&gt;1.042,1,0)))</f>
        <v>0</v>
      </c>
      <c r="AK411" s="54" t="n">
        <f aca="false">SUM(SUM(IF(P411&lt;-1.118,-1,0),IF(AC411&lt;-1.058,-1,0)),SUM(IF(P411&gt;1.696,1,0),IF(AC411&gt;1.069,1,0)))</f>
        <v>1</v>
      </c>
    </row>
    <row r="412" customFormat="false" ht="15" hidden="false" customHeight="true" outlineLevel="0" collapsed="false">
      <c r="A412" s="55" t="s">
        <v>1496</v>
      </c>
      <c r="B412" s="55" t="s">
        <v>1497</v>
      </c>
      <c r="C412" s="55"/>
      <c r="D412" s="56" t="s">
        <v>1507</v>
      </c>
      <c r="E412" s="57" t="s">
        <v>33</v>
      </c>
      <c r="F412" s="58" t="s">
        <v>1508</v>
      </c>
      <c r="G412" s="58" t="s">
        <v>1509</v>
      </c>
      <c r="H412" s="59" t="s">
        <v>256</v>
      </c>
      <c r="I412" s="60"/>
      <c r="J412" s="61"/>
      <c r="K412" s="62"/>
      <c r="L412" s="62"/>
      <c r="M412" s="62"/>
      <c r="N412" s="62"/>
      <c r="O412" s="62"/>
      <c r="P412" s="61"/>
      <c r="Q412" s="62"/>
      <c r="R412" s="62"/>
      <c r="S412" s="62"/>
      <c r="T412" s="62"/>
      <c r="U412" s="62"/>
      <c r="V412" s="60"/>
      <c r="W412" s="61" t="n">
        <v>0.5311524144326</v>
      </c>
      <c r="X412" s="62" t="n">
        <v>0.563143639303635</v>
      </c>
      <c r="Y412" s="62" t="n">
        <v>-0.340358494752802</v>
      </c>
      <c r="Z412" s="62" t="n">
        <v>-0.269601161507388</v>
      </c>
      <c r="AA412" s="62" t="n">
        <v>0.476400292136016</v>
      </c>
      <c r="AB412" s="62"/>
      <c r="AC412" s="61" t="n">
        <v>0.289547552213147</v>
      </c>
      <c r="AD412" s="62" t="n">
        <v>0.649406010141022</v>
      </c>
      <c r="AE412" s="62" t="n">
        <v>-0.264476479242751</v>
      </c>
      <c r="AF412" s="62" t="n">
        <v>0.195205717340952</v>
      </c>
      <c r="AG412" s="62" t="n">
        <v>0.143836334272394</v>
      </c>
      <c r="AH412" s="62" t="n">
        <v>-0.0366826287829967</v>
      </c>
      <c r="AI412" s="60"/>
      <c r="AJ412" s="63" t="n">
        <f aca="false">SUM(SUM(IF(J412&lt;-0.52,-1,0),IF(W412&lt;-0.588,-1,0)),SUM(IF(J412&gt;0.808,1,0),IF(W412&gt;1.042,1,0)))</f>
        <v>0</v>
      </c>
      <c r="AK412" s="63" t="n">
        <f aca="false">SUM(SUM(IF(P412&lt;-1.118,-1,0),IF(AC412&lt;-1.058,-1,0)),SUM(IF(P412&gt;1.696,1,0),IF(AC412&gt;1.069,1,0)))</f>
        <v>0</v>
      </c>
    </row>
    <row r="413" customFormat="false" ht="15" hidden="false" customHeight="true" outlineLevel="0" collapsed="false">
      <c r="A413" s="75" t="s">
        <v>1510</v>
      </c>
      <c r="B413" s="75"/>
      <c r="C413" s="75"/>
      <c r="D413" s="84" t="s">
        <v>1511</v>
      </c>
      <c r="E413" s="77"/>
      <c r="F413" s="85" t="s">
        <v>1512</v>
      </c>
      <c r="G413" s="85" t="s">
        <v>1513</v>
      </c>
      <c r="H413" s="79" t="s">
        <v>1514</v>
      </c>
      <c r="I413" s="80"/>
      <c r="J413" s="81" t="n">
        <v>-0.0358986786620992</v>
      </c>
      <c r="K413" s="82" t="n">
        <v>-0.0246007029746227</v>
      </c>
      <c r="L413" s="82" t="n">
        <v>-0.0203402686150141</v>
      </c>
      <c r="M413" s="82" t="n">
        <v>-0.0762800101841356</v>
      </c>
      <c r="N413" s="82" t="n">
        <v>-0.0198453035997335</v>
      </c>
      <c r="O413" s="82"/>
      <c r="P413" s="81" t="n">
        <v>-0.0203525580940134</v>
      </c>
      <c r="Q413" s="82" t="n">
        <v>-0.0118767044761825</v>
      </c>
      <c r="R413" s="82" t="n">
        <v>-0.0144909441977483</v>
      </c>
      <c r="S413" s="82" t="n">
        <v>-0.0204678137837916</v>
      </c>
      <c r="T413" s="82" t="n">
        <v>-0.0448893753838196</v>
      </c>
      <c r="U413" s="82" t="n">
        <v>-0.0129512631336823</v>
      </c>
      <c r="V413" s="80"/>
      <c r="W413" s="81" t="n">
        <v>-0.0399863685607434</v>
      </c>
      <c r="X413" s="82" t="n">
        <v>-0.0306278804931922</v>
      </c>
      <c r="Y413" s="82" t="n">
        <v>-0.0167947029065178</v>
      </c>
      <c r="Z413" s="82" t="n">
        <v>-0.0924654536130243</v>
      </c>
      <c r="AA413" s="82" t="n">
        <v>-0.0162420335749509</v>
      </c>
      <c r="AB413" s="82"/>
      <c r="AC413" s="81" t="n">
        <v>-0.0418681469898607</v>
      </c>
      <c r="AD413" s="82" t="n">
        <v>-0.0191436070785923</v>
      </c>
      <c r="AE413" s="82" t="n">
        <v>-0.0244318239795497</v>
      </c>
      <c r="AF413" s="82" t="n">
        <v>-0.0200164909627764</v>
      </c>
      <c r="AG413" s="82" t="n">
        <v>-0.0494711598400401</v>
      </c>
      <c r="AH413" s="82" t="n">
        <v>-0.0114836190479183</v>
      </c>
      <c r="AI413" s="80"/>
      <c r="AJ413" s="83" t="n">
        <f aca="false">SUM(SUM(IF(J413&lt;-0.52,-1,0),IF(W413&lt;-0.588,-1,0)),SUM(IF(J413&gt;0.808,1,0),IF(W413&gt;1.042,1,0)))</f>
        <v>0</v>
      </c>
      <c r="AK413" s="83" t="n">
        <f aca="false">SUM(SUM(IF(P413&lt;-1.118,-1,0),IF(AC413&lt;-1.058,-1,0)),SUM(IF(P413&gt;1.696,1,0),IF(AC413&gt;1.069,1,0)))</f>
        <v>0</v>
      </c>
    </row>
    <row r="414" customFormat="false" ht="15" hidden="false" customHeight="true" outlineLevel="0" collapsed="false">
      <c r="A414" s="86" t="s">
        <v>1515</v>
      </c>
      <c r="B414" s="86" t="s">
        <v>1516</v>
      </c>
      <c r="C414" s="86"/>
      <c r="D414" s="87" t="s">
        <v>1517</v>
      </c>
      <c r="E414" s="88"/>
      <c r="F414" s="89" t="s">
        <v>1518</v>
      </c>
      <c r="G414" s="89" t="s">
        <v>1519</v>
      </c>
      <c r="H414" s="90" t="s">
        <v>1520</v>
      </c>
      <c r="I414" s="91"/>
      <c r="J414" s="92" t="n">
        <v>0.396746878869128</v>
      </c>
      <c r="K414" s="93" t="n">
        <v>0.609272846599448</v>
      </c>
      <c r="L414" s="93" t="n">
        <v>-0.66743868074238</v>
      </c>
      <c r="M414" s="93" t="n">
        <v>-0.0306721108127136</v>
      </c>
      <c r="N414" s="93" t="n">
        <v>-0.131991075465589</v>
      </c>
      <c r="O414" s="93"/>
      <c r="P414" s="92" t="n">
        <v>0.321361887946531</v>
      </c>
      <c r="Q414" s="93" t="n">
        <v>0.274845159906887</v>
      </c>
      <c r="R414" s="93" t="n">
        <v>0.0054767150903464</v>
      </c>
      <c r="S414" s="93" t="n">
        <v>0.170113277367109</v>
      </c>
      <c r="T414" s="93" t="n">
        <v>-0.233313516706914</v>
      </c>
      <c r="U414" s="93" t="n">
        <v>0.326328630794246</v>
      </c>
      <c r="V414" s="91"/>
      <c r="W414" s="92"/>
      <c r="X414" s="93"/>
      <c r="Y414" s="93"/>
      <c r="Z414" s="93"/>
      <c r="AA414" s="93"/>
      <c r="AB414" s="93"/>
      <c r="AC414" s="92"/>
      <c r="AD414" s="93"/>
      <c r="AE414" s="93"/>
      <c r="AF414" s="93"/>
      <c r="AG414" s="93"/>
      <c r="AH414" s="93"/>
      <c r="AI414" s="91"/>
      <c r="AJ414" s="94" t="n">
        <f aca="false">SUM(SUM(IF(J414&lt;-0.52,-1,0),IF(W414&lt;-0.588,-1,0)),SUM(IF(J414&gt;0.808,1,0),IF(W414&gt;1.042,1,0)))</f>
        <v>0</v>
      </c>
      <c r="AK414" s="94" t="n">
        <f aca="false">SUM(SUM(IF(P414&lt;-1.118,-1,0),IF(AC414&lt;-1.058,-1,0)),SUM(IF(P414&gt;1.696,1,0),IF(AC414&gt;1.069,1,0)))</f>
        <v>0</v>
      </c>
    </row>
    <row r="415" customFormat="false" ht="15" hidden="false" customHeight="true" outlineLevel="0" collapsed="false">
      <c r="A415" s="1" t="s">
        <v>1515</v>
      </c>
      <c r="B415" s="1" t="s">
        <v>1516</v>
      </c>
      <c r="D415" s="51" t="s">
        <v>1521</v>
      </c>
      <c r="E415" s="67"/>
      <c r="F415" s="52" t="s">
        <v>1522</v>
      </c>
      <c r="G415" s="52" t="s">
        <v>1523</v>
      </c>
      <c r="H415" s="5" t="s">
        <v>1524</v>
      </c>
      <c r="J415" s="68" t="n">
        <v>0.11102676736878</v>
      </c>
      <c r="K415" s="69" t="n">
        <v>0.240252317793818</v>
      </c>
      <c r="L415" s="69" t="n">
        <v>-0.222716499144697</v>
      </c>
      <c r="M415" s="69" t="n">
        <v>-0.448426856513606</v>
      </c>
      <c r="N415" s="69" t="n">
        <v>-0.191481241322465</v>
      </c>
      <c r="O415" s="69"/>
      <c r="P415" s="68" t="n">
        <v>0.214523678965105</v>
      </c>
      <c r="Q415" s="69" t="n">
        <v>0.43409481467167</v>
      </c>
      <c r="R415" s="69" t="n">
        <v>-0.243945829867023</v>
      </c>
      <c r="S415" s="69" t="n">
        <v>-0.111019807836228</v>
      </c>
      <c r="T415" s="69" t="n">
        <v>0.882638446733249</v>
      </c>
      <c r="U415" s="69" t="n">
        <v>-1.17394559616223</v>
      </c>
      <c r="W415" s="68"/>
      <c r="X415" s="69"/>
      <c r="Y415" s="69"/>
      <c r="Z415" s="69"/>
      <c r="AA415" s="69"/>
      <c r="AB415" s="69"/>
      <c r="AC415" s="68"/>
      <c r="AD415" s="69"/>
      <c r="AE415" s="69"/>
      <c r="AF415" s="69"/>
      <c r="AG415" s="69"/>
      <c r="AH415" s="69"/>
      <c r="AJ415" s="70" t="n">
        <f aca="false">SUM(SUM(IF(J415&lt;-0.52,-1,0),IF(W415&lt;-0.588,-1,0)),SUM(IF(J415&gt;0.808,1,0),IF(W415&gt;1.042,1,0)))</f>
        <v>0</v>
      </c>
      <c r="AK415" s="70" t="n">
        <f aca="false">SUM(SUM(IF(P415&lt;-1.118,-1,0),IF(AC415&lt;-1.058,-1,0)),SUM(IF(P415&gt;1.696,1,0),IF(AC415&gt;1.069,1,0)))</f>
        <v>0</v>
      </c>
    </row>
    <row r="416" customFormat="false" ht="15" hidden="false" customHeight="true" outlineLevel="0" collapsed="false">
      <c r="A416" s="1" t="s">
        <v>1515</v>
      </c>
      <c r="B416" s="1" t="s">
        <v>1516</v>
      </c>
      <c r="D416" s="51" t="s">
        <v>1525</v>
      </c>
      <c r="E416" s="67"/>
      <c r="F416" s="52" t="s">
        <v>1526</v>
      </c>
      <c r="G416" s="52" t="s">
        <v>1527</v>
      </c>
      <c r="H416" s="5" t="s">
        <v>1520</v>
      </c>
      <c r="J416" s="68" t="n">
        <v>1.03261275664338</v>
      </c>
      <c r="K416" s="69" t="n">
        <v>1.38013105620141</v>
      </c>
      <c r="L416" s="69" t="n">
        <v>-1.18824829929629</v>
      </c>
      <c r="M416" s="69" t="n">
        <v>-0.302011095625235</v>
      </c>
      <c r="N416" s="69" t="n">
        <v>-0.454174073797732</v>
      </c>
      <c r="O416" s="69"/>
      <c r="P416" s="68" t="n">
        <v>3.11493150908584</v>
      </c>
      <c r="Q416" s="69" t="n">
        <v>2.05281433840641</v>
      </c>
      <c r="R416" s="69" t="n">
        <v>1.39356825040189</v>
      </c>
      <c r="S416" s="69" t="n">
        <v>-0.431460843621858</v>
      </c>
      <c r="T416" s="69" t="n">
        <v>-0.81818786694681</v>
      </c>
      <c r="U416" s="69" t="n">
        <v>0.429096187302289</v>
      </c>
      <c r="W416" s="68" t="n">
        <v>1.01530771425548</v>
      </c>
      <c r="X416" s="69" t="n">
        <v>1.1956484330445</v>
      </c>
      <c r="Y416" s="69" t="n">
        <v>-1.31081306130811</v>
      </c>
      <c r="Z416" s="69" t="n">
        <v>0.00214692926915435</v>
      </c>
      <c r="AA416" s="69" t="n">
        <v>-0.101975675642782</v>
      </c>
      <c r="AB416" s="69"/>
      <c r="AC416" s="68" t="n">
        <v>1.69222448222596</v>
      </c>
      <c r="AD416" s="69" t="n">
        <v>1.30833861439919</v>
      </c>
      <c r="AE416" s="69" t="n">
        <v>0.425552244220158</v>
      </c>
      <c r="AF416" s="69" t="n">
        <v>-0.686121939559226</v>
      </c>
      <c r="AG416" s="69" t="n">
        <v>-0.438541995208403</v>
      </c>
      <c r="AH416" s="69" t="n">
        <v>0.163335018495039</v>
      </c>
      <c r="AJ416" s="70" t="n">
        <f aca="false">SUM(SUM(IF(J416&lt;-0.52,-1,0),IF(W416&lt;-0.588,-1,0)),SUM(IF(J416&gt;0.808,1,0),IF(W416&gt;1.042,1,0)))</f>
        <v>1</v>
      </c>
      <c r="AK416" s="70" t="n">
        <f aca="false">SUM(SUM(IF(P416&lt;-1.118,-1,0),IF(AC416&lt;-1.058,-1,0)),SUM(IF(P416&gt;1.696,1,0),IF(AC416&gt;1.069,1,0)))</f>
        <v>2</v>
      </c>
    </row>
    <row r="417" customFormat="false" ht="15" hidden="false" customHeight="true" outlineLevel="0" collapsed="false">
      <c r="A417" s="1" t="s">
        <v>1515</v>
      </c>
      <c r="B417" s="1" t="s">
        <v>1516</v>
      </c>
      <c r="D417" s="2" t="s">
        <v>1528</v>
      </c>
      <c r="E417" s="67" t="s">
        <v>33</v>
      </c>
      <c r="F417" s="52" t="s">
        <v>1529</v>
      </c>
      <c r="G417" s="52" t="s">
        <v>1530</v>
      </c>
      <c r="H417" s="5" t="s">
        <v>1524</v>
      </c>
      <c r="J417" s="68"/>
      <c r="K417" s="69"/>
      <c r="L417" s="69"/>
      <c r="M417" s="69"/>
      <c r="N417" s="69"/>
      <c r="O417" s="69"/>
      <c r="P417" s="68"/>
      <c r="Q417" s="69"/>
      <c r="R417" s="69"/>
      <c r="S417" s="69"/>
      <c r="T417" s="69"/>
      <c r="U417" s="69"/>
      <c r="W417" s="68" t="n">
        <v>1.01599740448257</v>
      </c>
      <c r="X417" s="69" t="n">
        <v>1.03706066787629</v>
      </c>
      <c r="Y417" s="69" t="n">
        <v>-0.467170833453956</v>
      </c>
      <c r="Z417" s="69" t="n">
        <v>-0.380395252102174</v>
      </c>
      <c r="AA417" s="69" t="n">
        <v>0.156565132755464</v>
      </c>
      <c r="AB417" s="69"/>
      <c r="AC417" s="68" t="n">
        <v>0.608380745749291</v>
      </c>
      <c r="AD417" s="69" t="n">
        <v>0.0546651885469219</v>
      </c>
      <c r="AE417" s="69" t="n">
        <v>0.735657185820102</v>
      </c>
      <c r="AF417" s="69" t="n">
        <v>0.314643342028763</v>
      </c>
      <c r="AG417" s="69" t="n">
        <v>0.00454690227357706</v>
      </c>
      <c r="AH417" s="69" t="n">
        <v>0.251979937648513</v>
      </c>
      <c r="AJ417" s="70" t="n">
        <f aca="false">SUM(SUM(IF(J417&lt;-0.52,-1,0),IF(W417&lt;-0.588,-1,0)),SUM(IF(J417&gt;0.808,1,0),IF(W417&gt;1.042,1,0)))</f>
        <v>0</v>
      </c>
      <c r="AK417" s="70" t="n">
        <f aca="false">SUM(SUM(IF(P417&lt;-1.118,-1,0),IF(AC417&lt;-1.058,-1,0)),SUM(IF(P417&gt;1.696,1,0),IF(AC417&gt;1.069,1,0)))</f>
        <v>0</v>
      </c>
    </row>
    <row r="418" customFormat="false" ht="15" hidden="false" customHeight="true" outlineLevel="0" collapsed="false">
      <c r="A418" s="1" t="s">
        <v>1515</v>
      </c>
      <c r="B418" s="1" t="s">
        <v>1516</v>
      </c>
      <c r="D418" s="2" t="s">
        <v>1531</v>
      </c>
      <c r="E418" s="67" t="s">
        <v>33</v>
      </c>
      <c r="F418" s="52" t="s">
        <v>1532</v>
      </c>
      <c r="G418" s="52" t="s">
        <v>1533</v>
      </c>
      <c r="H418" s="5" t="s">
        <v>1524</v>
      </c>
      <c r="J418" s="68"/>
      <c r="K418" s="69"/>
      <c r="L418" s="69"/>
      <c r="M418" s="69"/>
      <c r="N418" s="69"/>
      <c r="O418" s="69"/>
      <c r="P418" s="68"/>
      <c r="Q418" s="69"/>
      <c r="R418" s="69"/>
      <c r="S418" s="69"/>
      <c r="T418" s="69"/>
      <c r="U418" s="69"/>
      <c r="W418" s="68" t="n">
        <v>0.419418090495201</v>
      </c>
      <c r="X418" s="69" t="n">
        <v>0.626995252192342</v>
      </c>
      <c r="Y418" s="69" t="n">
        <v>-1.09502304425419</v>
      </c>
      <c r="Z418" s="69" t="n">
        <v>0.170735263163653</v>
      </c>
      <c r="AA418" s="69" t="n">
        <v>-0.425403412628958</v>
      </c>
      <c r="AB418" s="69"/>
      <c r="AC418" s="68" t="n">
        <v>-0.242407033749644</v>
      </c>
      <c r="AD418" s="69" t="n">
        <v>-0.0109158113580029</v>
      </c>
      <c r="AE418" s="69" t="n">
        <v>-0.375947087945041</v>
      </c>
      <c r="AF418" s="69" t="n">
        <v>-0.312660816586828</v>
      </c>
      <c r="AG418" s="69" t="n">
        <v>0.503441357598656</v>
      </c>
      <c r="AH418" s="69" t="n">
        <v>-0.712623559504543</v>
      </c>
      <c r="AJ418" s="70" t="n">
        <f aca="false">SUM(SUM(IF(J418&lt;-0.52,-1,0),IF(W418&lt;-0.588,-1,0)),SUM(IF(J418&gt;0.808,1,0),IF(W418&gt;1.042,1,0)))</f>
        <v>0</v>
      </c>
      <c r="AK418" s="70" t="n">
        <f aca="false">SUM(SUM(IF(P418&lt;-1.118,-1,0),IF(AC418&lt;-1.058,-1,0)),SUM(IF(P418&gt;1.696,1,0),IF(AC418&gt;1.069,1,0)))</f>
        <v>0</v>
      </c>
    </row>
    <row r="419" customFormat="false" ht="15" hidden="false" customHeight="true" outlineLevel="0" collapsed="false">
      <c r="A419" s="55" t="s">
        <v>1515</v>
      </c>
      <c r="B419" s="55" t="s">
        <v>1516</v>
      </c>
      <c r="C419" s="55"/>
      <c r="D419" s="56" t="s">
        <v>1534</v>
      </c>
      <c r="E419" s="57"/>
      <c r="F419" s="58" t="s">
        <v>1535</v>
      </c>
      <c r="G419" s="58" t="s">
        <v>1536</v>
      </c>
      <c r="H419" s="59" t="s">
        <v>1520</v>
      </c>
      <c r="I419" s="60"/>
      <c r="J419" s="61"/>
      <c r="K419" s="62"/>
      <c r="L419" s="62"/>
      <c r="M419" s="62"/>
      <c r="N419" s="62"/>
      <c r="O419" s="62"/>
      <c r="P419" s="61"/>
      <c r="Q419" s="62"/>
      <c r="R419" s="62"/>
      <c r="S419" s="62"/>
      <c r="T419" s="62"/>
      <c r="U419" s="62"/>
      <c r="V419" s="60"/>
      <c r="W419" s="61" t="n">
        <v>1.00619634211221</v>
      </c>
      <c r="X419" s="62" t="n">
        <v>0.891029713508846</v>
      </c>
      <c r="Y419" s="62" t="n">
        <v>0.157558939410177</v>
      </c>
      <c r="Z419" s="62" t="n">
        <v>0.120691234511</v>
      </c>
      <c r="AA419" s="62" t="n">
        <v>1.00629770158554</v>
      </c>
      <c r="AB419" s="62"/>
      <c r="AC419" s="61" t="n">
        <v>1.02017686187915</v>
      </c>
      <c r="AD419" s="62" t="n">
        <v>1.23775981051801</v>
      </c>
      <c r="AE419" s="62" t="n">
        <v>-0.189929701110421</v>
      </c>
      <c r="AF419" s="62" t="n">
        <v>-0.781495212048807</v>
      </c>
      <c r="AG419" s="62" t="n">
        <v>0.049509502667804</v>
      </c>
      <c r="AH419" s="62" t="n">
        <v>-0.0784366701879543</v>
      </c>
      <c r="AI419" s="60"/>
      <c r="AJ419" s="63" t="n">
        <f aca="false">SUM(SUM(IF(J419&lt;-0.52,-1,0),IF(W419&lt;-0.588,-1,0)),SUM(IF(J419&gt;0.808,1,0),IF(W419&gt;1.042,1,0)))</f>
        <v>0</v>
      </c>
      <c r="AK419" s="63" t="n">
        <f aca="false">SUM(SUM(IF(P419&lt;-1.118,-1,0),IF(AC419&lt;-1.058,-1,0)),SUM(IF(P419&gt;1.696,1,0),IF(AC419&gt;1.069,1,0)))</f>
        <v>0</v>
      </c>
    </row>
    <row r="420" customFormat="false" ht="15" hidden="false" customHeight="true" outlineLevel="0" collapsed="false">
      <c r="A420" s="86" t="s">
        <v>1537</v>
      </c>
      <c r="B420" s="86" t="s">
        <v>1538</v>
      </c>
      <c r="C420" s="86"/>
      <c r="D420" s="87" t="s">
        <v>1539</v>
      </c>
      <c r="E420" s="88"/>
      <c r="F420" s="89" t="s">
        <v>1540</v>
      </c>
      <c r="G420" s="89" t="s">
        <v>1541</v>
      </c>
      <c r="H420" s="90" t="s">
        <v>711</v>
      </c>
      <c r="I420" s="91"/>
      <c r="J420" s="92" t="n">
        <v>0.498377048407108</v>
      </c>
      <c r="K420" s="93" t="n">
        <v>0.632753373943452</v>
      </c>
      <c r="L420" s="93" t="n">
        <v>-0.360599147643158</v>
      </c>
      <c r="M420" s="93" t="n">
        <v>-0.18199506639647</v>
      </c>
      <c r="N420" s="93" t="n">
        <v>-0.115509940462134</v>
      </c>
      <c r="O420" s="93"/>
      <c r="P420" s="92" t="n">
        <v>1.80787204440329</v>
      </c>
      <c r="Q420" s="93" t="n">
        <v>1.87330416424307</v>
      </c>
      <c r="R420" s="93" t="n">
        <v>0.233659031873116</v>
      </c>
      <c r="S420" s="93" t="n">
        <v>-0.504917818083384</v>
      </c>
      <c r="T420" s="93" t="n">
        <v>0.591178196683608</v>
      </c>
      <c r="U420" s="93" t="n">
        <v>-0.364427275735627</v>
      </c>
      <c r="V420" s="91"/>
      <c r="W420" s="92" t="n">
        <v>0.474204436461867</v>
      </c>
      <c r="X420" s="93" t="n">
        <v>0.547987886278081</v>
      </c>
      <c r="Y420" s="93" t="n">
        <v>-0.775424440449016</v>
      </c>
      <c r="Z420" s="93" t="n">
        <v>0.0469109048827503</v>
      </c>
      <c r="AA420" s="93" t="n">
        <v>-0.074516031376154</v>
      </c>
      <c r="AB420" s="93"/>
      <c r="AC420" s="92" t="n">
        <v>0.214434490151657</v>
      </c>
      <c r="AD420" s="93" t="n">
        <v>0.405055391939159</v>
      </c>
      <c r="AE420" s="93" t="n">
        <v>-0.488090183570377</v>
      </c>
      <c r="AF420" s="93" t="n">
        <v>-0.725036401531497</v>
      </c>
      <c r="AG420" s="93" t="n">
        <v>0.221202719242064</v>
      </c>
      <c r="AH420" s="93" t="n">
        <v>-0.148104916141781</v>
      </c>
      <c r="AI420" s="91"/>
      <c r="AJ420" s="94" t="n">
        <f aca="false">SUM(SUM(IF(J420&lt;-0.52,-1,0),IF(W420&lt;-0.588,-1,0)),SUM(IF(J420&gt;0.808,1,0),IF(W420&gt;1.042,1,0)))</f>
        <v>0</v>
      </c>
      <c r="AK420" s="94" t="n">
        <f aca="false">SUM(SUM(IF(P420&lt;-1.118,-1,0),IF(AC420&lt;-1.058,-1,0)),SUM(IF(P420&gt;1.696,1,0),IF(AC420&gt;1.069,1,0)))</f>
        <v>1</v>
      </c>
    </row>
    <row r="421" customFormat="false" ht="15" hidden="false" customHeight="true" outlineLevel="0" collapsed="false">
      <c r="A421" s="1" t="s">
        <v>1537</v>
      </c>
      <c r="B421" s="1" t="s">
        <v>1538</v>
      </c>
      <c r="D421" s="51" t="s">
        <v>1542</v>
      </c>
      <c r="E421" s="67"/>
      <c r="F421" s="52" t="s">
        <v>1543</v>
      </c>
      <c r="G421" s="52" t="s">
        <v>1544</v>
      </c>
      <c r="H421" s="5" t="s">
        <v>711</v>
      </c>
      <c r="J421" s="68" t="n">
        <v>0.406542437433055</v>
      </c>
      <c r="K421" s="69" t="n">
        <v>0.542639890903026</v>
      </c>
      <c r="L421" s="69" t="n">
        <v>-0.395819930861444</v>
      </c>
      <c r="M421" s="69" t="n">
        <v>-0.469450940176245</v>
      </c>
      <c r="N421" s="69" t="n">
        <v>-0.175862160167194</v>
      </c>
      <c r="O421" s="69"/>
      <c r="P421" s="68" t="n">
        <v>1.43740319672671</v>
      </c>
      <c r="Q421" s="69" t="n">
        <v>1.0278072032079</v>
      </c>
      <c r="R421" s="69" t="n">
        <v>-0.0206383153646513</v>
      </c>
      <c r="S421" s="69" t="n">
        <v>0.220824400907392</v>
      </c>
      <c r="T421" s="69" t="n">
        <v>0.601701101674335</v>
      </c>
      <c r="U421" s="69" t="n">
        <v>0.121644854531719</v>
      </c>
      <c r="W421" s="68"/>
      <c r="X421" s="69"/>
      <c r="Y421" s="69"/>
      <c r="Z421" s="69"/>
      <c r="AA421" s="69"/>
      <c r="AB421" s="69"/>
      <c r="AC421" s="68"/>
      <c r="AD421" s="69"/>
      <c r="AE421" s="69"/>
      <c r="AF421" s="69"/>
      <c r="AG421" s="69"/>
      <c r="AH421" s="69"/>
      <c r="AJ421" s="70" t="n">
        <f aca="false">SUM(SUM(IF(J421&lt;-0.52,-1,0),IF(W421&lt;-0.588,-1,0)),SUM(IF(J421&gt;0.808,1,0),IF(W421&gt;1.042,1,0)))</f>
        <v>0</v>
      </c>
      <c r="AK421" s="70" t="n">
        <f aca="false">SUM(SUM(IF(P421&lt;-1.118,-1,0),IF(AC421&lt;-1.058,-1,0)),SUM(IF(P421&gt;1.696,1,0),IF(AC421&gt;1.069,1,0)))</f>
        <v>0</v>
      </c>
    </row>
    <row r="422" customFormat="false" ht="15" hidden="false" customHeight="true" outlineLevel="0" collapsed="false">
      <c r="A422" s="1" t="s">
        <v>1537</v>
      </c>
      <c r="B422" s="1" t="s">
        <v>1538</v>
      </c>
      <c r="D422" s="51" t="s">
        <v>1545</v>
      </c>
      <c r="E422" s="67"/>
      <c r="F422" s="52" t="s">
        <v>1546</v>
      </c>
      <c r="G422" s="52" t="s">
        <v>1547</v>
      </c>
      <c r="H422" s="5" t="s">
        <v>715</v>
      </c>
      <c r="J422" s="68" t="n">
        <v>-0.48621971983337</v>
      </c>
      <c r="K422" s="69" t="n">
        <v>-0.511082594290083</v>
      </c>
      <c r="L422" s="69" t="n">
        <v>-0.0888148026044006</v>
      </c>
      <c r="M422" s="69" t="n">
        <v>-0.00754101707653687</v>
      </c>
      <c r="N422" s="69" t="n">
        <v>-0.390787388650863</v>
      </c>
      <c r="O422" s="69"/>
      <c r="P422" s="68" t="n">
        <v>-1.8032497168782</v>
      </c>
      <c r="Q422" s="69" t="n">
        <v>-1.39584950521414</v>
      </c>
      <c r="R422" s="69" t="n">
        <v>-0.798915785192006</v>
      </c>
      <c r="S422" s="69" t="n">
        <v>1.18082508825852</v>
      </c>
      <c r="T422" s="69" t="n">
        <v>-0.0299313769773196</v>
      </c>
      <c r="U422" s="69" t="n">
        <v>0.182792314774649</v>
      </c>
      <c r="W422" s="68" t="n">
        <v>-1.02998022441114</v>
      </c>
      <c r="X422" s="69" t="n">
        <v>-1.03582080412421</v>
      </c>
      <c r="Y422" s="69" t="n">
        <v>-0.0427961201584027</v>
      </c>
      <c r="Z422" s="69" t="n">
        <v>-0.567205337042495</v>
      </c>
      <c r="AA422" s="69" t="n">
        <v>-0.466160596047453</v>
      </c>
      <c r="AB422" s="69"/>
      <c r="AC422" s="68" t="n">
        <v>-0.341712919406632</v>
      </c>
      <c r="AD422" s="69" t="n">
        <v>-0.19231944641464</v>
      </c>
      <c r="AE422" s="69" t="n">
        <v>0.0288495540978171</v>
      </c>
      <c r="AF422" s="69" t="n">
        <v>1.0800644364274</v>
      </c>
      <c r="AG422" s="69" t="n">
        <v>-0.173616513985153</v>
      </c>
      <c r="AH422" s="69" t="n">
        <v>-0.323370974561836</v>
      </c>
      <c r="AJ422" s="70" t="n">
        <f aca="false">SUM(SUM(IF(J422&lt;-0.52,-1,0),IF(W422&lt;-0.588,-1,0)),SUM(IF(J422&gt;0.808,1,0),IF(W422&gt;1.042,1,0)))</f>
        <v>-1</v>
      </c>
      <c r="AK422" s="70" t="n">
        <f aca="false">SUM(SUM(IF(P422&lt;-1.118,-1,0),IF(AC422&lt;-1.058,-1,0)),SUM(IF(P422&gt;1.696,1,0),IF(AC422&gt;1.069,1,0)))</f>
        <v>-1</v>
      </c>
    </row>
    <row r="423" customFormat="false" ht="15" hidden="false" customHeight="true" outlineLevel="0" collapsed="false">
      <c r="A423" s="1" t="s">
        <v>1537</v>
      </c>
      <c r="B423" s="1" t="s">
        <v>1538</v>
      </c>
      <c r="D423" s="2" t="s">
        <v>1548</v>
      </c>
      <c r="E423" s="67" t="s">
        <v>33</v>
      </c>
      <c r="F423" s="52" t="s">
        <v>1549</v>
      </c>
      <c r="G423" s="52" t="s">
        <v>1550</v>
      </c>
      <c r="H423" s="5" t="s">
        <v>711</v>
      </c>
      <c r="J423" s="68"/>
      <c r="K423" s="69"/>
      <c r="L423" s="69"/>
      <c r="M423" s="69"/>
      <c r="N423" s="69"/>
      <c r="O423" s="69"/>
      <c r="P423" s="68"/>
      <c r="Q423" s="69"/>
      <c r="R423" s="69"/>
      <c r="S423" s="69"/>
      <c r="T423" s="69"/>
      <c r="U423" s="69"/>
      <c r="W423" s="68" t="n">
        <v>0.434829700380584</v>
      </c>
      <c r="X423" s="69" t="n">
        <v>0.79252073097652</v>
      </c>
      <c r="Y423" s="69" t="n">
        <v>-1.93739986723556</v>
      </c>
      <c r="Z423" s="69" t="n">
        <v>-0.00297575882005254</v>
      </c>
      <c r="AA423" s="69" t="n">
        <v>-0.129693352629539</v>
      </c>
      <c r="AB423" s="69"/>
      <c r="AC423" s="68" t="n">
        <v>-1.56508587472246</v>
      </c>
      <c r="AD423" s="69" t="n">
        <v>-0.966360630857832</v>
      </c>
      <c r="AE423" s="69" t="n">
        <v>-1.39302500841333</v>
      </c>
      <c r="AF423" s="69" t="n">
        <v>-1.16454232884952</v>
      </c>
      <c r="AG423" s="69" t="n">
        <v>-0.919421386248872</v>
      </c>
      <c r="AH423" s="69" t="n">
        <v>0.793450013139328</v>
      </c>
      <c r="AJ423" s="70" t="n">
        <f aca="false">SUM(SUM(IF(J423&lt;-0.52,-1,0),IF(W423&lt;-0.588,-1,0)),SUM(IF(J423&gt;0.808,1,0),IF(W423&gt;1.042,1,0)))</f>
        <v>0</v>
      </c>
      <c r="AK423" s="70" t="n">
        <f aca="false">SUM(SUM(IF(P423&lt;-1.118,-1,0),IF(AC423&lt;-1.058,-1,0)),SUM(IF(P423&gt;1.696,1,0),IF(AC423&gt;1.069,1,0)))</f>
        <v>-1</v>
      </c>
    </row>
    <row r="424" customFormat="false" ht="15" hidden="false" customHeight="true" outlineLevel="0" collapsed="false">
      <c r="A424" s="55" t="s">
        <v>1537</v>
      </c>
      <c r="B424" s="55" t="s">
        <v>1538</v>
      </c>
      <c r="C424" s="55"/>
      <c r="D424" s="56" t="s">
        <v>1551</v>
      </c>
      <c r="E424" s="57" t="s">
        <v>33</v>
      </c>
      <c r="F424" s="58" t="s">
        <v>1552</v>
      </c>
      <c r="G424" s="58" t="s">
        <v>1553</v>
      </c>
      <c r="H424" s="59" t="s">
        <v>1554</v>
      </c>
      <c r="I424" s="60"/>
      <c r="J424" s="61"/>
      <c r="K424" s="62"/>
      <c r="L424" s="62"/>
      <c r="M424" s="62"/>
      <c r="N424" s="62"/>
      <c r="O424" s="62"/>
      <c r="P424" s="61"/>
      <c r="Q424" s="62"/>
      <c r="R424" s="62"/>
      <c r="S424" s="62"/>
      <c r="T424" s="62"/>
      <c r="U424" s="62"/>
      <c r="V424" s="60"/>
      <c r="W424" s="61" t="n">
        <v>0.023762863444153</v>
      </c>
      <c r="X424" s="62" t="n">
        <v>0.0976496056109704</v>
      </c>
      <c r="Y424" s="62" t="n">
        <v>-0.382501524952895</v>
      </c>
      <c r="Z424" s="62" t="n">
        <v>0.165379587688634</v>
      </c>
      <c r="AA424" s="62" t="n">
        <v>0.164530989364885</v>
      </c>
      <c r="AB424" s="62"/>
      <c r="AC424" s="61" t="n">
        <v>-0.723977775606335</v>
      </c>
      <c r="AD424" s="62" t="n">
        <v>-0.0849504069152145</v>
      </c>
      <c r="AE424" s="62" t="n">
        <v>-1.08956041153258</v>
      </c>
      <c r="AF424" s="62" t="n">
        <v>-0.259080245573839</v>
      </c>
      <c r="AG424" s="62" t="n">
        <v>0.239408134553795</v>
      </c>
      <c r="AH424" s="62" t="n">
        <v>-0.107661678523662</v>
      </c>
      <c r="AI424" s="60"/>
      <c r="AJ424" s="63" t="n">
        <f aca="false">SUM(SUM(IF(J424&lt;-0.52,-1,0),IF(W424&lt;-0.588,-1,0)),SUM(IF(J424&gt;0.808,1,0),IF(W424&gt;1.042,1,0)))</f>
        <v>0</v>
      </c>
      <c r="AK424" s="63" t="n">
        <f aca="false">SUM(SUM(IF(P424&lt;-1.118,-1,0),IF(AC424&lt;-1.058,-1,0)),SUM(IF(P424&gt;1.696,1,0),IF(AC424&gt;1.069,1,0)))</f>
        <v>0</v>
      </c>
    </row>
    <row r="425" customFormat="false" ht="15" hidden="false" customHeight="true" outlineLevel="0" collapsed="false">
      <c r="A425" s="86" t="s">
        <v>1555</v>
      </c>
      <c r="B425" s="86" t="s">
        <v>1556</v>
      </c>
      <c r="C425" s="86"/>
      <c r="D425" s="87" t="s">
        <v>1557</v>
      </c>
      <c r="E425" s="88"/>
      <c r="F425" s="89" t="s">
        <v>1558</v>
      </c>
      <c r="G425" s="89" t="s">
        <v>1559</v>
      </c>
      <c r="H425" s="90" t="s">
        <v>450</v>
      </c>
      <c r="I425" s="91"/>
      <c r="J425" s="92" t="n">
        <v>0.428767619890427</v>
      </c>
      <c r="K425" s="93" t="n">
        <v>0.886705127650201</v>
      </c>
      <c r="L425" s="93" t="n">
        <v>-1.44364652737053</v>
      </c>
      <c r="M425" s="93" t="n">
        <v>0.350153100871842</v>
      </c>
      <c r="N425" s="93" t="n">
        <v>-1.19922193887678</v>
      </c>
      <c r="O425" s="93"/>
      <c r="P425" s="92" t="n">
        <v>0.966782258231983</v>
      </c>
      <c r="Q425" s="93" t="n">
        <v>1.01266233293226</v>
      </c>
      <c r="R425" s="93" t="n">
        <v>-0.437234403192962</v>
      </c>
      <c r="S425" s="93" t="n">
        <v>-1.28288170163819</v>
      </c>
      <c r="T425" s="93" t="n">
        <v>0.181739939127674</v>
      </c>
      <c r="U425" s="93" t="n">
        <v>1.04157604997501</v>
      </c>
      <c r="V425" s="91"/>
      <c r="W425" s="92"/>
      <c r="X425" s="93"/>
      <c r="Y425" s="93"/>
      <c r="Z425" s="93"/>
      <c r="AA425" s="93"/>
      <c r="AB425" s="93"/>
      <c r="AC425" s="92"/>
      <c r="AD425" s="93"/>
      <c r="AE425" s="93"/>
      <c r="AF425" s="93"/>
      <c r="AG425" s="93"/>
      <c r="AH425" s="93"/>
      <c r="AI425" s="91"/>
      <c r="AJ425" s="94" t="n">
        <f aca="false">SUM(SUM(IF(J425&lt;-0.52,-1,0),IF(W425&lt;-0.588,-1,0)),SUM(IF(J425&gt;0.808,1,0),IF(W425&gt;1.042,1,0)))</f>
        <v>0</v>
      </c>
      <c r="AK425" s="94" t="n">
        <f aca="false">SUM(SUM(IF(P425&lt;-1.118,-1,0),IF(AC425&lt;-1.058,-1,0)),SUM(IF(P425&gt;1.696,1,0),IF(AC425&gt;1.069,1,0)))</f>
        <v>0</v>
      </c>
    </row>
    <row r="426" customFormat="false" ht="15" hidden="false" customHeight="true" outlineLevel="0" collapsed="false">
      <c r="A426" s="1" t="s">
        <v>1555</v>
      </c>
      <c r="B426" s="1" t="s">
        <v>1556</v>
      </c>
      <c r="D426" s="51" t="s">
        <v>1560</v>
      </c>
      <c r="E426" s="67"/>
      <c r="F426" s="52" t="s">
        <v>1561</v>
      </c>
      <c r="G426" s="52" t="s">
        <v>1562</v>
      </c>
      <c r="H426" s="5" t="s">
        <v>457</v>
      </c>
      <c r="J426" s="68" t="n">
        <v>0.583740861531159</v>
      </c>
      <c r="K426" s="69" t="n">
        <v>0.721111643454386</v>
      </c>
      <c r="L426" s="69" t="n">
        <v>-0.500585073047565</v>
      </c>
      <c r="M426" s="69" t="n">
        <v>-0.454732174007736</v>
      </c>
      <c r="N426" s="69" t="n">
        <v>-0.133992729480627</v>
      </c>
      <c r="O426" s="69"/>
      <c r="P426" s="68" t="n">
        <v>0.544533692967722</v>
      </c>
      <c r="Q426" s="69" t="n">
        <v>0.677226195566499</v>
      </c>
      <c r="R426" s="69" t="n">
        <v>0.00517975847550721</v>
      </c>
      <c r="S426" s="69" t="n">
        <v>-1.07861422299822</v>
      </c>
      <c r="T426" s="69" t="n">
        <v>0.735598023003562</v>
      </c>
      <c r="U426" s="69" t="n">
        <v>0.418106566203282</v>
      </c>
      <c r="W426" s="68" t="n">
        <v>0.411892717103657</v>
      </c>
      <c r="X426" s="69" t="n">
        <v>0.555758606385475</v>
      </c>
      <c r="Y426" s="69" t="n">
        <v>-0.843739740486983</v>
      </c>
      <c r="Z426" s="69" t="n">
        <v>-0.0721891443062852</v>
      </c>
      <c r="AA426" s="69" t="n">
        <v>0.228354841926139</v>
      </c>
      <c r="AB426" s="69"/>
      <c r="AC426" s="68" t="n">
        <v>0.302596574711159</v>
      </c>
      <c r="AD426" s="69" t="n">
        <v>0.432854651522327</v>
      </c>
      <c r="AE426" s="69" t="n">
        <v>-0.573908650018479</v>
      </c>
      <c r="AF426" s="69" t="n">
        <v>-0.608371101137832</v>
      </c>
      <c r="AG426" s="69" t="n">
        <v>0.0458924537177227</v>
      </c>
      <c r="AH426" s="69" t="n">
        <v>0.113369657548328</v>
      </c>
      <c r="AJ426" s="70" t="n">
        <f aca="false">SUM(SUM(IF(J426&lt;-0.52,-1,0),IF(W426&lt;-0.588,-1,0)),SUM(IF(J426&gt;0.808,1,0),IF(W426&gt;1.042,1,0)))</f>
        <v>0</v>
      </c>
      <c r="AK426" s="70" t="n">
        <f aca="false">SUM(SUM(IF(P426&lt;-1.118,-1,0),IF(AC426&lt;-1.058,-1,0)),SUM(IF(P426&gt;1.696,1,0),IF(AC426&gt;1.069,1,0)))</f>
        <v>0</v>
      </c>
    </row>
    <row r="427" customFormat="false" ht="15" hidden="false" customHeight="true" outlineLevel="0" collapsed="false">
      <c r="A427" s="1" t="s">
        <v>1555</v>
      </c>
      <c r="B427" s="1" t="s">
        <v>1556</v>
      </c>
      <c r="D427" s="51" t="s">
        <v>1563</v>
      </c>
      <c r="E427" s="67"/>
      <c r="F427" s="52" t="s">
        <v>1564</v>
      </c>
      <c r="G427" s="52" t="s">
        <v>1565</v>
      </c>
      <c r="H427" s="5" t="s">
        <v>450</v>
      </c>
      <c r="J427" s="68" t="n">
        <v>0.698099308330553</v>
      </c>
      <c r="K427" s="69" t="n">
        <v>1.04549330731104</v>
      </c>
      <c r="L427" s="69" t="n">
        <v>-0.670311854760245</v>
      </c>
      <c r="M427" s="69" t="n">
        <v>-0.144981155722395</v>
      </c>
      <c r="N427" s="69" t="n">
        <v>-0.278692150555558</v>
      </c>
      <c r="O427" s="69"/>
      <c r="P427" s="68" t="n">
        <v>1.07688111887336</v>
      </c>
      <c r="Q427" s="69" t="n">
        <v>0.901784225390167</v>
      </c>
      <c r="R427" s="69" t="n">
        <v>0.496926711458029</v>
      </c>
      <c r="S427" s="69" t="n">
        <v>0.870294144339187</v>
      </c>
      <c r="T427" s="69" t="n">
        <v>0.480368192633534</v>
      </c>
      <c r="U427" s="69" t="n">
        <v>-0.111952119865334</v>
      </c>
      <c r="W427" s="68" t="n">
        <v>0.79093054629572</v>
      </c>
      <c r="X427" s="69" t="n">
        <v>0.761199617339945</v>
      </c>
      <c r="Y427" s="69" t="n">
        <v>-0.484368864076114</v>
      </c>
      <c r="Z427" s="69" t="n">
        <v>-0.302476779494348</v>
      </c>
      <c r="AA427" s="69" t="n">
        <v>-0.310587059341933</v>
      </c>
      <c r="AB427" s="69"/>
      <c r="AC427" s="68" t="n">
        <v>-0.328411086948577</v>
      </c>
      <c r="AD427" s="69" t="n">
        <v>-0.0359510465310338</v>
      </c>
      <c r="AE427" s="69" t="n">
        <v>-1.26834399315141</v>
      </c>
      <c r="AF427" s="69" t="n">
        <v>0.0252749957328356</v>
      </c>
      <c r="AG427" s="69" t="n">
        <v>-0.104693812115854</v>
      </c>
      <c r="AH427" s="69" t="n">
        <v>-0.300817520680774</v>
      </c>
      <c r="AJ427" s="70" t="n">
        <f aca="false">SUM(SUM(IF(J427&lt;-0.52,-1,0),IF(W427&lt;-0.588,-1,0)),SUM(IF(J427&gt;0.808,1,0),IF(W427&gt;1.042,1,0)))</f>
        <v>0</v>
      </c>
      <c r="AK427" s="70" t="n">
        <f aca="false">SUM(SUM(IF(P427&lt;-1.118,-1,0),IF(AC427&lt;-1.058,-1,0)),SUM(IF(P427&gt;1.696,1,0),IF(AC427&gt;1.069,1,0)))</f>
        <v>0</v>
      </c>
    </row>
    <row r="428" customFormat="false" ht="15" hidden="false" customHeight="true" outlineLevel="0" collapsed="false">
      <c r="A428" s="1" t="s">
        <v>1555</v>
      </c>
      <c r="B428" s="1" t="s">
        <v>1556</v>
      </c>
      <c r="D428" s="2" t="s">
        <v>1566</v>
      </c>
      <c r="E428" s="67" t="s">
        <v>33</v>
      </c>
      <c r="F428" s="52" t="s">
        <v>1567</v>
      </c>
      <c r="G428" s="52" t="s">
        <v>1568</v>
      </c>
      <c r="H428" s="5" t="s">
        <v>879</v>
      </c>
      <c r="J428" s="68"/>
      <c r="K428" s="69"/>
      <c r="L428" s="69"/>
      <c r="M428" s="69"/>
      <c r="N428" s="69"/>
      <c r="O428" s="69"/>
      <c r="P428" s="68"/>
      <c r="Q428" s="69"/>
      <c r="R428" s="69"/>
      <c r="S428" s="69"/>
      <c r="T428" s="69"/>
      <c r="U428" s="69"/>
      <c r="W428" s="68" t="n">
        <v>0.522184276044674</v>
      </c>
      <c r="X428" s="69" t="n">
        <v>0.679547882545852</v>
      </c>
      <c r="Y428" s="69" t="n">
        <v>-0.217344653221524</v>
      </c>
      <c r="Z428" s="69" t="n">
        <v>-0.55070443802528</v>
      </c>
      <c r="AA428" s="69" t="n">
        <v>-0.427222499286512</v>
      </c>
      <c r="AB428" s="69"/>
      <c r="AC428" s="68" t="n">
        <v>0.990735867676965</v>
      </c>
      <c r="AD428" s="69" t="n">
        <v>0.709617301688221</v>
      </c>
      <c r="AE428" s="69" t="n">
        <v>0.393420692466101</v>
      </c>
      <c r="AF428" s="69" t="n">
        <v>0.133964456669192</v>
      </c>
      <c r="AG428" s="69" t="n">
        <v>0.497520434487056</v>
      </c>
      <c r="AH428" s="69" t="n">
        <v>-0.445630259222232</v>
      </c>
      <c r="AJ428" s="70" t="n">
        <f aca="false">SUM(SUM(IF(J428&lt;-0.52,-1,0),IF(W428&lt;-0.588,-1,0)),SUM(IF(J428&gt;0.808,1,0),IF(W428&gt;1.042,1,0)))</f>
        <v>0</v>
      </c>
      <c r="AK428" s="70" t="n">
        <f aca="false">SUM(SUM(IF(P428&lt;-1.118,-1,0),IF(AC428&lt;-1.058,-1,0)),SUM(IF(P428&gt;1.696,1,0),IF(AC428&gt;1.069,1,0)))</f>
        <v>0</v>
      </c>
    </row>
    <row r="429" customFormat="false" ht="15" hidden="false" customHeight="true" outlineLevel="0" collapsed="false">
      <c r="A429" s="55" t="s">
        <v>1555</v>
      </c>
      <c r="B429" s="55" t="s">
        <v>1556</v>
      </c>
      <c r="C429" s="55"/>
      <c r="D429" s="56" t="s">
        <v>1569</v>
      </c>
      <c r="E429" s="57" t="s">
        <v>33</v>
      </c>
      <c r="F429" s="58" t="s">
        <v>1570</v>
      </c>
      <c r="G429" s="58" t="s">
        <v>1571</v>
      </c>
      <c r="H429" s="59" t="s">
        <v>879</v>
      </c>
      <c r="I429" s="60"/>
      <c r="J429" s="61"/>
      <c r="K429" s="62"/>
      <c r="L429" s="62"/>
      <c r="M429" s="62"/>
      <c r="N429" s="62"/>
      <c r="O429" s="62"/>
      <c r="P429" s="61"/>
      <c r="Q429" s="62"/>
      <c r="R429" s="62"/>
      <c r="S429" s="62"/>
      <c r="T429" s="62"/>
      <c r="U429" s="62"/>
      <c r="V429" s="60"/>
      <c r="W429" s="61" t="n">
        <v>0.670050951736724</v>
      </c>
      <c r="X429" s="62" t="n">
        <v>0.924620005987185</v>
      </c>
      <c r="Y429" s="62" t="n">
        <v>-1.00514748385726</v>
      </c>
      <c r="Z429" s="62" t="n">
        <v>-0.088327987232879</v>
      </c>
      <c r="AA429" s="62" t="n">
        <v>-0.173325777121788</v>
      </c>
      <c r="AB429" s="62"/>
      <c r="AC429" s="61" t="n">
        <v>1.54722210525244</v>
      </c>
      <c r="AD429" s="62" t="n">
        <v>0.694142167027843</v>
      </c>
      <c r="AE429" s="62" t="n">
        <v>1.46652758647918</v>
      </c>
      <c r="AF429" s="62" t="n">
        <v>0.247217261211907</v>
      </c>
      <c r="AG429" s="62" t="n">
        <v>0.508651437633159</v>
      </c>
      <c r="AH429" s="62" t="n">
        <v>-0.392006430833626</v>
      </c>
      <c r="AI429" s="60"/>
      <c r="AJ429" s="63" t="n">
        <f aca="false">SUM(SUM(IF(J429&lt;-0.52,-1,0),IF(W429&lt;-0.588,-1,0)),SUM(IF(J429&gt;0.808,1,0),IF(W429&gt;1.042,1,0)))</f>
        <v>0</v>
      </c>
      <c r="AK429" s="63" t="n">
        <f aca="false">SUM(SUM(IF(P429&lt;-1.118,-1,0),IF(AC429&lt;-1.058,-1,0)),SUM(IF(P429&gt;1.696,1,0),IF(AC429&gt;1.069,1,0)))</f>
        <v>1</v>
      </c>
    </row>
    <row r="430" customFormat="false" ht="15" hidden="false" customHeight="true" outlineLevel="0" collapsed="false">
      <c r="A430" s="86" t="s">
        <v>1572</v>
      </c>
      <c r="B430" s="86" t="s">
        <v>1573</v>
      </c>
      <c r="C430" s="86"/>
      <c r="D430" s="87" t="s">
        <v>1574</v>
      </c>
      <c r="E430" s="88"/>
      <c r="F430" s="89" t="s">
        <v>1575</v>
      </c>
      <c r="G430" s="89" t="s">
        <v>1576</v>
      </c>
      <c r="H430" s="90" t="s">
        <v>825</v>
      </c>
      <c r="I430" s="91"/>
      <c r="J430" s="92" t="n">
        <v>-0.0408323019167619</v>
      </c>
      <c r="K430" s="93" t="n">
        <v>0.109774631937004</v>
      </c>
      <c r="L430" s="93" t="n">
        <v>-0.784346013612634</v>
      </c>
      <c r="M430" s="93" t="n">
        <v>0.23311564073337</v>
      </c>
      <c r="N430" s="93" t="n">
        <v>-0.515801213601639</v>
      </c>
      <c r="O430" s="93"/>
      <c r="P430" s="92" t="n">
        <v>4.23215442333792</v>
      </c>
      <c r="Q430" s="93" t="n">
        <v>2.99763945157567</v>
      </c>
      <c r="R430" s="93" t="n">
        <v>2.14961270411224</v>
      </c>
      <c r="S430" s="93" t="n">
        <v>0.240897618657401</v>
      </c>
      <c r="T430" s="93" t="n">
        <v>0.502315981812424</v>
      </c>
      <c r="U430" s="93" t="n">
        <v>0.225682284845102</v>
      </c>
      <c r="V430" s="91"/>
      <c r="W430" s="92"/>
      <c r="X430" s="93"/>
      <c r="Y430" s="93"/>
      <c r="Z430" s="93"/>
      <c r="AA430" s="93"/>
      <c r="AB430" s="93"/>
      <c r="AC430" s="92"/>
      <c r="AD430" s="93"/>
      <c r="AE430" s="93"/>
      <c r="AF430" s="93"/>
      <c r="AG430" s="93"/>
      <c r="AH430" s="93"/>
      <c r="AI430" s="91"/>
      <c r="AJ430" s="94" t="n">
        <f aca="false">SUM(SUM(IF(J430&lt;-0.52,-1,0),IF(W430&lt;-0.588,-1,0)),SUM(IF(J430&gt;0.808,1,0),IF(W430&gt;1.042,1,0)))</f>
        <v>0</v>
      </c>
      <c r="AK430" s="94" t="n">
        <f aca="false">SUM(SUM(IF(P430&lt;-1.118,-1,0),IF(AC430&lt;-1.058,-1,0)),SUM(IF(P430&gt;1.696,1,0),IF(AC430&gt;1.069,1,0)))</f>
        <v>1</v>
      </c>
    </row>
    <row r="431" customFormat="false" ht="15" hidden="false" customHeight="true" outlineLevel="0" collapsed="false">
      <c r="A431" s="1" t="s">
        <v>1572</v>
      </c>
      <c r="B431" s="1" t="s">
        <v>1573</v>
      </c>
      <c r="D431" s="51" t="s">
        <v>1577</v>
      </c>
      <c r="E431" s="67"/>
      <c r="F431" s="52" t="s">
        <v>1578</v>
      </c>
      <c r="G431" s="52" t="s">
        <v>1579</v>
      </c>
      <c r="H431" s="5" t="s">
        <v>256</v>
      </c>
      <c r="J431" s="68" t="n">
        <v>0.46757469795609</v>
      </c>
      <c r="K431" s="69" t="n">
        <v>0.704138693124346</v>
      </c>
      <c r="L431" s="69" t="n">
        <v>-0.47729413572338</v>
      </c>
      <c r="M431" s="69" t="n">
        <v>-0.425960924242715</v>
      </c>
      <c r="N431" s="69" t="n">
        <v>-0.193885480914352</v>
      </c>
      <c r="O431" s="69"/>
      <c r="P431" s="68" t="n">
        <v>2.70668607026867</v>
      </c>
      <c r="Q431" s="69" t="n">
        <v>2.2847757462865</v>
      </c>
      <c r="R431" s="69" t="n">
        <v>0.785068666542901</v>
      </c>
      <c r="S431" s="69" t="n">
        <v>-0.451892559011656</v>
      </c>
      <c r="T431" s="69" t="n">
        <v>0.351253449804864</v>
      </c>
      <c r="U431" s="69" t="n">
        <v>0.450523818754931</v>
      </c>
      <c r="W431" s="68"/>
      <c r="X431" s="69"/>
      <c r="Y431" s="69"/>
      <c r="Z431" s="69"/>
      <c r="AA431" s="69"/>
      <c r="AB431" s="69"/>
      <c r="AC431" s="68"/>
      <c r="AD431" s="69"/>
      <c r="AE431" s="69"/>
      <c r="AF431" s="69"/>
      <c r="AG431" s="69"/>
      <c r="AH431" s="69"/>
      <c r="AJ431" s="70" t="n">
        <f aca="false">SUM(SUM(IF(J431&lt;-0.52,-1,0),IF(W431&lt;-0.588,-1,0)),SUM(IF(J431&gt;0.808,1,0),IF(W431&gt;1.042,1,0)))</f>
        <v>0</v>
      </c>
      <c r="AK431" s="70" t="n">
        <f aca="false">SUM(SUM(IF(P431&lt;-1.118,-1,0),IF(AC431&lt;-1.058,-1,0)),SUM(IF(P431&gt;1.696,1,0),IF(AC431&gt;1.069,1,0)))</f>
        <v>1</v>
      </c>
    </row>
    <row r="432" customFormat="false" ht="15" hidden="false" customHeight="true" outlineLevel="0" collapsed="false">
      <c r="A432" s="55" t="s">
        <v>1572</v>
      </c>
      <c r="B432" s="55" t="s">
        <v>1573</v>
      </c>
      <c r="C432" s="55"/>
      <c r="D432" s="64" t="s">
        <v>1580</v>
      </c>
      <c r="E432" s="57"/>
      <c r="F432" s="58" t="s">
        <v>1581</v>
      </c>
      <c r="G432" s="58" t="s">
        <v>1582</v>
      </c>
      <c r="H432" s="59" t="s">
        <v>256</v>
      </c>
      <c r="I432" s="60"/>
      <c r="J432" s="61" t="n">
        <v>0.153187818066242</v>
      </c>
      <c r="K432" s="62" t="n">
        <v>0.362498204641614</v>
      </c>
      <c r="L432" s="62" t="n">
        <v>-0.568368445447219</v>
      </c>
      <c r="M432" s="62" t="n">
        <v>0.504496212246132</v>
      </c>
      <c r="N432" s="62" t="n">
        <v>-0.638312904308259</v>
      </c>
      <c r="O432" s="62"/>
      <c r="P432" s="61" t="n">
        <v>0.0337328393300687</v>
      </c>
      <c r="Q432" s="62" t="n">
        <v>0.00248202422119075</v>
      </c>
      <c r="R432" s="62" t="n">
        <v>0.349826631089319</v>
      </c>
      <c r="S432" s="62" t="n">
        <v>0.288105789906933</v>
      </c>
      <c r="T432" s="62" t="n">
        <v>-0.485108508974212</v>
      </c>
      <c r="U432" s="62" t="n">
        <v>0.889364187857119</v>
      </c>
      <c r="V432" s="60"/>
      <c r="W432" s="61"/>
      <c r="X432" s="62"/>
      <c r="Y432" s="62"/>
      <c r="Z432" s="62"/>
      <c r="AA432" s="62"/>
      <c r="AB432" s="62"/>
      <c r="AC432" s="61"/>
      <c r="AD432" s="62"/>
      <c r="AE432" s="62"/>
      <c r="AF432" s="62"/>
      <c r="AG432" s="62"/>
      <c r="AH432" s="62"/>
      <c r="AI432" s="60"/>
      <c r="AJ432" s="63" t="n">
        <f aca="false">SUM(SUM(IF(J432&lt;-0.52,-1,0),IF(W432&lt;-0.588,-1,0)),SUM(IF(J432&gt;0.808,1,0),IF(W432&gt;1.042,1,0)))</f>
        <v>0</v>
      </c>
      <c r="AK432" s="63" t="n">
        <f aca="false">SUM(SUM(IF(P432&lt;-1.118,-1,0),IF(AC432&lt;-1.058,-1,0)),SUM(IF(P432&gt;1.696,1,0),IF(AC432&gt;1.069,1,0)))</f>
        <v>0</v>
      </c>
    </row>
    <row r="433" customFormat="false" ht="15" hidden="false" customHeight="true" outlineLevel="0" collapsed="false">
      <c r="A433" s="86" t="s">
        <v>1583</v>
      </c>
      <c r="B433" s="86" t="s">
        <v>1584</v>
      </c>
      <c r="C433" s="86"/>
      <c r="D433" s="87" t="s">
        <v>1585</v>
      </c>
      <c r="E433" s="88"/>
      <c r="F433" s="89" t="s">
        <v>1586</v>
      </c>
      <c r="G433" s="89" t="s">
        <v>1587</v>
      </c>
      <c r="H433" s="90" t="s">
        <v>70</v>
      </c>
      <c r="I433" s="91"/>
      <c r="J433" s="92" t="n">
        <v>-0.0916859588278815</v>
      </c>
      <c r="K433" s="93" t="n">
        <v>-0.0283260315652205</v>
      </c>
      <c r="L433" s="93" t="n">
        <v>-0.557130981112468</v>
      </c>
      <c r="M433" s="93" t="n">
        <v>-0.233688672705731</v>
      </c>
      <c r="N433" s="93" t="n">
        <v>-0.284148888196711</v>
      </c>
      <c r="O433" s="93"/>
      <c r="P433" s="92" t="n">
        <v>1.06496368237341</v>
      </c>
      <c r="Q433" s="93" t="n">
        <v>0.44499854925559</v>
      </c>
      <c r="R433" s="93" t="n">
        <v>1.06811406971165</v>
      </c>
      <c r="S433" s="93" t="n">
        <v>-0.184118664151896</v>
      </c>
      <c r="T433" s="93" t="n">
        <v>0.0840404326673042</v>
      </c>
      <c r="U433" s="93" t="n">
        <v>0.143936161755649</v>
      </c>
      <c r="V433" s="91"/>
      <c r="W433" s="92"/>
      <c r="X433" s="93"/>
      <c r="Y433" s="93"/>
      <c r="Z433" s="93"/>
      <c r="AA433" s="93"/>
      <c r="AB433" s="93"/>
      <c r="AC433" s="92"/>
      <c r="AD433" s="93"/>
      <c r="AE433" s="93"/>
      <c r="AF433" s="93"/>
      <c r="AG433" s="93"/>
      <c r="AH433" s="93"/>
      <c r="AI433" s="91"/>
      <c r="AJ433" s="94" t="n">
        <f aca="false">SUM(SUM(IF(J433&lt;-0.52,-1,0),IF(W433&lt;-0.588,-1,0)),SUM(IF(J433&gt;0.808,1,0),IF(W433&gt;1.042,1,0)))</f>
        <v>0</v>
      </c>
      <c r="AK433" s="94" t="n">
        <f aca="false">SUM(SUM(IF(P433&lt;-1.118,-1,0),IF(AC433&lt;-1.058,-1,0)),SUM(IF(P433&gt;1.696,1,0),IF(AC433&gt;1.069,1,0)))</f>
        <v>0</v>
      </c>
    </row>
    <row r="434" customFormat="false" ht="15" hidden="false" customHeight="true" outlineLevel="0" collapsed="false">
      <c r="A434" s="1" t="s">
        <v>1583</v>
      </c>
      <c r="B434" s="1" t="s">
        <v>1584</v>
      </c>
      <c r="D434" s="51" t="s">
        <v>1588</v>
      </c>
      <c r="E434" s="67"/>
      <c r="F434" s="52" t="s">
        <v>1589</v>
      </c>
      <c r="G434" s="52" t="s">
        <v>1590</v>
      </c>
      <c r="H434" s="5" t="s">
        <v>70</v>
      </c>
      <c r="J434" s="68" t="n">
        <v>0.463730748578443</v>
      </c>
      <c r="K434" s="69" t="n">
        <v>0.727502248125442</v>
      </c>
      <c r="L434" s="69" t="n">
        <v>-0.525710407171261</v>
      </c>
      <c r="M434" s="69" t="n">
        <v>-0.187383614495228</v>
      </c>
      <c r="N434" s="69" t="n">
        <v>-0.282149512728767</v>
      </c>
      <c r="O434" s="69"/>
      <c r="P434" s="68" t="n">
        <v>1.01958435186103</v>
      </c>
      <c r="Q434" s="69" t="n">
        <v>0.978710976128785</v>
      </c>
      <c r="R434" s="69" t="n">
        <v>-0.322628526598393</v>
      </c>
      <c r="S434" s="69" t="n">
        <v>-0.152480585227493</v>
      </c>
      <c r="T434" s="69" t="n">
        <v>0.0626942347621835</v>
      </c>
      <c r="U434" s="69" t="n">
        <v>0.100127507668494</v>
      </c>
      <c r="W434" s="68"/>
      <c r="X434" s="69"/>
      <c r="Y434" s="69"/>
      <c r="Z434" s="69"/>
      <c r="AA434" s="69"/>
      <c r="AB434" s="69"/>
      <c r="AC434" s="68"/>
      <c r="AD434" s="69"/>
      <c r="AE434" s="69"/>
      <c r="AF434" s="69"/>
      <c r="AG434" s="69"/>
      <c r="AH434" s="69"/>
      <c r="AJ434" s="70" t="n">
        <f aca="false">SUM(SUM(IF(J434&lt;-0.52,-1,0),IF(W434&lt;-0.588,-1,0)),SUM(IF(J434&gt;0.808,1,0),IF(W434&gt;1.042,1,0)))</f>
        <v>0</v>
      </c>
      <c r="AK434" s="70" t="n">
        <f aca="false">SUM(SUM(IF(P434&lt;-1.118,-1,0),IF(AC434&lt;-1.058,-1,0)),SUM(IF(P434&gt;1.696,1,0),IF(AC434&gt;1.069,1,0)))</f>
        <v>0</v>
      </c>
    </row>
    <row r="435" customFormat="false" ht="15" hidden="false" customHeight="true" outlineLevel="0" collapsed="false">
      <c r="A435" s="55" t="s">
        <v>1583</v>
      </c>
      <c r="B435" s="55" t="s">
        <v>1584</v>
      </c>
      <c r="C435" s="55"/>
      <c r="D435" s="64" t="s">
        <v>1591</v>
      </c>
      <c r="E435" s="57"/>
      <c r="F435" s="58" t="s">
        <v>1592</v>
      </c>
      <c r="G435" s="58" t="s">
        <v>1593</v>
      </c>
      <c r="H435" s="59" t="s">
        <v>70</v>
      </c>
      <c r="I435" s="60"/>
      <c r="J435" s="61" t="n">
        <v>0.240003946696401</v>
      </c>
      <c r="K435" s="62" t="n">
        <v>0.54668943924749</v>
      </c>
      <c r="L435" s="62" t="n">
        <v>-0.646837765143184</v>
      </c>
      <c r="M435" s="62" t="n">
        <v>0.22158740093976</v>
      </c>
      <c r="N435" s="62" t="n">
        <v>-0.547364239245458</v>
      </c>
      <c r="O435" s="62"/>
      <c r="P435" s="61" t="n">
        <v>1.20649299101353</v>
      </c>
      <c r="Q435" s="62" t="n">
        <v>0.424151921145756</v>
      </c>
      <c r="R435" s="62" t="n">
        <v>0.819362925788702</v>
      </c>
      <c r="S435" s="62" t="n">
        <v>-0.455264813731203</v>
      </c>
      <c r="T435" s="62" t="n">
        <v>0.37469199331046</v>
      </c>
      <c r="U435" s="62" t="n">
        <v>0.138205096600069</v>
      </c>
      <c r="V435" s="60"/>
      <c r="W435" s="61"/>
      <c r="X435" s="62"/>
      <c r="Y435" s="62"/>
      <c r="Z435" s="62"/>
      <c r="AA435" s="62"/>
      <c r="AB435" s="62"/>
      <c r="AC435" s="61"/>
      <c r="AD435" s="62"/>
      <c r="AE435" s="62"/>
      <c r="AF435" s="62"/>
      <c r="AG435" s="62"/>
      <c r="AH435" s="62"/>
      <c r="AI435" s="60"/>
      <c r="AJ435" s="63" t="n">
        <f aca="false">SUM(SUM(IF(J435&lt;-0.52,-1,0),IF(W435&lt;-0.588,-1,0)),SUM(IF(J435&gt;0.808,1,0),IF(W435&gt;1.042,1,0)))</f>
        <v>0</v>
      </c>
      <c r="AK435" s="63" t="n">
        <f aca="false">SUM(SUM(IF(P435&lt;-1.118,-1,0),IF(AC435&lt;-1.058,-1,0)),SUM(IF(P435&gt;1.696,1,0),IF(AC435&gt;1.069,1,0)))</f>
        <v>0</v>
      </c>
    </row>
    <row r="436" customFormat="false" ht="15" hidden="false" customHeight="true" outlineLevel="0" collapsed="false">
      <c r="A436" s="86" t="s">
        <v>1594</v>
      </c>
      <c r="B436" s="86" t="s">
        <v>1595</v>
      </c>
      <c r="C436" s="86"/>
      <c r="D436" s="95" t="s">
        <v>1596</v>
      </c>
      <c r="E436" s="88" t="s">
        <v>33</v>
      </c>
      <c r="F436" s="89" t="s">
        <v>1597</v>
      </c>
      <c r="G436" s="89" t="s">
        <v>1598</v>
      </c>
      <c r="H436" s="90" t="s">
        <v>1599</v>
      </c>
      <c r="I436" s="91"/>
      <c r="J436" s="92"/>
      <c r="K436" s="93"/>
      <c r="L436" s="93"/>
      <c r="M436" s="93"/>
      <c r="N436" s="93"/>
      <c r="O436" s="93"/>
      <c r="P436" s="92"/>
      <c r="Q436" s="93"/>
      <c r="R436" s="93"/>
      <c r="S436" s="93"/>
      <c r="T436" s="93"/>
      <c r="U436" s="93"/>
      <c r="V436" s="91"/>
      <c r="W436" s="92" t="n">
        <v>0.321686109148303</v>
      </c>
      <c r="X436" s="93" t="n">
        <v>0.472167378303164</v>
      </c>
      <c r="Y436" s="93" t="n">
        <v>-0.552737959369819</v>
      </c>
      <c r="Z436" s="93" t="n">
        <v>-0.395847341421446</v>
      </c>
      <c r="AA436" s="93" t="n">
        <v>-0.57554733034375</v>
      </c>
      <c r="AB436" s="93"/>
      <c r="AC436" s="92" t="n">
        <v>2.01519810962131</v>
      </c>
      <c r="AD436" s="93" t="n">
        <v>1.44837698893783</v>
      </c>
      <c r="AE436" s="93" t="n">
        <v>1.07940032675517</v>
      </c>
      <c r="AF436" s="93" t="n">
        <v>0.025942198263832</v>
      </c>
      <c r="AG436" s="93" t="n">
        <v>0.0653087805866781</v>
      </c>
      <c r="AH436" s="93" t="n">
        <v>-0.68737881760849</v>
      </c>
      <c r="AI436" s="91"/>
      <c r="AJ436" s="94" t="n">
        <f aca="false">SUM(SUM(IF(J436&lt;-0.52,-1,0),IF(W436&lt;-0.588,-1,0)),SUM(IF(J436&gt;0.808,1,0),IF(W436&gt;1.042,1,0)))</f>
        <v>0</v>
      </c>
      <c r="AK436" s="94" t="n">
        <f aca="false">SUM(SUM(IF(P436&lt;-1.118,-1,0),IF(AC436&lt;-1.058,-1,0)),SUM(IF(P436&gt;1.696,1,0),IF(AC436&gt;1.069,1,0)))</f>
        <v>1</v>
      </c>
    </row>
    <row r="437" customFormat="false" ht="15" hidden="false" customHeight="true" outlineLevel="0" collapsed="false">
      <c r="A437" s="1" t="s">
        <v>1594</v>
      </c>
      <c r="B437" s="1" t="s">
        <v>1595</v>
      </c>
      <c r="D437" s="2" t="s">
        <v>1600</v>
      </c>
      <c r="E437" s="67" t="s">
        <v>33</v>
      </c>
      <c r="F437" s="52" t="s">
        <v>1601</v>
      </c>
      <c r="G437" s="52" t="s">
        <v>1602</v>
      </c>
      <c r="H437" s="5" t="s">
        <v>1599</v>
      </c>
      <c r="J437" s="68"/>
      <c r="K437" s="69"/>
      <c r="L437" s="69"/>
      <c r="M437" s="69"/>
      <c r="N437" s="69"/>
      <c r="O437" s="69"/>
      <c r="P437" s="68"/>
      <c r="Q437" s="69"/>
      <c r="R437" s="69"/>
      <c r="S437" s="69"/>
      <c r="T437" s="69"/>
      <c r="U437" s="69"/>
      <c r="W437" s="68" t="n">
        <v>0.397028047998356</v>
      </c>
      <c r="X437" s="69" t="n">
        <v>0.482894280794365</v>
      </c>
      <c r="Y437" s="69" t="n">
        <v>-0.367177491555437</v>
      </c>
      <c r="Z437" s="69" t="n">
        <v>-0.15267257497093</v>
      </c>
      <c r="AA437" s="69" t="n">
        <v>-0.373698156460806</v>
      </c>
      <c r="AB437" s="69"/>
      <c r="AC437" s="68" t="n">
        <v>1.40056036442422</v>
      </c>
      <c r="AD437" s="69" t="n">
        <v>1.04221682936613</v>
      </c>
      <c r="AE437" s="69" t="n">
        <v>0.972242100556307</v>
      </c>
      <c r="AF437" s="69" t="n">
        <v>-0.535484955317639</v>
      </c>
      <c r="AG437" s="69" t="n">
        <v>0.235107304457173</v>
      </c>
      <c r="AH437" s="69" t="n">
        <v>-0.498276968345061</v>
      </c>
      <c r="AJ437" s="70" t="n">
        <f aca="false">SUM(SUM(IF(J437&lt;-0.52,-1,0),IF(W437&lt;-0.588,-1,0)),SUM(IF(J437&gt;0.808,1,0),IF(W437&gt;1.042,1,0)))</f>
        <v>0</v>
      </c>
      <c r="AK437" s="70" t="n">
        <f aca="false">SUM(SUM(IF(P437&lt;-1.118,-1,0),IF(AC437&lt;-1.058,-1,0)),SUM(IF(P437&gt;1.696,1,0),IF(AC437&gt;1.069,1,0)))</f>
        <v>1</v>
      </c>
    </row>
    <row r="438" customFormat="false" ht="15" hidden="false" customHeight="true" outlineLevel="0" collapsed="false">
      <c r="A438" s="1" t="s">
        <v>1594</v>
      </c>
      <c r="B438" s="1" t="s">
        <v>1595</v>
      </c>
      <c r="D438" s="51" t="s">
        <v>1603</v>
      </c>
      <c r="E438" s="67"/>
      <c r="F438" s="52" t="s">
        <v>1604</v>
      </c>
      <c r="G438" s="52" t="s">
        <v>1605</v>
      </c>
      <c r="H438" s="5" t="s">
        <v>1606</v>
      </c>
      <c r="J438" s="68" t="n">
        <v>0.702303149535783</v>
      </c>
      <c r="K438" s="69" t="n">
        <v>1.02244550178114</v>
      </c>
      <c r="L438" s="69" t="n">
        <v>-0.174884499419284</v>
      </c>
      <c r="M438" s="69" t="n">
        <v>-0.249862752814817</v>
      </c>
      <c r="N438" s="69" t="n">
        <v>-0.000688064297325007</v>
      </c>
      <c r="O438" s="69"/>
      <c r="P438" s="68" t="n">
        <v>-0.321849691833861</v>
      </c>
      <c r="Q438" s="69" t="n">
        <v>-0.083837436788115</v>
      </c>
      <c r="R438" s="69" t="n">
        <v>-1.04132856884973</v>
      </c>
      <c r="S438" s="69" t="n">
        <v>-0.628065015036795</v>
      </c>
      <c r="T438" s="69" t="n">
        <v>-0.385721685349242</v>
      </c>
      <c r="U438" s="69" t="n">
        <v>0.342005801669185</v>
      </c>
      <c r="W438" s="68"/>
      <c r="X438" s="69"/>
      <c r="Y438" s="69"/>
      <c r="Z438" s="69"/>
      <c r="AA438" s="69"/>
      <c r="AB438" s="69"/>
      <c r="AC438" s="68"/>
      <c r="AD438" s="69"/>
      <c r="AE438" s="69"/>
      <c r="AF438" s="69"/>
      <c r="AG438" s="69"/>
      <c r="AH438" s="69"/>
      <c r="AJ438" s="70" t="n">
        <f aca="false">SUM(SUM(IF(J438&lt;-0.52,-1,0),IF(W438&lt;-0.588,-1,0)),SUM(IF(J438&gt;0.808,1,0),IF(W438&gt;1.042,1,0)))</f>
        <v>0</v>
      </c>
      <c r="AK438" s="70" t="n">
        <f aca="false">SUM(SUM(IF(P438&lt;-1.118,-1,0),IF(AC438&lt;-1.058,-1,0)),SUM(IF(P438&gt;1.696,1,0),IF(AC438&gt;1.069,1,0)))</f>
        <v>0</v>
      </c>
    </row>
    <row r="439" customFormat="false" ht="15" hidden="false" customHeight="true" outlineLevel="0" collapsed="false">
      <c r="A439" s="1" t="s">
        <v>1594</v>
      </c>
      <c r="B439" s="1" t="s">
        <v>1595</v>
      </c>
      <c r="D439" s="51" t="s">
        <v>1607</v>
      </c>
      <c r="E439" s="67"/>
      <c r="F439" s="52" t="s">
        <v>1608</v>
      </c>
      <c r="G439" s="52" t="s">
        <v>1609</v>
      </c>
      <c r="H439" s="5" t="s">
        <v>1610</v>
      </c>
      <c r="J439" s="68" t="n">
        <v>-1.91779308577819</v>
      </c>
      <c r="K439" s="69" t="n">
        <v>-1.52570652420064</v>
      </c>
      <c r="L439" s="69" t="n">
        <v>-2.75060944461835</v>
      </c>
      <c r="M439" s="69" t="n">
        <v>-0.276713446834249</v>
      </c>
      <c r="N439" s="69" t="n">
        <v>-0.641431434296976</v>
      </c>
      <c r="O439" s="69"/>
      <c r="P439" s="68" t="n">
        <v>0.226904423781528</v>
      </c>
      <c r="Q439" s="69" t="n">
        <v>0.22704581621435</v>
      </c>
      <c r="R439" s="69" t="n">
        <v>0.308990226952049</v>
      </c>
      <c r="S439" s="69" t="n">
        <v>-1.01415930725905</v>
      </c>
      <c r="T439" s="69" t="n">
        <v>-0.131943084912696</v>
      </c>
      <c r="U439" s="69" t="n">
        <v>-0.448274969336383</v>
      </c>
      <c r="W439" s="68" t="n">
        <v>-3.59325070574163</v>
      </c>
      <c r="X439" s="69" t="n">
        <v>-3.47198162103304</v>
      </c>
      <c r="Y439" s="69" t="n">
        <v>-6.39506399232273</v>
      </c>
      <c r="Z439" s="69" t="n">
        <v>-0.536138525112443</v>
      </c>
      <c r="AA439" s="69" t="n">
        <v>-1.10672684778712</v>
      </c>
      <c r="AB439" s="69"/>
      <c r="AC439" s="68" t="n">
        <v>0.0455608964340562</v>
      </c>
      <c r="AD439" s="69" t="n">
        <v>0.666183388893775</v>
      </c>
      <c r="AE439" s="69" t="n">
        <v>-0.853425937423537</v>
      </c>
      <c r="AF439" s="69" t="n">
        <v>-0.712744325940747</v>
      </c>
      <c r="AG439" s="69" t="n">
        <v>0.34466282412036</v>
      </c>
      <c r="AH439" s="69" t="n">
        <v>-0.55987399193674</v>
      </c>
      <c r="AJ439" s="70" t="n">
        <f aca="false">SUM(SUM(IF(J439&lt;-0.52,-1,0),IF(W439&lt;-0.588,-1,0)),SUM(IF(J439&gt;0.808,1,0),IF(W439&gt;1.042,1,0)))</f>
        <v>-2</v>
      </c>
      <c r="AK439" s="70" t="n">
        <f aca="false">SUM(SUM(IF(P439&lt;-1.118,-1,0),IF(AC439&lt;-1.058,-1,0)),SUM(IF(P439&gt;1.696,1,0),IF(AC439&gt;1.069,1,0)))</f>
        <v>0</v>
      </c>
    </row>
    <row r="440" customFormat="false" ht="15" hidden="false" customHeight="true" outlineLevel="0" collapsed="false">
      <c r="A440" s="55" t="s">
        <v>1594</v>
      </c>
      <c r="B440" s="55" t="s">
        <v>1595</v>
      </c>
      <c r="C440" s="55"/>
      <c r="D440" s="64" t="s">
        <v>1611</v>
      </c>
      <c r="E440" s="57"/>
      <c r="F440" s="58" t="s">
        <v>1612</v>
      </c>
      <c r="G440" s="58" t="s">
        <v>1613</v>
      </c>
      <c r="H440" s="59" t="s">
        <v>795</v>
      </c>
      <c r="I440" s="60"/>
      <c r="J440" s="61" t="n">
        <v>-0.165851352470753</v>
      </c>
      <c r="K440" s="62" t="n">
        <v>0.222549633465059</v>
      </c>
      <c r="L440" s="62" t="n">
        <v>-1.19884433476612</v>
      </c>
      <c r="M440" s="62" t="n">
        <v>-0.035508279359881</v>
      </c>
      <c r="N440" s="62" t="n">
        <v>-0.984616669601331</v>
      </c>
      <c r="O440" s="62"/>
      <c r="P440" s="61" t="n">
        <v>1.55835738111774</v>
      </c>
      <c r="Q440" s="62" t="n">
        <v>1.91607276262661</v>
      </c>
      <c r="R440" s="62" t="n">
        <v>-0.167363260352861</v>
      </c>
      <c r="S440" s="62" t="n">
        <v>-0.631439662766617</v>
      </c>
      <c r="T440" s="62" t="n">
        <v>-0.519484817661295</v>
      </c>
      <c r="U440" s="62" t="n">
        <v>0.643938291948846</v>
      </c>
      <c r="V440" s="60"/>
      <c r="W440" s="61" t="n">
        <v>0.427355031247716</v>
      </c>
      <c r="X440" s="62" t="n">
        <v>0.60631337735195</v>
      </c>
      <c r="Y440" s="62" t="n">
        <v>-0.374678877225107</v>
      </c>
      <c r="Z440" s="62" t="n">
        <v>-0.00946965991962068</v>
      </c>
      <c r="AA440" s="62" t="n">
        <v>0.34719407197323</v>
      </c>
      <c r="AB440" s="62"/>
      <c r="AC440" s="61" t="n">
        <v>1.09816210841196</v>
      </c>
      <c r="AD440" s="62" t="n">
        <v>0.790498026540436</v>
      </c>
      <c r="AE440" s="62" t="n">
        <v>1.01717561013574</v>
      </c>
      <c r="AF440" s="62" t="n">
        <v>-0.135219828718246</v>
      </c>
      <c r="AG440" s="62" t="n">
        <v>0.00888899646583361</v>
      </c>
      <c r="AH440" s="62" t="n">
        <v>-0.331601046893828</v>
      </c>
      <c r="AI440" s="60"/>
      <c r="AJ440" s="63" t="n">
        <f aca="false">SUM(SUM(IF(J440&lt;-0.52,-1,0),IF(W440&lt;-0.588,-1,0)),SUM(IF(J440&gt;0.808,1,0),IF(W440&gt;1.042,1,0)))</f>
        <v>0</v>
      </c>
      <c r="AK440" s="63" t="n">
        <f aca="false">SUM(SUM(IF(P440&lt;-1.118,-1,0),IF(AC440&lt;-1.058,-1,0)),SUM(IF(P440&gt;1.696,1,0),IF(AC440&gt;1.069,1,0)))</f>
        <v>1</v>
      </c>
    </row>
    <row r="441" customFormat="false" ht="15" hidden="false" customHeight="true" outlineLevel="0" collapsed="false">
      <c r="A441" s="86" t="s">
        <v>1614</v>
      </c>
      <c r="B441" s="86" t="s">
        <v>1615</v>
      </c>
      <c r="C441" s="86"/>
      <c r="D441" s="87" t="s">
        <v>1616</v>
      </c>
      <c r="E441" s="88"/>
      <c r="F441" s="89" t="s">
        <v>1617</v>
      </c>
      <c r="G441" s="89" t="s">
        <v>1618</v>
      </c>
      <c r="H441" s="90" t="s">
        <v>450</v>
      </c>
      <c r="I441" s="91"/>
      <c r="J441" s="92"/>
      <c r="K441" s="93"/>
      <c r="L441" s="93"/>
      <c r="M441" s="93"/>
      <c r="N441" s="93"/>
      <c r="O441" s="93"/>
      <c r="P441" s="92"/>
      <c r="Q441" s="93"/>
      <c r="R441" s="93"/>
      <c r="S441" s="93"/>
      <c r="T441" s="93"/>
      <c r="U441" s="93"/>
      <c r="V441" s="91"/>
      <c r="W441" s="92" t="n">
        <v>0.64479704089771</v>
      </c>
      <c r="X441" s="93" t="n">
        <v>0.88778705448188</v>
      </c>
      <c r="Y441" s="93" t="n">
        <v>-1.45382297239998</v>
      </c>
      <c r="Z441" s="93" t="n">
        <v>0.245104310341529</v>
      </c>
      <c r="AA441" s="93" t="n">
        <v>-0.24392432293539</v>
      </c>
      <c r="AB441" s="93"/>
      <c r="AC441" s="92" t="n">
        <v>0.830864531966183</v>
      </c>
      <c r="AD441" s="93" t="n">
        <v>0.26689183347819</v>
      </c>
      <c r="AE441" s="93" t="n">
        <v>0.841265954474906</v>
      </c>
      <c r="AF441" s="93" t="n">
        <v>0.687189491073664</v>
      </c>
      <c r="AG441" s="93" t="n">
        <v>-0.387116498029242</v>
      </c>
      <c r="AH441" s="93" t="n">
        <v>0.218259831400802</v>
      </c>
      <c r="AI441" s="91"/>
      <c r="AJ441" s="94" t="n">
        <f aca="false">SUM(SUM(IF(J441&lt;-0.52,-1,0),IF(W441&lt;-0.588,-1,0)),SUM(IF(J441&gt;0.808,1,0),IF(W441&gt;1.042,1,0)))</f>
        <v>0</v>
      </c>
      <c r="AK441" s="94" t="n">
        <f aca="false">SUM(SUM(IF(P441&lt;-1.118,-1,0),IF(AC441&lt;-1.058,-1,0)),SUM(IF(P441&gt;1.696,1,0),IF(AC441&gt;1.069,1,0)))</f>
        <v>0</v>
      </c>
    </row>
    <row r="442" customFormat="false" ht="15" hidden="false" customHeight="true" outlineLevel="0" collapsed="false">
      <c r="A442" s="1" t="s">
        <v>1614</v>
      </c>
      <c r="B442" s="1" t="s">
        <v>1615</v>
      </c>
      <c r="D442" s="51" t="s">
        <v>1619</v>
      </c>
      <c r="E442" s="67"/>
      <c r="F442" s="52" t="s">
        <v>1620</v>
      </c>
      <c r="G442" s="52" t="s">
        <v>1621</v>
      </c>
      <c r="H442" s="5" t="s">
        <v>450</v>
      </c>
      <c r="J442" s="68"/>
      <c r="K442" s="69"/>
      <c r="L442" s="69"/>
      <c r="M442" s="69"/>
      <c r="N442" s="69"/>
      <c r="O442" s="69"/>
      <c r="P442" s="68"/>
      <c r="Q442" s="69"/>
      <c r="R442" s="69"/>
      <c r="S442" s="69"/>
      <c r="T442" s="69"/>
      <c r="U442" s="69"/>
      <c r="W442" s="68" t="n">
        <v>0.570212504554076</v>
      </c>
      <c r="X442" s="69" t="n">
        <v>0.509169220567891</v>
      </c>
      <c r="Y442" s="69" t="n">
        <v>0.030357945116511</v>
      </c>
      <c r="Z442" s="69" t="n">
        <v>-0.320245853724815</v>
      </c>
      <c r="AA442" s="69" t="n">
        <v>0.733248705602086</v>
      </c>
      <c r="AB442" s="69"/>
      <c r="AC442" s="68" t="n">
        <v>0.878695705086582</v>
      </c>
      <c r="AD442" s="69" t="n">
        <v>1.21513611408078</v>
      </c>
      <c r="AE442" s="69" t="n">
        <v>0.265606595855047</v>
      </c>
      <c r="AF442" s="69" t="n">
        <v>-0.618805204780215</v>
      </c>
      <c r="AG442" s="69" t="n">
        <v>-0.110192655153228</v>
      </c>
      <c r="AH442" s="69" t="n">
        <v>0.133190566828353</v>
      </c>
      <c r="AJ442" s="70" t="n">
        <f aca="false">SUM(SUM(IF(J442&lt;-0.52,-1,0),IF(W442&lt;-0.588,-1,0)),SUM(IF(J442&gt;0.808,1,0),IF(W442&gt;1.042,1,0)))</f>
        <v>0</v>
      </c>
      <c r="AK442" s="70" t="n">
        <f aca="false">SUM(SUM(IF(P442&lt;-1.118,-1,0),IF(AC442&lt;-1.058,-1,0)),SUM(IF(P442&gt;1.696,1,0),IF(AC442&gt;1.069,1,0)))</f>
        <v>0</v>
      </c>
    </row>
    <row r="443" customFormat="false" ht="15" hidden="false" customHeight="true" outlineLevel="0" collapsed="false">
      <c r="A443" s="1" t="s">
        <v>1614</v>
      </c>
      <c r="B443" s="1" t="s">
        <v>1615</v>
      </c>
      <c r="D443" s="2" t="s">
        <v>1622</v>
      </c>
      <c r="E443" s="67" t="s">
        <v>33</v>
      </c>
      <c r="F443" s="52" t="s">
        <v>1623</v>
      </c>
      <c r="G443" s="52" t="s">
        <v>1624</v>
      </c>
      <c r="H443" s="5" t="s">
        <v>879</v>
      </c>
      <c r="J443" s="68"/>
      <c r="K443" s="69"/>
      <c r="L443" s="69"/>
      <c r="M443" s="69"/>
      <c r="N443" s="69"/>
      <c r="O443" s="69"/>
      <c r="P443" s="68"/>
      <c r="Q443" s="69"/>
      <c r="R443" s="69"/>
      <c r="S443" s="69"/>
      <c r="T443" s="69"/>
      <c r="U443" s="69"/>
      <c r="W443" s="68" t="n">
        <v>0.168393030372724</v>
      </c>
      <c r="X443" s="69" t="n">
        <v>0.661258601544084</v>
      </c>
      <c r="Y443" s="69" t="n">
        <v>-1.8299152783218</v>
      </c>
      <c r="Z443" s="69" t="n">
        <v>-0.247226217433905</v>
      </c>
      <c r="AA443" s="69" t="n">
        <v>-1.55384112974341</v>
      </c>
      <c r="AB443" s="69"/>
      <c r="AC443" s="68" t="n">
        <v>0.304148823622922</v>
      </c>
      <c r="AD443" s="69" t="n">
        <v>-0.0172081858538883</v>
      </c>
      <c r="AE443" s="69" t="n">
        <v>0.363554458595037</v>
      </c>
      <c r="AF443" s="69" t="n">
        <v>0.0448219665969741</v>
      </c>
      <c r="AG443" s="69" t="n">
        <v>-0.080658172166221</v>
      </c>
      <c r="AH443" s="69" t="n">
        <v>-0.683939442614294</v>
      </c>
      <c r="AJ443" s="70" t="n">
        <f aca="false">SUM(SUM(IF(J443&lt;-0.52,-1,0),IF(W443&lt;-0.588,-1,0)),SUM(IF(J443&gt;0.808,1,0),IF(W443&gt;1.042,1,0)))</f>
        <v>0</v>
      </c>
      <c r="AK443" s="70" t="n">
        <f aca="false">SUM(SUM(IF(P443&lt;-1.118,-1,0),IF(AC443&lt;-1.058,-1,0)),SUM(IF(P443&gt;1.696,1,0),IF(AC443&gt;1.069,1,0)))</f>
        <v>0</v>
      </c>
    </row>
    <row r="444" customFormat="false" ht="15" hidden="false" customHeight="true" outlineLevel="0" collapsed="false">
      <c r="A444" s="55" t="s">
        <v>1614</v>
      </c>
      <c r="B444" s="55" t="s">
        <v>1615</v>
      </c>
      <c r="C444" s="55"/>
      <c r="D444" s="56" t="s">
        <v>1625</v>
      </c>
      <c r="E444" s="57" t="s">
        <v>33</v>
      </c>
      <c r="F444" s="58" t="s">
        <v>1626</v>
      </c>
      <c r="G444" s="58" t="s">
        <v>1627</v>
      </c>
      <c r="H444" s="59" t="s">
        <v>879</v>
      </c>
      <c r="I444" s="60"/>
      <c r="J444" s="61"/>
      <c r="K444" s="62"/>
      <c r="L444" s="62"/>
      <c r="M444" s="62"/>
      <c r="N444" s="62"/>
      <c r="O444" s="62"/>
      <c r="P444" s="61"/>
      <c r="Q444" s="62"/>
      <c r="R444" s="62"/>
      <c r="S444" s="62"/>
      <c r="T444" s="62"/>
      <c r="U444" s="62"/>
      <c r="V444" s="60"/>
      <c r="W444" s="61" t="n">
        <v>0.798320416439338</v>
      </c>
      <c r="X444" s="62" t="n">
        <v>0.535795128995694</v>
      </c>
      <c r="Y444" s="62" t="n">
        <v>0.410598832825858</v>
      </c>
      <c r="Z444" s="62" t="n">
        <v>-0.620948228139722</v>
      </c>
      <c r="AA444" s="62" t="n">
        <v>0.893981366834029</v>
      </c>
      <c r="AB444" s="62"/>
      <c r="AC444" s="61" t="n">
        <v>2.58215505562653</v>
      </c>
      <c r="AD444" s="62" t="n">
        <v>2.0556265208207</v>
      </c>
      <c r="AE444" s="62" t="n">
        <v>0.589066324121782</v>
      </c>
      <c r="AF444" s="62" t="n">
        <v>-0.114014550708851</v>
      </c>
      <c r="AG444" s="62" t="n">
        <v>-0.167451115621066</v>
      </c>
      <c r="AH444" s="62" t="n">
        <v>0.222966937138751</v>
      </c>
      <c r="AI444" s="60"/>
      <c r="AJ444" s="63" t="n">
        <f aca="false">SUM(SUM(IF(J444&lt;-0.52,-1,0),IF(W444&lt;-0.588,-1,0)),SUM(IF(J444&gt;0.808,1,0),IF(W444&gt;1.042,1,0)))</f>
        <v>0</v>
      </c>
      <c r="AK444" s="63" t="n">
        <f aca="false">SUM(SUM(IF(P444&lt;-1.118,-1,0),IF(AC444&lt;-1.058,-1,0)),SUM(IF(P444&gt;1.696,1,0),IF(AC444&gt;1.069,1,0)))</f>
        <v>1</v>
      </c>
    </row>
    <row r="445" customFormat="false" ht="15" hidden="false" customHeight="true" outlineLevel="0" collapsed="false">
      <c r="A445" s="86" t="s">
        <v>1628</v>
      </c>
      <c r="B445" s="86" t="s">
        <v>1629</v>
      </c>
      <c r="C445" s="86"/>
      <c r="D445" s="87" t="s">
        <v>1630</v>
      </c>
      <c r="E445" s="88"/>
      <c r="F445" s="89" t="s">
        <v>1631</v>
      </c>
      <c r="G445" s="89" t="s">
        <v>1632</v>
      </c>
      <c r="H445" s="90" t="s">
        <v>256</v>
      </c>
      <c r="I445" s="91"/>
      <c r="J445" s="92" t="n">
        <v>-0.564257557006815</v>
      </c>
      <c r="K445" s="93" t="n">
        <v>-0.708063671560155</v>
      </c>
      <c r="L445" s="93" t="n">
        <v>-0.369652080469978</v>
      </c>
      <c r="M445" s="93" t="n">
        <v>-0.200153145045913</v>
      </c>
      <c r="N445" s="93" t="n">
        <v>0.261826204375289</v>
      </c>
      <c r="O445" s="93"/>
      <c r="P445" s="92" t="n">
        <v>-2.81006487848163</v>
      </c>
      <c r="Q445" s="93" t="n">
        <v>-2.40562165334845</v>
      </c>
      <c r="R445" s="93" t="n">
        <v>-1.39284203237857</v>
      </c>
      <c r="S445" s="93" t="n">
        <v>0.670867978054934</v>
      </c>
      <c r="T445" s="93" t="n">
        <v>0.299365871721156</v>
      </c>
      <c r="U445" s="93" t="n">
        <v>0.216435784688243</v>
      </c>
      <c r="V445" s="91"/>
      <c r="W445" s="92" t="n">
        <v>-0.0974342778448662</v>
      </c>
      <c r="X445" s="93" t="n">
        <v>-0.307786757190149</v>
      </c>
      <c r="Y445" s="93" t="n">
        <v>0.553175836610371</v>
      </c>
      <c r="Z445" s="93" t="n">
        <v>0.407953537204021</v>
      </c>
      <c r="AA445" s="93" t="n">
        <v>0.577593539869875</v>
      </c>
      <c r="AB445" s="93"/>
      <c r="AC445" s="92" t="n">
        <v>-0.376123094394195</v>
      </c>
      <c r="AD445" s="93" t="n">
        <v>-0.877346222258311</v>
      </c>
      <c r="AE445" s="93" t="n">
        <v>0.257157029149961</v>
      </c>
      <c r="AF445" s="93" t="n">
        <v>1.05463379112923</v>
      </c>
      <c r="AG445" s="93" t="n">
        <v>-0.313366539621394</v>
      </c>
      <c r="AH445" s="93" t="n">
        <v>0.913048889374897</v>
      </c>
      <c r="AI445" s="91"/>
      <c r="AJ445" s="94" t="n">
        <f aca="false">SUM(SUM(IF(J445&lt;-0.52,-1,0),IF(W445&lt;-0.588,-1,0)),SUM(IF(J445&gt;0.808,1,0),IF(W445&gt;1.042,1,0)))</f>
        <v>-1</v>
      </c>
      <c r="AK445" s="94" t="n">
        <f aca="false">SUM(SUM(IF(P445&lt;-1.118,-1,0),IF(AC445&lt;-1.058,-1,0)),SUM(IF(P445&gt;1.696,1,0),IF(AC445&gt;1.069,1,0)))</f>
        <v>-1</v>
      </c>
    </row>
    <row r="446" customFormat="false" ht="15" hidden="false" customHeight="true" outlineLevel="0" collapsed="false">
      <c r="A446" s="1" t="s">
        <v>1628</v>
      </c>
      <c r="B446" s="1" t="s">
        <v>1629</v>
      </c>
      <c r="D446" s="51" t="s">
        <v>1633</v>
      </c>
      <c r="E446" s="67"/>
      <c r="F446" s="52" t="s">
        <v>1634</v>
      </c>
      <c r="G446" s="52" t="s">
        <v>1635</v>
      </c>
      <c r="H446" s="5" t="s">
        <v>256</v>
      </c>
      <c r="J446" s="68" t="n">
        <v>0.292330355086826</v>
      </c>
      <c r="K446" s="69" t="n">
        <v>0.578394131656342</v>
      </c>
      <c r="L446" s="69" t="n">
        <v>-0.676677013884093</v>
      </c>
      <c r="M446" s="69" t="n">
        <v>-0.0193029525295169</v>
      </c>
      <c r="N446" s="69" t="n">
        <v>-0.116077835558054</v>
      </c>
      <c r="O446" s="69"/>
      <c r="P446" s="68" t="n">
        <v>1.36514453375532</v>
      </c>
      <c r="Q446" s="69" t="n">
        <v>0.84956931717121</v>
      </c>
      <c r="R446" s="69" t="n">
        <v>0.68694978595664</v>
      </c>
      <c r="S446" s="69" t="n">
        <v>-0.295454656741302</v>
      </c>
      <c r="T446" s="69" t="n">
        <v>-0.284959637086413</v>
      </c>
      <c r="U446" s="69" t="n">
        <v>0.395811922319655</v>
      </c>
      <c r="W446" s="68" t="n">
        <v>0.486034695972813</v>
      </c>
      <c r="X446" s="69" t="n">
        <v>0.470028828793641</v>
      </c>
      <c r="Y446" s="69" t="n">
        <v>-0.85861891963828</v>
      </c>
      <c r="Z446" s="69" t="n">
        <v>-0.136994861903713</v>
      </c>
      <c r="AA446" s="69" t="n">
        <v>0.218299000017905</v>
      </c>
      <c r="AB446" s="69"/>
      <c r="AC446" s="68" t="n">
        <v>0.67015612453366</v>
      </c>
      <c r="AD446" s="69" t="n">
        <v>0.568797111673222</v>
      </c>
      <c r="AE446" s="69" t="n">
        <v>0.0948288769568642</v>
      </c>
      <c r="AF446" s="69" t="n">
        <v>-0.0732225778049244</v>
      </c>
      <c r="AG446" s="69" t="n">
        <v>0.0161559653785242</v>
      </c>
      <c r="AH446" s="69" t="n">
        <v>-0.0495263267530222</v>
      </c>
      <c r="AJ446" s="70" t="n">
        <f aca="false">SUM(SUM(IF(J446&lt;-0.52,-1,0),IF(W446&lt;-0.588,-1,0)),SUM(IF(J446&gt;0.808,1,0),IF(W446&gt;1.042,1,0)))</f>
        <v>0</v>
      </c>
      <c r="AK446" s="70" t="n">
        <f aca="false">SUM(SUM(IF(P446&lt;-1.118,-1,0),IF(AC446&lt;-1.058,-1,0)),SUM(IF(P446&gt;1.696,1,0),IF(AC446&gt;1.069,1,0)))</f>
        <v>0</v>
      </c>
    </row>
    <row r="447" customFormat="false" ht="15" hidden="false" customHeight="true" outlineLevel="0" collapsed="false">
      <c r="A447" s="1" t="s">
        <v>1628</v>
      </c>
      <c r="B447" s="1" t="s">
        <v>1629</v>
      </c>
      <c r="D447" s="2" t="s">
        <v>1636</v>
      </c>
      <c r="E447" s="67" t="s">
        <v>33</v>
      </c>
      <c r="F447" s="52" t="s">
        <v>1637</v>
      </c>
      <c r="G447" s="52" t="s">
        <v>1638</v>
      </c>
      <c r="H447" s="5" t="s">
        <v>384</v>
      </c>
      <c r="J447" s="68"/>
      <c r="K447" s="69"/>
      <c r="L447" s="69"/>
      <c r="M447" s="69"/>
      <c r="N447" s="69"/>
      <c r="O447" s="69"/>
      <c r="P447" s="68"/>
      <c r="Q447" s="69"/>
      <c r="R447" s="69"/>
      <c r="S447" s="69"/>
      <c r="T447" s="69"/>
      <c r="U447" s="69"/>
      <c r="W447" s="68" t="n">
        <v>0.246198764455428</v>
      </c>
      <c r="X447" s="69" t="n">
        <v>0.157402681038311</v>
      </c>
      <c r="Y447" s="69" t="n">
        <v>-0.00773562402772209</v>
      </c>
      <c r="Z447" s="69" t="n">
        <v>-0.0983241361860703</v>
      </c>
      <c r="AA447" s="69" t="n">
        <v>0.562597031394253</v>
      </c>
      <c r="AB447" s="69"/>
      <c r="AC447" s="68" t="n">
        <v>0.851499325905757</v>
      </c>
      <c r="AD447" s="69" t="n">
        <v>1.31139139906483</v>
      </c>
      <c r="AE447" s="69" t="n">
        <v>-0.229627723780021</v>
      </c>
      <c r="AF447" s="69" t="n">
        <v>0.349884973214944</v>
      </c>
      <c r="AG447" s="69" t="n">
        <v>0.0787569798130793</v>
      </c>
      <c r="AH447" s="69" t="n">
        <v>0.24854608302768</v>
      </c>
      <c r="AJ447" s="70" t="n">
        <f aca="false">SUM(SUM(IF(J447&lt;-0.52,-1,0),IF(W447&lt;-0.588,-1,0)),SUM(IF(J447&gt;0.808,1,0),IF(W447&gt;1.042,1,0)))</f>
        <v>0</v>
      </c>
      <c r="AK447" s="70" t="n">
        <f aca="false">SUM(SUM(IF(P447&lt;-1.118,-1,0),IF(AC447&lt;-1.058,-1,0)),SUM(IF(P447&gt;1.696,1,0),IF(AC447&gt;1.069,1,0)))</f>
        <v>0</v>
      </c>
    </row>
    <row r="448" customFormat="false" ht="15" hidden="false" customHeight="true" outlineLevel="0" collapsed="false">
      <c r="A448" s="55" t="s">
        <v>1628</v>
      </c>
      <c r="B448" s="55" t="s">
        <v>1629</v>
      </c>
      <c r="C448" s="55"/>
      <c r="D448" s="56" t="s">
        <v>1639</v>
      </c>
      <c r="E448" s="57" t="s">
        <v>33</v>
      </c>
      <c r="F448" s="58" t="s">
        <v>1640</v>
      </c>
      <c r="G448" s="58" t="s">
        <v>1641</v>
      </c>
      <c r="H448" s="59" t="s">
        <v>256</v>
      </c>
      <c r="I448" s="60"/>
      <c r="J448" s="61"/>
      <c r="K448" s="62"/>
      <c r="L448" s="62"/>
      <c r="M448" s="62"/>
      <c r="N448" s="62"/>
      <c r="O448" s="62"/>
      <c r="P448" s="61"/>
      <c r="Q448" s="62"/>
      <c r="R448" s="62"/>
      <c r="S448" s="62"/>
      <c r="T448" s="62"/>
      <c r="U448" s="62"/>
      <c r="V448" s="60"/>
      <c r="W448" s="61" t="n">
        <v>0.517498166552179</v>
      </c>
      <c r="X448" s="62" t="n">
        <v>0.611551337120836</v>
      </c>
      <c r="Y448" s="62" t="n">
        <v>-0.735830089154496</v>
      </c>
      <c r="Z448" s="62" t="n">
        <v>0.0207436790423153</v>
      </c>
      <c r="AA448" s="62" t="n">
        <v>0.031938061126178</v>
      </c>
      <c r="AB448" s="62"/>
      <c r="AC448" s="61" t="n">
        <v>0.497448331565594</v>
      </c>
      <c r="AD448" s="62" t="n">
        <v>0.576593306410328</v>
      </c>
      <c r="AE448" s="62" t="n">
        <v>-0.512888718493437</v>
      </c>
      <c r="AF448" s="62" t="n">
        <v>0.361157373144832</v>
      </c>
      <c r="AG448" s="62" t="n">
        <v>0.106852286409859</v>
      </c>
      <c r="AH448" s="62" t="n">
        <v>0.159685138132153</v>
      </c>
      <c r="AI448" s="60"/>
      <c r="AJ448" s="63" t="n">
        <f aca="false">SUM(SUM(IF(J448&lt;-0.52,-1,0),IF(W448&lt;-0.588,-1,0)),SUM(IF(J448&gt;0.808,1,0),IF(W448&gt;1.042,1,0)))</f>
        <v>0</v>
      </c>
      <c r="AK448" s="63" t="n">
        <f aca="false">SUM(SUM(IF(P448&lt;-1.118,-1,0),IF(AC448&lt;-1.058,-1,0)),SUM(IF(P448&gt;1.696,1,0),IF(AC448&gt;1.069,1,0)))</f>
        <v>0</v>
      </c>
    </row>
    <row r="449" customFormat="false" ht="15" hidden="false" customHeight="true" outlineLevel="0" collapsed="false">
      <c r="A449" s="86" t="s">
        <v>1642</v>
      </c>
      <c r="B449" s="86" t="s">
        <v>1643</v>
      </c>
      <c r="C449" s="86"/>
      <c r="D449" s="95" t="s">
        <v>1644</v>
      </c>
      <c r="E449" s="88" t="s">
        <v>33</v>
      </c>
      <c r="F449" s="89" t="s">
        <v>1645</v>
      </c>
      <c r="G449" s="89" t="s">
        <v>1646</v>
      </c>
      <c r="H449" s="90" t="s">
        <v>256</v>
      </c>
      <c r="I449" s="91"/>
      <c r="J449" s="92"/>
      <c r="K449" s="93"/>
      <c r="L449" s="93"/>
      <c r="M449" s="93"/>
      <c r="N449" s="93"/>
      <c r="O449" s="93"/>
      <c r="P449" s="92"/>
      <c r="Q449" s="93"/>
      <c r="R449" s="93"/>
      <c r="S449" s="93"/>
      <c r="T449" s="93"/>
      <c r="U449" s="93"/>
      <c r="V449" s="91"/>
      <c r="W449" s="92" t="n">
        <v>0.96968477076574</v>
      </c>
      <c r="X449" s="93" t="n">
        <v>1.17032465226008</v>
      </c>
      <c r="Y449" s="93" t="n">
        <v>-0.50959432423468</v>
      </c>
      <c r="Z449" s="93" t="n">
        <v>-0.336173374057114</v>
      </c>
      <c r="AA449" s="93" t="n">
        <v>0.154724790143469</v>
      </c>
      <c r="AB449" s="93"/>
      <c r="AC449" s="92" t="n">
        <v>1.52051982241654</v>
      </c>
      <c r="AD449" s="93" t="n">
        <v>1.50304810297086</v>
      </c>
      <c r="AE449" s="93" t="n">
        <v>0.922774860099482</v>
      </c>
      <c r="AF449" s="93" t="n">
        <v>-0.381398024097106</v>
      </c>
      <c r="AG449" s="93" t="n">
        <v>-0.11447646703136</v>
      </c>
      <c r="AH449" s="93" t="n">
        <v>-0.153141941994653</v>
      </c>
      <c r="AI449" s="91"/>
      <c r="AJ449" s="94" t="n">
        <f aca="false">SUM(SUM(IF(J449&lt;-0.52,-1,0),IF(W449&lt;-0.588,-1,0)),SUM(IF(J449&gt;0.808,1,0),IF(W449&gt;1.042,1,0)))</f>
        <v>0</v>
      </c>
      <c r="AK449" s="94" t="n">
        <f aca="false">SUM(SUM(IF(P449&lt;-1.118,-1,0),IF(AC449&lt;-1.058,-1,0)),SUM(IF(P449&gt;1.696,1,0),IF(AC449&gt;1.069,1,0)))</f>
        <v>1</v>
      </c>
    </row>
    <row r="450" customFormat="false" ht="15" hidden="false" customHeight="true" outlineLevel="0" collapsed="false">
      <c r="A450" s="1" t="s">
        <v>1642</v>
      </c>
      <c r="B450" s="1" t="s">
        <v>1643</v>
      </c>
      <c r="D450" s="2" t="s">
        <v>1647</v>
      </c>
      <c r="E450" s="67" t="s">
        <v>33</v>
      </c>
      <c r="F450" s="52" t="s">
        <v>1648</v>
      </c>
      <c r="G450" s="52" t="s">
        <v>1649</v>
      </c>
      <c r="H450" s="5" t="s">
        <v>256</v>
      </c>
      <c r="J450" s="68"/>
      <c r="K450" s="69"/>
      <c r="L450" s="69"/>
      <c r="M450" s="69"/>
      <c r="N450" s="69"/>
      <c r="O450" s="69"/>
      <c r="P450" s="68"/>
      <c r="Q450" s="69"/>
      <c r="R450" s="69"/>
      <c r="S450" s="69"/>
      <c r="T450" s="69"/>
      <c r="U450" s="69"/>
      <c r="W450" s="68" t="n">
        <v>0.488935407283061</v>
      </c>
      <c r="X450" s="69" t="n">
        <v>0.417396052165944</v>
      </c>
      <c r="Y450" s="69" t="n">
        <v>-0.370806227895743</v>
      </c>
      <c r="Z450" s="69" t="n">
        <v>-0.331938884447623</v>
      </c>
      <c r="AA450" s="69" t="n">
        <v>0.551811077060152</v>
      </c>
      <c r="AB450" s="69"/>
      <c r="AC450" s="68" t="n">
        <v>0.287373224958345</v>
      </c>
      <c r="AD450" s="69" t="n">
        <v>0.570803016068273</v>
      </c>
      <c r="AE450" s="69" t="n">
        <v>-0.358882681328842</v>
      </c>
      <c r="AF450" s="69" t="n">
        <v>-0.715012673406416</v>
      </c>
      <c r="AG450" s="69" t="n">
        <v>0.315287283662887</v>
      </c>
      <c r="AH450" s="69" t="n">
        <v>0.03483708385112</v>
      </c>
      <c r="AJ450" s="70" t="n">
        <f aca="false">SUM(SUM(IF(J450&lt;-0.52,-1,0),IF(W450&lt;-0.588,-1,0)),SUM(IF(J450&gt;0.808,1,0),IF(W450&gt;1.042,1,0)))</f>
        <v>0</v>
      </c>
      <c r="AK450" s="70" t="n">
        <f aca="false">SUM(SUM(IF(P450&lt;-1.118,-1,0),IF(AC450&lt;-1.058,-1,0)),SUM(IF(P450&gt;1.696,1,0),IF(AC450&gt;1.069,1,0)))</f>
        <v>0</v>
      </c>
    </row>
    <row r="451" customFormat="false" ht="15" hidden="false" customHeight="true" outlineLevel="0" collapsed="false">
      <c r="A451" s="1" t="s">
        <v>1642</v>
      </c>
      <c r="B451" s="1" t="s">
        <v>1643</v>
      </c>
      <c r="D451" s="51" t="s">
        <v>1650</v>
      </c>
      <c r="E451" s="67"/>
      <c r="F451" s="52" t="s">
        <v>1651</v>
      </c>
      <c r="G451" s="52" t="s">
        <v>1652</v>
      </c>
      <c r="H451" s="5" t="s">
        <v>256</v>
      </c>
      <c r="J451" s="68"/>
      <c r="K451" s="69"/>
      <c r="L451" s="69"/>
      <c r="M451" s="69"/>
      <c r="N451" s="69"/>
      <c r="O451" s="69"/>
      <c r="P451" s="68"/>
      <c r="Q451" s="69"/>
      <c r="R451" s="69"/>
      <c r="S451" s="69"/>
      <c r="T451" s="69"/>
      <c r="U451" s="69"/>
      <c r="W451" s="68" t="n">
        <v>0.324699518342759</v>
      </c>
      <c r="X451" s="69" t="n">
        <v>0.494863026172874</v>
      </c>
      <c r="Y451" s="69" t="n">
        <v>-0.520851136558541</v>
      </c>
      <c r="Z451" s="69" t="n">
        <v>-0.0743790388551744</v>
      </c>
      <c r="AA451" s="69" t="n">
        <v>0.104109114405044</v>
      </c>
      <c r="AB451" s="69"/>
      <c r="AC451" s="68" t="n">
        <v>1.18511181604051</v>
      </c>
      <c r="AD451" s="69" t="n">
        <v>1.25300109898019</v>
      </c>
      <c r="AE451" s="69" t="n">
        <v>0.277450627873899</v>
      </c>
      <c r="AF451" s="69" t="n">
        <v>-0.772222631882811</v>
      </c>
      <c r="AG451" s="69" t="n">
        <v>-0.268201523227521</v>
      </c>
      <c r="AH451" s="69" t="n">
        <v>0.294509121388578</v>
      </c>
      <c r="AJ451" s="70" t="n">
        <f aca="false">SUM(SUM(IF(J451&lt;-0.52,-1,0),IF(W451&lt;-0.588,-1,0)),SUM(IF(J451&gt;0.808,1,0),IF(W451&gt;1.042,1,0)))</f>
        <v>0</v>
      </c>
      <c r="AK451" s="70" t="n">
        <f aca="false">SUM(SUM(IF(P451&lt;-1.118,-1,0),IF(AC451&lt;-1.058,-1,0)),SUM(IF(P451&gt;1.696,1,0),IF(AC451&gt;1.069,1,0)))</f>
        <v>1</v>
      </c>
    </row>
    <row r="452" customFormat="false" ht="15" hidden="false" customHeight="true" outlineLevel="0" collapsed="false">
      <c r="A452" s="55" t="s">
        <v>1642</v>
      </c>
      <c r="B452" s="55" t="s">
        <v>1643</v>
      </c>
      <c r="C452" s="55"/>
      <c r="D452" s="64" t="s">
        <v>1653</v>
      </c>
      <c r="E452" s="57"/>
      <c r="F452" s="58" t="s">
        <v>1654</v>
      </c>
      <c r="G452" s="58" t="s">
        <v>1655</v>
      </c>
      <c r="H452" s="59" t="s">
        <v>256</v>
      </c>
      <c r="I452" s="60"/>
      <c r="J452" s="61"/>
      <c r="K452" s="62"/>
      <c r="L452" s="62"/>
      <c r="M452" s="62"/>
      <c r="N452" s="62"/>
      <c r="O452" s="62"/>
      <c r="P452" s="61"/>
      <c r="Q452" s="62"/>
      <c r="R452" s="62"/>
      <c r="S452" s="62"/>
      <c r="T452" s="62"/>
      <c r="U452" s="62"/>
      <c r="V452" s="60"/>
      <c r="W452" s="61" t="n">
        <v>0.161775309377279</v>
      </c>
      <c r="X452" s="62" t="n">
        <v>0.182091152147977</v>
      </c>
      <c r="Y452" s="62" t="n">
        <v>-0.839891986513944</v>
      </c>
      <c r="Z452" s="62" t="n">
        <v>-0.161660959636132</v>
      </c>
      <c r="AA452" s="62" t="n">
        <v>-0.138100402988001</v>
      </c>
      <c r="AB452" s="62"/>
      <c r="AC452" s="61" t="n">
        <v>1.88015927152279</v>
      </c>
      <c r="AD452" s="62" t="n">
        <v>1.51963088331841</v>
      </c>
      <c r="AE452" s="62" t="n">
        <v>0.283589004454459</v>
      </c>
      <c r="AF452" s="62" t="n">
        <v>-0.422017377938752</v>
      </c>
      <c r="AG452" s="62" t="n">
        <v>-1.66927336970558</v>
      </c>
      <c r="AH452" s="62" t="n">
        <v>1.52137860284473</v>
      </c>
      <c r="AI452" s="60"/>
      <c r="AJ452" s="63" t="n">
        <f aca="false">SUM(SUM(IF(J452&lt;-0.52,-1,0),IF(W452&lt;-0.588,-1,0)),SUM(IF(J452&gt;0.808,1,0),IF(W452&gt;1.042,1,0)))</f>
        <v>0</v>
      </c>
      <c r="AK452" s="63" t="n">
        <f aca="false">SUM(SUM(IF(P452&lt;-1.118,-1,0),IF(AC452&lt;-1.058,-1,0)),SUM(IF(P452&gt;1.696,1,0),IF(AC452&gt;1.069,1,0)))</f>
        <v>1</v>
      </c>
    </row>
    <row r="453" customFormat="false" ht="15" hidden="false" customHeight="true" outlineLevel="0" collapsed="false">
      <c r="A453" s="86" t="s">
        <v>1656</v>
      </c>
      <c r="B453" s="86" t="s">
        <v>1657</v>
      </c>
      <c r="C453" s="86"/>
      <c r="D453" s="87" t="s">
        <v>1658</v>
      </c>
      <c r="E453" s="88"/>
      <c r="F453" s="89" t="s">
        <v>1659</v>
      </c>
      <c r="G453" s="89" t="s">
        <v>1660</v>
      </c>
      <c r="H453" s="90" t="s">
        <v>256</v>
      </c>
      <c r="I453" s="91"/>
      <c r="J453" s="92" t="n">
        <v>0.0986863638323774</v>
      </c>
      <c r="K453" s="93" t="n">
        <v>0.348004402791853</v>
      </c>
      <c r="L453" s="93" t="n">
        <v>-0.845269014274257</v>
      </c>
      <c r="M453" s="93" t="n">
        <v>0.185606037030595</v>
      </c>
      <c r="N453" s="93" t="n">
        <v>-0.583750387610036</v>
      </c>
      <c r="O453" s="93"/>
      <c r="P453" s="92" t="n">
        <v>1.69587109129892</v>
      </c>
      <c r="Q453" s="93" t="n">
        <v>1.64600993397566</v>
      </c>
      <c r="R453" s="93" t="n">
        <v>0.179225926624442</v>
      </c>
      <c r="S453" s="93" t="n">
        <v>-0.17077701694245</v>
      </c>
      <c r="T453" s="93" t="n">
        <v>0.0741144164031105</v>
      </c>
      <c r="U453" s="93" t="n">
        <v>0.0244009300587577</v>
      </c>
      <c r="V453" s="91"/>
      <c r="W453" s="92"/>
      <c r="X453" s="93"/>
      <c r="Y453" s="93"/>
      <c r="Z453" s="93"/>
      <c r="AA453" s="93"/>
      <c r="AB453" s="93"/>
      <c r="AC453" s="92"/>
      <c r="AD453" s="93"/>
      <c r="AE453" s="93"/>
      <c r="AF453" s="93"/>
      <c r="AG453" s="93"/>
      <c r="AH453" s="93"/>
      <c r="AI453" s="91"/>
      <c r="AJ453" s="94" t="n">
        <f aca="false">SUM(SUM(IF(J453&lt;-0.52,-1,0),IF(W453&lt;-0.588,-1,0)),SUM(IF(J453&gt;0.808,1,0),IF(W453&gt;1.042,1,0)))</f>
        <v>0</v>
      </c>
      <c r="AK453" s="94" t="n">
        <f aca="false">SUM(SUM(IF(P453&lt;-1.118,-1,0),IF(AC453&lt;-1.058,-1,0)),SUM(IF(P453&gt;1.696,1,0),IF(AC453&gt;1.069,1,0)))</f>
        <v>0</v>
      </c>
    </row>
    <row r="454" customFormat="false" ht="15" hidden="false" customHeight="true" outlineLevel="0" collapsed="false">
      <c r="A454" s="1" t="s">
        <v>1656</v>
      </c>
      <c r="B454" s="1" t="s">
        <v>1657</v>
      </c>
      <c r="D454" s="51" t="s">
        <v>1661</v>
      </c>
      <c r="E454" s="67"/>
      <c r="F454" s="52" t="s">
        <v>1662</v>
      </c>
      <c r="G454" s="52" t="s">
        <v>1663</v>
      </c>
      <c r="H454" s="5" t="s">
        <v>256</v>
      </c>
      <c r="J454" s="68" t="n">
        <v>0.643352553903578</v>
      </c>
      <c r="K454" s="69" t="n">
        <v>0.617779613134419</v>
      </c>
      <c r="L454" s="69" t="n">
        <v>-0.0279337743293502</v>
      </c>
      <c r="M454" s="69" t="n">
        <v>-0.529796484369737</v>
      </c>
      <c r="N454" s="69" t="n">
        <v>0.222324377909652</v>
      </c>
      <c r="O454" s="69"/>
      <c r="P454" s="68" t="n">
        <v>1.39443504545974</v>
      </c>
      <c r="Q454" s="69" t="n">
        <v>0.364328497272562</v>
      </c>
      <c r="R454" s="69" t="n">
        <v>0.572099967606074</v>
      </c>
      <c r="S454" s="69" t="n">
        <v>-0.0156972391207215</v>
      </c>
      <c r="T454" s="69" t="n">
        <v>-0.696774665230276</v>
      </c>
      <c r="U454" s="69" t="n">
        <v>0.870162224620455</v>
      </c>
      <c r="W454" s="68"/>
      <c r="X454" s="69"/>
      <c r="Y454" s="69"/>
      <c r="Z454" s="69"/>
      <c r="AA454" s="69"/>
      <c r="AB454" s="69"/>
      <c r="AC454" s="68"/>
      <c r="AD454" s="69"/>
      <c r="AE454" s="69"/>
      <c r="AF454" s="69"/>
      <c r="AG454" s="69"/>
      <c r="AH454" s="69"/>
      <c r="AJ454" s="70" t="n">
        <f aca="false">SUM(SUM(IF(J454&lt;-0.52,-1,0),IF(W454&lt;-0.588,-1,0)),SUM(IF(J454&gt;0.808,1,0),IF(W454&gt;1.042,1,0)))</f>
        <v>0</v>
      </c>
      <c r="AK454" s="70" t="n">
        <f aca="false">SUM(SUM(IF(P454&lt;-1.118,-1,0),IF(AC454&lt;-1.058,-1,0)),SUM(IF(P454&gt;1.696,1,0),IF(AC454&gt;1.069,1,0)))</f>
        <v>0</v>
      </c>
    </row>
    <row r="455" customFormat="false" ht="15" hidden="false" customHeight="true" outlineLevel="0" collapsed="false">
      <c r="A455" s="55" t="s">
        <v>1656</v>
      </c>
      <c r="B455" s="55" t="s">
        <v>1657</v>
      </c>
      <c r="C455" s="55"/>
      <c r="D455" s="64" t="s">
        <v>1664</v>
      </c>
      <c r="E455" s="57"/>
      <c r="F455" s="58" t="s">
        <v>1665</v>
      </c>
      <c r="G455" s="58" t="s">
        <v>1666</v>
      </c>
      <c r="H455" s="59" t="s">
        <v>256</v>
      </c>
      <c r="I455" s="60"/>
      <c r="J455" s="61" t="n">
        <v>0.0121530804308794</v>
      </c>
      <c r="K455" s="62" t="n">
        <v>0.097031495359711</v>
      </c>
      <c r="L455" s="62" t="n">
        <v>-0.193630531136711</v>
      </c>
      <c r="M455" s="62" t="n">
        <v>-0.0535385231923079</v>
      </c>
      <c r="N455" s="62" t="n">
        <v>0.154158739962659</v>
      </c>
      <c r="O455" s="62"/>
      <c r="P455" s="61" t="n">
        <v>-0.232671420773288</v>
      </c>
      <c r="Q455" s="62" t="n">
        <v>-0.229960080056437</v>
      </c>
      <c r="R455" s="62" t="n">
        <v>-0.524588512521485</v>
      </c>
      <c r="S455" s="62" t="n">
        <v>0.0762199724408825</v>
      </c>
      <c r="T455" s="62" t="n">
        <v>-0.30532812401734</v>
      </c>
      <c r="U455" s="62" t="n">
        <v>0.946321459120851</v>
      </c>
      <c r="V455" s="60"/>
      <c r="W455" s="61"/>
      <c r="X455" s="62"/>
      <c r="Y455" s="62"/>
      <c r="Z455" s="62"/>
      <c r="AA455" s="62"/>
      <c r="AB455" s="62"/>
      <c r="AC455" s="61"/>
      <c r="AD455" s="62"/>
      <c r="AE455" s="62"/>
      <c r="AF455" s="62"/>
      <c r="AG455" s="62"/>
      <c r="AH455" s="62"/>
      <c r="AI455" s="60"/>
      <c r="AJ455" s="63" t="n">
        <f aca="false">SUM(SUM(IF(J455&lt;-0.52,-1,0),IF(W455&lt;-0.588,-1,0)),SUM(IF(J455&gt;0.808,1,0),IF(W455&gt;1.042,1,0)))</f>
        <v>0</v>
      </c>
      <c r="AK455" s="63" t="n">
        <f aca="false">SUM(SUM(IF(P455&lt;-1.118,-1,0),IF(AC455&lt;-1.058,-1,0)),SUM(IF(P455&gt;1.696,1,0),IF(AC455&gt;1.069,1,0)))</f>
        <v>0</v>
      </c>
    </row>
    <row r="456" customFormat="false" ht="15" hidden="false" customHeight="true" outlineLevel="0" collapsed="false">
      <c r="A456" s="86" t="s">
        <v>1667</v>
      </c>
      <c r="B456" s="86" t="s">
        <v>1668</v>
      </c>
      <c r="C456" s="86"/>
      <c r="D456" s="87" t="s">
        <v>1669</v>
      </c>
      <c r="E456" s="88"/>
      <c r="F456" s="89" t="s">
        <v>1670</v>
      </c>
      <c r="G456" s="89" t="s">
        <v>1671</v>
      </c>
      <c r="H456" s="90" t="s">
        <v>45</v>
      </c>
      <c r="I456" s="91"/>
      <c r="J456" s="92" t="n">
        <v>-0.280625333693997</v>
      </c>
      <c r="K456" s="93" t="n">
        <v>-0.16714087633218</v>
      </c>
      <c r="L456" s="93" t="n">
        <v>-0.852914772464604</v>
      </c>
      <c r="M456" s="93" t="n">
        <v>0.242026476542084</v>
      </c>
      <c r="N456" s="93" t="n">
        <v>-0.742748174540697</v>
      </c>
      <c r="O456" s="93"/>
      <c r="P456" s="92" t="n">
        <v>2.27004129181941</v>
      </c>
      <c r="Q456" s="93" t="n">
        <v>1.4302179542901</v>
      </c>
      <c r="R456" s="93" t="n">
        <v>1.03093419131799</v>
      </c>
      <c r="S456" s="93" t="n">
        <v>0.050006264036394</v>
      </c>
      <c r="T456" s="93" t="n">
        <v>-0.629469698226484</v>
      </c>
      <c r="U456" s="93" t="n">
        <v>1.10560240285246</v>
      </c>
      <c r="V456" s="91"/>
      <c r="W456" s="92" t="n">
        <v>-0.139959831049526</v>
      </c>
      <c r="X456" s="93" t="n">
        <v>-0.0273353224216003</v>
      </c>
      <c r="Y456" s="93" t="n">
        <v>-0.572375125064002</v>
      </c>
      <c r="Z456" s="93" t="n">
        <v>-0.161684306223876</v>
      </c>
      <c r="AA456" s="93" t="n">
        <v>-0.210430749281452</v>
      </c>
      <c r="AB456" s="93"/>
      <c r="AC456" s="92" t="n">
        <v>1.08438411990499</v>
      </c>
      <c r="AD456" s="93" t="n">
        <v>1.19457997220736</v>
      </c>
      <c r="AE456" s="93" t="n">
        <v>0.396056411410503</v>
      </c>
      <c r="AF456" s="93" t="n">
        <v>0.303077425649775</v>
      </c>
      <c r="AG456" s="93" t="n">
        <v>0.0180882754880643</v>
      </c>
      <c r="AH456" s="93" t="n">
        <v>-0.235579350759535</v>
      </c>
      <c r="AI456" s="91"/>
      <c r="AJ456" s="94" t="n">
        <f aca="false">SUM(SUM(IF(J456&lt;-0.52,-1,0),IF(W456&lt;-0.588,-1,0)),SUM(IF(J456&gt;0.808,1,0),IF(W456&gt;1.042,1,0)))</f>
        <v>0</v>
      </c>
      <c r="AK456" s="94" t="n">
        <f aca="false">SUM(SUM(IF(P456&lt;-1.118,-1,0),IF(AC456&lt;-1.058,-1,0)),SUM(IF(P456&gt;1.696,1,0),IF(AC456&gt;1.069,1,0)))</f>
        <v>2</v>
      </c>
    </row>
    <row r="457" customFormat="false" ht="15" hidden="false" customHeight="true" outlineLevel="0" collapsed="false">
      <c r="A457" s="1" t="s">
        <v>1667</v>
      </c>
      <c r="B457" s="1" t="s">
        <v>1668</v>
      </c>
      <c r="D457" s="51" t="s">
        <v>1672</v>
      </c>
      <c r="E457" s="67"/>
      <c r="F457" s="52" t="s">
        <v>1673</v>
      </c>
      <c r="G457" s="52" t="s">
        <v>1674</v>
      </c>
      <c r="H457" s="5" t="s">
        <v>61</v>
      </c>
      <c r="J457" s="68" t="n">
        <v>0.545954132019256</v>
      </c>
      <c r="K457" s="69" t="n">
        <v>0.801379605963085</v>
      </c>
      <c r="L457" s="69" t="n">
        <v>-0.535610700000145</v>
      </c>
      <c r="M457" s="69" t="n">
        <v>-0.328415219020816</v>
      </c>
      <c r="N457" s="69" t="n">
        <v>-0.0641653486044484</v>
      </c>
      <c r="O457" s="69"/>
      <c r="P457" s="68" t="n">
        <v>0.252818762012825</v>
      </c>
      <c r="Q457" s="69" t="n">
        <v>0.573552850377091</v>
      </c>
      <c r="R457" s="69" t="n">
        <v>-0.976826171786253</v>
      </c>
      <c r="S457" s="69" t="n">
        <v>-0.67627132710948</v>
      </c>
      <c r="T457" s="69" t="n">
        <v>-0.0436802694873713</v>
      </c>
      <c r="U457" s="69" t="n">
        <v>-0.0139964611196351</v>
      </c>
      <c r="W457" s="68"/>
      <c r="X457" s="69"/>
      <c r="Y457" s="69"/>
      <c r="Z457" s="69"/>
      <c r="AA457" s="69"/>
      <c r="AB457" s="69"/>
      <c r="AC457" s="68"/>
      <c r="AD457" s="69"/>
      <c r="AE457" s="69"/>
      <c r="AF457" s="69"/>
      <c r="AG457" s="69"/>
      <c r="AH457" s="69"/>
      <c r="AJ457" s="70" t="n">
        <f aca="false">SUM(SUM(IF(J457&lt;-0.52,-1,0),IF(W457&lt;-0.588,-1,0)),SUM(IF(J457&gt;0.808,1,0),IF(W457&gt;1.042,1,0)))</f>
        <v>0</v>
      </c>
      <c r="AK457" s="70" t="n">
        <f aca="false">SUM(SUM(IF(P457&lt;-1.118,-1,0),IF(AC457&lt;-1.058,-1,0)),SUM(IF(P457&gt;1.696,1,0),IF(AC457&gt;1.069,1,0)))</f>
        <v>0</v>
      </c>
    </row>
    <row r="458" customFormat="false" ht="15" hidden="false" customHeight="true" outlineLevel="0" collapsed="false">
      <c r="A458" s="1" t="s">
        <v>1667</v>
      </c>
      <c r="B458" s="1" t="s">
        <v>1668</v>
      </c>
      <c r="D458" s="51" t="s">
        <v>1675</v>
      </c>
      <c r="E458" s="67"/>
      <c r="F458" s="52" t="s">
        <v>1676</v>
      </c>
      <c r="G458" s="52" t="s">
        <v>1677</v>
      </c>
      <c r="H458" s="5" t="s">
        <v>45</v>
      </c>
      <c r="J458" s="68" t="n">
        <v>0.12100744290407</v>
      </c>
      <c r="K458" s="69" t="n">
        <v>0.174806005967497</v>
      </c>
      <c r="L458" s="69" t="n">
        <v>-0.354333885562445</v>
      </c>
      <c r="M458" s="69" t="n">
        <v>0.26264683251424</v>
      </c>
      <c r="N458" s="69" t="n">
        <v>-0.456159300741034</v>
      </c>
      <c r="O458" s="69"/>
      <c r="P458" s="68" t="n">
        <v>1.892088201875</v>
      </c>
      <c r="Q458" s="69" t="n">
        <v>1.0061848765769</v>
      </c>
      <c r="R458" s="69" t="n">
        <v>0.853406072879574</v>
      </c>
      <c r="S458" s="69" t="n">
        <v>0.16412627514602</v>
      </c>
      <c r="T458" s="69" t="n">
        <v>-0.0340967347837729</v>
      </c>
      <c r="U458" s="69" t="n">
        <v>0.403439810530423</v>
      </c>
      <c r="W458" s="68" t="n">
        <v>0.49695337587099</v>
      </c>
      <c r="X458" s="69" t="n">
        <v>0.592837497130754</v>
      </c>
      <c r="Y458" s="69" t="n">
        <v>-0.117082063353462</v>
      </c>
      <c r="Z458" s="69" t="n">
        <v>-0.202554246804477</v>
      </c>
      <c r="AA458" s="69" t="n">
        <v>0.102877490057677</v>
      </c>
      <c r="AB458" s="69"/>
      <c r="AC458" s="68" t="n">
        <v>0.424582787488666</v>
      </c>
      <c r="AD458" s="69" t="n">
        <v>0.232720600860216</v>
      </c>
      <c r="AE458" s="69" t="n">
        <v>0.243170009928954</v>
      </c>
      <c r="AF458" s="69" t="n">
        <v>0.253497098858534</v>
      </c>
      <c r="AG458" s="69" t="n">
        <v>0.00293652155647206</v>
      </c>
      <c r="AH458" s="69" t="n">
        <v>0.209013118826413</v>
      </c>
      <c r="AJ458" s="70" t="n">
        <f aca="false">SUM(SUM(IF(J458&lt;-0.52,-1,0),IF(W458&lt;-0.588,-1,0)),SUM(IF(J458&gt;0.808,1,0),IF(W458&gt;1.042,1,0)))</f>
        <v>0</v>
      </c>
      <c r="AK458" s="70" t="n">
        <f aca="false">SUM(SUM(IF(P458&lt;-1.118,-1,0),IF(AC458&lt;-1.058,-1,0)),SUM(IF(P458&gt;1.696,1,0),IF(AC458&gt;1.069,1,0)))</f>
        <v>1</v>
      </c>
    </row>
    <row r="459" customFormat="false" ht="15" hidden="false" customHeight="true" outlineLevel="0" collapsed="false">
      <c r="A459" s="1" t="s">
        <v>1667</v>
      </c>
      <c r="B459" s="1" t="s">
        <v>1668</v>
      </c>
      <c r="D459" s="2" t="s">
        <v>1678</v>
      </c>
      <c r="E459" s="67" t="s">
        <v>33</v>
      </c>
      <c r="F459" s="52" t="s">
        <v>1679</v>
      </c>
      <c r="G459" s="52" t="s">
        <v>1680</v>
      </c>
      <c r="H459" s="5" t="s">
        <v>45</v>
      </c>
      <c r="J459" s="68"/>
      <c r="K459" s="69"/>
      <c r="L459" s="69"/>
      <c r="M459" s="69"/>
      <c r="N459" s="69"/>
      <c r="O459" s="69"/>
      <c r="P459" s="68"/>
      <c r="Q459" s="69"/>
      <c r="R459" s="69"/>
      <c r="S459" s="69"/>
      <c r="T459" s="69"/>
      <c r="U459" s="69"/>
      <c r="W459" s="68" t="n">
        <v>-0.108711129928297</v>
      </c>
      <c r="X459" s="69" t="n">
        <v>-0.0889904934543247</v>
      </c>
      <c r="Y459" s="69" t="n">
        <v>-0.483416809798065</v>
      </c>
      <c r="Z459" s="69" t="n">
        <v>0.348244641126874</v>
      </c>
      <c r="AA459" s="69" t="n">
        <v>0.0446964734519207</v>
      </c>
      <c r="AB459" s="69"/>
      <c r="AC459" s="68" t="n">
        <v>0.515738794824959</v>
      </c>
      <c r="AD459" s="69" t="n">
        <v>0.474891925021567</v>
      </c>
      <c r="AE459" s="69" t="n">
        <v>-0.0181538023032002</v>
      </c>
      <c r="AF459" s="69" t="n">
        <v>0.117995302509636</v>
      </c>
      <c r="AG459" s="69" t="n">
        <v>0.374135934930139</v>
      </c>
      <c r="AH459" s="69" t="n">
        <v>-0.113200779245192</v>
      </c>
      <c r="AJ459" s="70" t="n">
        <f aca="false">SUM(SUM(IF(J459&lt;-0.52,-1,0),IF(W459&lt;-0.588,-1,0)),SUM(IF(J459&gt;0.808,1,0),IF(W459&gt;1.042,1,0)))</f>
        <v>0</v>
      </c>
      <c r="AK459" s="70" t="n">
        <f aca="false">SUM(SUM(IF(P459&lt;-1.118,-1,0),IF(AC459&lt;-1.058,-1,0)),SUM(IF(P459&gt;1.696,1,0),IF(AC459&gt;1.069,1,0)))</f>
        <v>0</v>
      </c>
    </row>
    <row r="460" customFormat="false" ht="15" hidden="false" customHeight="true" outlineLevel="0" collapsed="false">
      <c r="A460" s="55" t="s">
        <v>1667</v>
      </c>
      <c r="B460" s="55" t="s">
        <v>1668</v>
      </c>
      <c r="C460" s="55"/>
      <c r="D460" s="56" t="s">
        <v>1681</v>
      </c>
      <c r="E460" s="57" t="s">
        <v>33</v>
      </c>
      <c r="F460" s="58" t="s">
        <v>1682</v>
      </c>
      <c r="G460" s="58" t="s">
        <v>1683</v>
      </c>
      <c r="H460" s="59" t="s">
        <v>45</v>
      </c>
      <c r="I460" s="60"/>
      <c r="J460" s="61"/>
      <c r="K460" s="62"/>
      <c r="L460" s="62"/>
      <c r="M460" s="62"/>
      <c r="N460" s="62"/>
      <c r="O460" s="62"/>
      <c r="P460" s="61"/>
      <c r="Q460" s="62"/>
      <c r="R460" s="62"/>
      <c r="S460" s="62"/>
      <c r="T460" s="62"/>
      <c r="U460" s="62"/>
      <c r="V460" s="60"/>
      <c r="W460" s="61" t="n">
        <v>0.588438296942932</v>
      </c>
      <c r="X460" s="62" t="n">
        <v>0.69330167795788</v>
      </c>
      <c r="Y460" s="62" t="n">
        <v>-0.944359694097829</v>
      </c>
      <c r="Z460" s="62" t="n">
        <v>-0.0305513025683125</v>
      </c>
      <c r="AA460" s="62" t="n">
        <v>0.130817629195571</v>
      </c>
      <c r="AB460" s="62"/>
      <c r="AC460" s="61" t="n">
        <v>0.227445418475078</v>
      </c>
      <c r="AD460" s="62" t="n">
        <v>0.570731940870885</v>
      </c>
      <c r="AE460" s="62" t="n">
        <v>0.040569690770824</v>
      </c>
      <c r="AF460" s="62" t="n">
        <v>-0.582120789819017</v>
      </c>
      <c r="AG460" s="62" t="n">
        <v>-0.281032590577867</v>
      </c>
      <c r="AH460" s="62" t="n">
        <v>0.102066221876975</v>
      </c>
      <c r="AI460" s="60"/>
      <c r="AJ460" s="63" t="n">
        <f aca="false">SUM(SUM(IF(J460&lt;-0.52,-1,0),IF(W460&lt;-0.588,-1,0)),SUM(IF(J460&gt;0.808,1,0),IF(W460&gt;1.042,1,0)))</f>
        <v>0</v>
      </c>
      <c r="AK460" s="63" t="n">
        <f aca="false">SUM(SUM(IF(P460&lt;-1.118,-1,0),IF(AC460&lt;-1.058,-1,0)),SUM(IF(P460&gt;1.696,1,0),IF(AC460&gt;1.069,1,0)))</f>
        <v>0</v>
      </c>
    </row>
    <row r="461" customFormat="false" ht="15" hidden="false" customHeight="true" outlineLevel="0" collapsed="false">
      <c r="A461" s="86" t="s">
        <v>1684</v>
      </c>
      <c r="B461" s="86" t="s">
        <v>1685</v>
      </c>
      <c r="C461" s="86"/>
      <c r="D461" s="87" t="s">
        <v>1686</v>
      </c>
      <c r="E461" s="88"/>
      <c r="F461" s="89" t="s">
        <v>1687</v>
      </c>
      <c r="G461" s="89" t="s">
        <v>1688</v>
      </c>
      <c r="H461" s="90" t="s">
        <v>27</v>
      </c>
      <c r="I461" s="91"/>
      <c r="J461" s="92" t="n">
        <v>0.448122434236284</v>
      </c>
      <c r="K461" s="93" t="n">
        <v>0.621859010434984</v>
      </c>
      <c r="L461" s="93" t="n">
        <v>-0.373858806724186</v>
      </c>
      <c r="M461" s="93" t="n">
        <v>-0.225557996871281</v>
      </c>
      <c r="N461" s="93" t="n">
        <v>-0.131532621946147</v>
      </c>
      <c r="O461" s="93"/>
      <c r="P461" s="92" t="n">
        <v>1.53275163751208</v>
      </c>
      <c r="Q461" s="93" t="n">
        <v>1.26041103433368</v>
      </c>
      <c r="R461" s="93" t="n">
        <v>0.674607113080218</v>
      </c>
      <c r="S461" s="93" t="n">
        <v>-0.576088099535068</v>
      </c>
      <c r="T461" s="93" t="n">
        <v>0.0997203924383044</v>
      </c>
      <c r="U461" s="93" t="n">
        <v>-0.0256816935620203</v>
      </c>
      <c r="V461" s="91"/>
      <c r="W461" s="92" t="n">
        <v>1.31825001812402</v>
      </c>
      <c r="X461" s="93" t="n">
        <v>1.41187569670438</v>
      </c>
      <c r="Y461" s="93" t="n">
        <v>-0.0374050232784588</v>
      </c>
      <c r="Z461" s="93" t="n">
        <v>-0.369143404385257</v>
      </c>
      <c r="AA461" s="93" t="n">
        <v>0.469776040498379</v>
      </c>
      <c r="AB461" s="93"/>
      <c r="AC461" s="92" t="n">
        <v>0.925471908566246</v>
      </c>
      <c r="AD461" s="93" t="n">
        <v>1.26957971347829</v>
      </c>
      <c r="AE461" s="93" t="n">
        <v>-0.0879627399960313</v>
      </c>
      <c r="AF461" s="93" t="n">
        <v>-0.914291707211245</v>
      </c>
      <c r="AG461" s="93" t="n">
        <v>0.196921542271222</v>
      </c>
      <c r="AH461" s="93" t="n">
        <v>-0.38768739495815</v>
      </c>
      <c r="AI461" s="91"/>
      <c r="AJ461" s="94" t="n">
        <f aca="false">SUM(SUM(IF(J461&lt;-0.52,-1,0),IF(W461&lt;-0.588,-1,0)),SUM(IF(J461&gt;0.808,1,0),IF(W461&gt;1.042,1,0)))</f>
        <v>1</v>
      </c>
      <c r="AK461" s="94" t="n">
        <f aca="false">SUM(SUM(IF(P461&lt;-1.118,-1,0),IF(AC461&lt;-1.058,-1,0)),SUM(IF(P461&gt;1.696,1,0),IF(AC461&gt;1.069,1,0)))</f>
        <v>0</v>
      </c>
    </row>
    <row r="462" customFormat="false" ht="15" hidden="false" customHeight="true" outlineLevel="0" collapsed="false">
      <c r="A462" s="1" t="s">
        <v>1684</v>
      </c>
      <c r="B462" s="1" t="s">
        <v>1685</v>
      </c>
      <c r="D462" s="51" t="s">
        <v>1689</v>
      </c>
      <c r="E462" s="67"/>
      <c r="F462" s="52" t="s">
        <v>1690</v>
      </c>
      <c r="G462" s="52" t="s">
        <v>1691</v>
      </c>
      <c r="H462" s="5" t="s">
        <v>31</v>
      </c>
      <c r="J462" s="68" t="n">
        <v>-0.371388837332159</v>
      </c>
      <c r="K462" s="69" t="n">
        <v>-0.440991138358671</v>
      </c>
      <c r="L462" s="69" t="n">
        <v>-0.276096114019607</v>
      </c>
      <c r="M462" s="69" t="n">
        <v>-0.384209632792123</v>
      </c>
      <c r="N462" s="69" t="n">
        <v>0.273105323783101</v>
      </c>
      <c r="O462" s="69"/>
      <c r="P462" s="68" t="n">
        <v>-0.155245420505409</v>
      </c>
      <c r="Q462" s="69" t="n">
        <v>-0.212178655446559</v>
      </c>
      <c r="R462" s="69" t="n">
        <v>0.0734526858208232</v>
      </c>
      <c r="S462" s="69" t="n">
        <v>0.183523502684311</v>
      </c>
      <c r="T462" s="69" t="n">
        <v>0.729206842125487</v>
      </c>
      <c r="U462" s="69" t="n">
        <v>-0.246038957363601</v>
      </c>
      <c r="W462" s="68"/>
      <c r="X462" s="69"/>
      <c r="Y462" s="69"/>
      <c r="Z462" s="69"/>
      <c r="AA462" s="69"/>
      <c r="AB462" s="69"/>
      <c r="AC462" s="68"/>
      <c r="AD462" s="69"/>
      <c r="AE462" s="69"/>
      <c r="AF462" s="69"/>
      <c r="AG462" s="69"/>
      <c r="AH462" s="69"/>
      <c r="AJ462" s="70" t="n">
        <f aca="false">SUM(SUM(IF(J462&lt;-0.52,-1,0),IF(W462&lt;-0.588,-1,0)),SUM(IF(J462&gt;0.808,1,0),IF(W462&gt;1.042,1,0)))</f>
        <v>0</v>
      </c>
      <c r="AK462" s="70" t="n">
        <f aca="false">SUM(SUM(IF(P462&lt;-1.118,-1,0),IF(AC462&lt;-1.058,-1,0)),SUM(IF(P462&gt;1.696,1,0),IF(AC462&gt;1.069,1,0)))</f>
        <v>0</v>
      </c>
    </row>
    <row r="463" customFormat="false" ht="15" hidden="false" customHeight="true" outlineLevel="0" collapsed="false">
      <c r="A463" s="1" t="s">
        <v>1684</v>
      </c>
      <c r="B463" s="1" t="s">
        <v>1685</v>
      </c>
      <c r="D463" s="51" t="s">
        <v>1692</v>
      </c>
      <c r="E463" s="67"/>
      <c r="F463" s="52" t="s">
        <v>1693</v>
      </c>
      <c r="G463" s="52" t="s">
        <v>1694</v>
      </c>
      <c r="H463" s="5" t="s">
        <v>27</v>
      </c>
      <c r="J463" s="68" t="n">
        <v>1.05400704231768</v>
      </c>
      <c r="K463" s="69" t="n">
        <v>1.21634072214491</v>
      </c>
      <c r="L463" s="69" t="n">
        <v>-0.615289202065882</v>
      </c>
      <c r="M463" s="69" t="n">
        <v>-0.0721867831138577</v>
      </c>
      <c r="N463" s="69" t="n">
        <v>-0.046874279783565</v>
      </c>
      <c r="O463" s="69"/>
      <c r="P463" s="68" t="n">
        <v>2.48872968506602</v>
      </c>
      <c r="Q463" s="69" t="n">
        <v>2.62322108764486</v>
      </c>
      <c r="R463" s="69" t="n">
        <v>0.111127412271029</v>
      </c>
      <c r="S463" s="69" t="n">
        <v>-0.51719647906924</v>
      </c>
      <c r="T463" s="69" t="n">
        <v>0.507473184529935</v>
      </c>
      <c r="U463" s="69" t="n">
        <v>-0.0310039506359456</v>
      </c>
      <c r="W463" s="68" t="n">
        <v>1.27908935891012</v>
      </c>
      <c r="X463" s="69" t="n">
        <v>1.30696587666543</v>
      </c>
      <c r="Y463" s="69" t="n">
        <v>-0.883716258132616</v>
      </c>
      <c r="Z463" s="69" t="n">
        <v>-0.0947615306622344</v>
      </c>
      <c r="AA463" s="69" t="n">
        <v>1.02444550861357</v>
      </c>
      <c r="AB463" s="69"/>
      <c r="AC463" s="68" t="n">
        <v>1.62167344300716</v>
      </c>
      <c r="AD463" s="69" t="n">
        <v>1.67389433579341</v>
      </c>
      <c r="AE463" s="69" t="n">
        <v>0.374620437748846</v>
      </c>
      <c r="AF463" s="69" t="n">
        <v>-0.923340078169818</v>
      </c>
      <c r="AG463" s="69" t="n">
        <v>-0.663096719446745</v>
      </c>
      <c r="AH463" s="69" t="n">
        <v>0.548543362158737</v>
      </c>
      <c r="AJ463" s="70" t="n">
        <f aca="false">SUM(SUM(IF(J463&lt;-0.52,-1,0),IF(W463&lt;-0.588,-1,0)),SUM(IF(J463&gt;0.808,1,0),IF(W463&gt;1.042,1,0)))</f>
        <v>2</v>
      </c>
      <c r="AK463" s="70" t="n">
        <f aca="false">SUM(SUM(IF(P463&lt;-1.118,-1,0),IF(AC463&lt;-1.058,-1,0)),SUM(IF(P463&gt;1.696,1,0),IF(AC463&gt;1.069,1,0)))</f>
        <v>2</v>
      </c>
    </row>
    <row r="464" customFormat="false" ht="15" hidden="false" customHeight="true" outlineLevel="0" collapsed="false">
      <c r="A464" s="1" t="s">
        <v>1684</v>
      </c>
      <c r="B464" s="1" t="s">
        <v>1685</v>
      </c>
      <c r="D464" s="2" t="s">
        <v>1695</v>
      </c>
      <c r="E464" s="67" t="s">
        <v>33</v>
      </c>
      <c r="F464" s="52" t="s">
        <v>1696</v>
      </c>
      <c r="G464" s="52" t="s">
        <v>1697</v>
      </c>
      <c r="H464" s="5" t="s">
        <v>804</v>
      </c>
      <c r="J464" s="68"/>
      <c r="K464" s="69"/>
      <c r="L464" s="69"/>
      <c r="M464" s="69"/>
      <c r="N464" s="69"/>
      <c r="O464" s="69"/>
      <c r="P464" s="68"/>
      <c r="Q464" s="69"/>
      <c r="R464" s="69"/>
      <c r="S464" s="69"/>
      <c r="T464" s="69"/>
      <c r="U464" s="69"/>
      <c r="W464" s="68" t="n">
        <v>0.512580420974592</v>
      </c>
      <c r="X464" s="69" t="n">
        <v>0.459042853918983</v>
      </c>
      <c r="Y464" s="69" t="n">
        <v>-0.138125400867123</v>
      </c>
      <c r="Z464" s="69" t="n">
        <v>0.10533843281959</v>
      </c>
      <c r="AA464" s="69" t="n">
        <v>0.932174094202113</v>
      </c>
      <c r="AB464" s="69"/>
      <c r="AC464" s="68" t="n">
        <v>0.881759298769825</v>
      </c>
      <c r="AD464" s="69" t="n">
        <v>0.509468149069248</v>
      </c>
      <c r="AE464" s="69" t="n">
        <v>0.402876035401873</v>
      </c>
      <c r="AF464" s="69" t="n">
        <v>-0.588893546379524</v>
      </c>
      <c r="AG464" s="69" t="n">
        <v>-0.491370916904198</v>
      </c>
      <c r="AH464" s="69" t="n">
        <v>0.397560797679772</v>
      </c>
      <c r="AJ464" s="70" t="n">
        <f aca="false">SUM(SUM(IF(J464&lt;-0.52,-1,0),IF(W464&lt;-0.588,-1,0)),SUM(IF(J464&gt;0.808,1,0),IF(W464&gt;1.042,1,0)))</f>
        <v>0</v>
      </c>
      <c r="AK464" s="70" t="n">
        <f aca="false">SUM(SUM(IF(P464&lt;-1.118,-1,0),IF(AC464&lt;-1.058,-1,0)),SUM(IF(P464&gt;1.696,1,0),IF(AC464&gt;1.069,1,0)))</f>
        <v>0</v>
      </c>
    </row>
    <row r="465" customFormat="false" ht="15" hidden="false" customHeight="true" outlineLevel="0" collapsed="false">
      <c r="A465" s="55" t="s">
        <v>1684</v>
      </c>
      <c r="B465" s="55" t="s">
        <v>1685</v>
      </c>
      <c r="C465" s="55"/>
      <c r="D465" s="56" t="s">
        <v>1698</v>
      </c>
      <c r="E465" s="57" t="s">
        <v>33</v>
      </c>
      <c r="F465" s="58" t="s">
        <v>1699</v>
      </c>
      <c r="G465" s="58" t="s">
        <v>1700</v>
      </c>
      <c r="H465" s="59" t="s">
        <v>31</v>
      </c>
      <c r="I465" s="60"/>
      <c r="J465" s="61"/>
      <c r="K465" s="62"/>
      <c r="L465" s="62"/>
      <c r="M465" s="62"/>
      <c r="N465" s="62"/>
      <c r="O465" s="62"/>
      <c r="P465" s="61"/>
      <c r="Q465" s="62"/>
      <c r="R465" s="62"/>
      <c r="S465" s="62"/>
      <c r="T465" s="62"/>
      <c r="U465" s="62"/>
      <c r="V465" s="60"/>
      <c r="W465" s="61" t="n">
        <v>0.274044851472296</v>
      </c>
      <c r="X465" s="62" t="n">
        <v>0.00460056045641218</v>
      </c>
      <c r="Y465" s="62" t="n">
        <v>0.313763925662358</v>
      </c>
      <c r="Z465" s="62" t="n">
        <v>-0.427389485416822</v>
      </c>
      <c r="AA465" s="62" t="n">
        <v>0.452702185287763</v>
      </c>
      <c r="AB465" s="62"/>
      <c r="AC465" s="61" t="n">
        <v>1.02411217438906</v>
      </c>
      <c r="AD465" s="62" t="n">
        <v>0.724756200736015</v>
      </c>
      <c r="AE465" s="62" t="n">
        <v>0.685031125847046</v>
      </c>
      <c r="AF465" s="62" t="n">
        <v>-0.340630555756232</v>
      </c>
      <c r="AG465" s="62" t="n">
        <v>-0.062624146019008</v>
      </c>
      <c r="AH465" s="62" t="n">
        <v>0.429462939818386</v>
      </c>
      <c r="AI465" s="60"/>
      <c r="AJ465" s="63" t="n">
        <f aca="false">SUM(SUM(IF(J465&lt;-0.52,-1,0),IF(W465&lt;-0.588,-1,0)),SUM(IF(J465&gt;0.808,1,0),IF(W465&gt;1.042,1,0)))</f>
        <v>0</v>
      </c>
      <c r="AK465" s="63" t="n">
        <f aca="false">SUM(SUM(IF(P465&lt;-1.118,-1,0),IF(AC465&lt;-1.058,-1,0)),SUM(IF(P465&gt;1.696,1,0),IF(AC465&gt;1.069,1,0)))</f>
        <v>0</v>
      </c>
    </row>
    <row r="466" customFormat="false" ht="15" hidden="false" customHeight="true" outlineLevel="0" collapsed="false">
      <c r="A466" s="86" t="s">
        <v>1701</v>
      </c>
      <c r="B466" s="86" t="s">
        <v>1702</v>
      </c>
      <c r="C466" s="86"/>
      <c r="D466" s="87" t="s">
        <v>1703</v>
      </c>
      <c r="E466" s="88"/>
      <c r="F466" s="89" t="s">
        <v>1704</v>
      </c>
      <c r="G466" s="89" t="s">
        <v>1705</v>
      </c>
      <c r="H466" s="90" t="s">
        <v>61</v>
      </c>
      <c r="I466" s="91"/>
      <c r="J466" s="92" t="n">
        <v>0.0722489088456787</v>
      </c>
      <c r="K466" s="93" t="n">
        <v>0.158613621324421</v>
      </c>
      <c r="L466" s="93" t="n">
        <v>-0.461826442019532</v>
      </c>
      <c r="M466" s="93" t="n">
        <v>-0.157012295192707</v>
      </c>
      <c r="N466" s="93" t="n">
        <v>0.0491710308914753</v>
      </c>
      <c r="O466" s="93"/>
      <c r="P466" s="92" t="n">
        <v>0.625840890743399</v>
      </c>
      <c r="Q466" s="93" t="n">
        <v>0.640656494683044</v>
      </c>
      <c r="R466" s="93" t="n">
        <v>-0.235538724214023</v>
      </c>
      <c r="S466" s="93" t="n">
        <v>0.612459172929543</v>
      </c>
      <c r="T466" s="93" t="n">
        <v>0.267205308824946</v>
      </c>
      <c r="U466" s="93" t="n">
        <v>-0.000257155743404352</v>
      </c>
      <c r="V466" s="91"/>
      <c r="W466" s="92"/>
      <c r="X466" s="93"/>
      <c r="Y466" s="93"/>
      <c r="Z466" s="93"/>
      <c r="AA466" s="93"/>
      <c r="AB466" s="93"/>
      <c r="AC466" s="92"/>
      <c r="AD466" s="93"/>
      <c r="AE466" s="93"/>
      <c r="AF466" s="93"/>
      <c r="AG466" s="93"/>
      <c r="AH466" s="93"/>
      <c r="AI466" s="91"/>
      <c r="AJ466" s="94" t="n">
        <f aca="false">SUM(SUM(IF(J466&lt;-0.52,-1,0),IF(W466&lt;-0.588,-1,0)),SUM(IF(J466&gt;0.808,1,0),IF(W466&gt;1.042,1,0)))</f>
        <v>0</v>
      </c>
      <c r="AK466" s="94" t="n">
        <f aca="false">SUM(SUM(IF(P466&lt;-1.118,-1,0),IF(AC466&lt;-1.058,-1,0)),SUM(IF(P466&gt;1.696,1,0),IF(AC466&gt;1.069,1,0)))</f>
        <v>0</v>
      </c>
    </row>
    <row r="467" customFormat="false" ht="15" hidden="false" customHeight="true" outlineLevel="0" collapsed="false">
      <c r="A467" s="1" t="s">
        <v>1701</v>
      </c>
      <c r="B467" s="1" t="s">
        <v>1702</v>
      </c>
      <c r="D467" s="51" t="s">
        <v>1706</v>
      </c>
      <c r="E467" s="67"/>
      <c r="F467" s="52" t="s">
        <v>1707</v>
      </c>
      <c r="G467" s="52" t="s">
        <v>1708</v>
      </c>
      <c r="H467" s="5" t="s">
        <v>57</v>
      </c>
      <c r="J467" s="68" t="n">
        <v>0.0599337086298297</v>
      </c>
      <c r="K467" s="69" t="n">
        <v>0.288438546954915</v>
      </c>
      <c r="L467" s="69" t="n">
        <v>-0.524820646259227</v>
      </c>
      <c r="M467" s="69" t="n">
        <v>0.0291560890629075</v>
      </c>
      <c r="N467" s="69" t="n">
        <v>-0.474641375832865</v>
      </c>
      <c r="O467" s="69"/>
      <c r="P467" s="68" t="n">
        <v>-3.00168325399734</v>
      </c>
      <c r="Q467" s="69" t="n">
        <v>-2.18736089212916</v>
      </c>
      <c r="R467" s="69" t="n">
        <v>-2.16359617765701</v>
      </c>
      <c r="S467" s="69" t="n">
        <v>-0.303853105638334</v>
      </c>
      <c r="T467" s="69" t="n">
        <v>0.422956442193589</v>
      </c>
      <c r="U467" s="69" t="n">
        <v>0.702484394182445</v>
      </c>
      <c r="W467" s="68" t="n">
        <v>0.297320868595409</v>
      </c>
      <c r="X467" s="69" t="n">
        <v>0.173434100367291</v>
      </c>
      <c r="Y467" s="69" t="n">
        <v>-0.0700163489288792</v>
      </c>
      <c r="Z467" s="69" t="n">
        <v>-0.482427936047457</v>
      </c>
      <c r="AA467" s="69" t="n">
        <v>-0.467405314202324</v>
      </c>
      <c r="AB467" s="69"/>
      <c r="AC467" s="68" t="n">
        <v>-0.323592187730558</v>
      </c>
      <c r="AD467" s="69" t="n">
        <v>-0.503972892143232</v>
      </c>
      <c r="AE467" s="69" t="n">
        <v>-0.425681994156412</v>
      </c>
      <c r="AF467" s="69" t="n">
        <v>0.466298753483887</v>
      </c>
      <c r="AG467" s="69" t="n">
        <v>0.292606374582785</v>
      </c>
      <c r="AH467" s="69" t="n">
        <v>-0.0287754088718673</v>
      </c>
      <c r="AJ467" s="70" t="n">
        <f aca="false">SUM(SUM(IF(J467&lt;-0.52,-1,0),IF(W467&lt;-0.588,-1,0)),SUM(IF(J467&gt;0.808,1,0),IF(W467&gt;1.042,1,0)))</f>
        <v>0</v>
      </c>
      <c r="AK467" s="70" t="n">
        <f aca="false">SUM(SUM(IF(P467&lt;-1.118,-1,0),IF(AC467&lt;-1.058,-1,0)),SUM(IF(P467&gt;1.696,1,0),IF(AC467&gt;1.069,1,0)))</f>
        <v>-1</v>
      </c>
    </row>
    <row r="468" customFormat="false" ht="15" hidden="false" customHeight="true" outlineLevel="0" collapsed="false">
      <c r="A468" s="1" t="s">
        <v>1701</v>
      </c>
      <c r="B468" s="1" t="s">
        <v>1702</v>
      </c>
      <c r="D468" s="51" t="s">
        <v>1709</v>
      </c>
      <c r="E468" s="67"/>
      <c r="F468" s="52" t="s">
        <v>1710</v>
      </c>
      <c r="G468" s="52" t="s">
        <v>1711</v>
      </c>
      <c r="H468" s="5" t="s">
        <v>57</v>
      </c>
      <c r="J468" s="68" t="n">
        <v>0.61048852439542</v>
      </c>
      <c r="K468" s="69" t="n">
        <v>0.895976813099496</v>
      </c>
      <c r="L468" s="69" t="n">
        <v>-0.5923133162722</v>
      </c>
      <c r="M468" s="69" t="n">
        <v>0.0479369094831489</v>
      </c>
      <c r="N468" s="69" t="n">
        <v>-0.547457780304916</v>
      </c>
      <c r="O468" s="69"/>
      <c r="P468" s="68" t="n">
        <v>1.86145685447833</v>
      </c>
      <c r="Q468" s="69" t="n">
        <v>1.54511773456484</v>
      </c>
      <c r="R468" s="69" t="n">
        <v>0.559665081939396</v>
      </c>
      <c r="S468" s="69" t="n">
        <v>-0.63168905925488</v>
      </c>
      <c r="T468" s="69" t="n">
        <v>0.248071447860872</v>
      </c>
      <c r="U468" s="69" t="n">
        <v>-0.22894480993697</v>
      </c>
      <c r="W468" s="68" t="n">
        <v>0.535351836707445</v>
      </c>
      <c r="X468" s="69" t="n">
        <v>0.661595481076863</v>
      </c>
      <c r="Y468" s="69" t="n">
        <v>-0.86246635837169</v>
      </c>
      <c r="Z468" s="69" t="n">
        <v>0.207136768824729</v>
      </c>
      <c r="AA468" s="69" t="n">
        <v>0.0244023638606384</v>
      </c>
      <c r="AB468" s="69"/>
      <c r="AC468" s="68" t="n">
        <v>0.564539421319275</v>
      </c>
      <c r="AD468" s="69" t="n">
        <v>0.34545972239998</v>
      </c>
      <c r="AE468" s="69" t="n">
        <v>0.0477192522684414</v>
      </c>
      <c r="AF468" s="69" t="n">
        <v>-0.0677308290004001</v>
      </c>
      <c r="AG468" s="69" t="n">
        <v>0.430984982143041</v>
      </c>
      <c r="AH468" s="69" t="n">
        <v>-0.0742345514214673</v>
      </c>
      <c r="AJ468" s="70" t="n">
        <f aca="false">SUM(SUM(IF(J468&lt;-0.52,-1,0),IF(W468&lt;-0.588,-1,0)),SUM(IF(J468&gt;0.808,1,0),IF(W468&gt;1.042,1,0)))</f>
        <v>0</v>
      </c>
      <c r="AK468" s="70" t="n">
        <f aca="false">SUM(SUM(IF(P468&lt;-1.118,-1,0),IF(AC468&lt;-1.058,-1,0)),SUM(IF(P468&gt;1.696,1,0),IF(AC468&gt;1.069,1,0)))</f>
        <v>1</v>
      </c>
    </row>
    <row r="469" customFormat="false" ht="15" hidden="false" customHeight="true" outlineLevel="0" collapsed="false">
      <c r="A469" s="1" t="s">
        <v>1701</v>
      </c>
      <c r="B469" s="1" t="s">
        <v>1702</v>
      </c>
      <c r="D469" s="2" t="s">
        <v>1712</v>
      </c>
      <c r="E469" s="67" t="s">
        <v>33</v>
      </c>
      <c r="F469" s="52" t="s">
        <v>1713</v>
      </c>
      <c r="G469" s="52" t="s">
        <v>1714</v>
      </c>
      <c r="H469" s="5" t="s">
        <v>61</v>
      </c>
      <c r="J469" s="68"/>
      <c r="K469" s="69"/>
      <c r="L469" s="69"/>
      <c r="M469" s="69"/>
      <c r="N469" s="69"/>
      <c r="O469" s="69"/>
      <c r="P469" s="68"/>
      <c r="Q469" s="69"/>
      <c r="R469" s="69"/>
      <c r="S469" s="69"/>
      <c r="T469" s="69"/>
      <c r="U469" s="69"/>
      <c r="W469" s="68" t="n">
        <v>0.404207023589915</v>
      </c>
      <c r="X469" s="69" t="n">
        <v>0.551384406300128</v>
      </c>
      <c r="Y469" s="69" t="n">
        <v>-0.122004394482267</v>
      </c>
      <c r="Z469" s="69" t="n">
        <v>-0.822304364433939</v>
      </c>
      <c r="AA469" s="69" t="n">
        <v>0.180637154768874</v>
      </c>
      <c r="AB469" s="69"/>
      <c r="AC469" s="68" t="n">
        <v>0.275840656657954</v>
      </c>
      <c r="AD469" s="69" t="n">
        <v>0.398154467091178</v>
      </c>
      <c r="AE469" s="69" t="n">
        <v>0.083872333872497</v>
      </c>
      <c r="AF469" s="69" t="n">
        <v>-0.140122122069454</v>
      </c>
      <c r="AG469" s="69" t="n">
        <v>-1.03480135227683</v>
      </c>
      <c r="AH469" s="69" t="n">
        <v>0.105254853952512</v>
      </c>
      <c r="AJ469" s="70" t="n">
        <f aca="false">SUM(SUM(IF(J469&lt;-0.52,-1,0),IF(W469&lt;-0.588,-1,0)),SUM(IF(J469&gt;0.808,1,0),IF(W469&gt;1.042,1,0)))</f>
        <v>0</v>
      </c>
      <c r="AK469" s="70" t="n">
        <f aca="false">SUM(SUM(IF(P469&lt;-1.118,-1,0),IF(AC469&lt;-1.058,-1,0)),SUM(IF(P469&gt;1.696,1,0),IF(AC469&gt;1.069,1,0)))</f>
        <v>0</v>
      </c>
    </row>
    <row r="470" customFormat="false" ht="15" hidden="false" customHeight="true" outlineLevel="0" collapsed="false">
      <c r="A470" s="55" t="s">
        <v>1701</v>
      </c>
      <c r="B470" s="55" t="s">
        <v>1702</v>
      </c>
      <c r="C470" s="55"/>
      <c r="D470" s="56" t="s">
        <v>1715</v>
      </c>
      <c r="E470" s="57" t="s">
        <v>33</v>
      </c>
      <c r="F470" s="58" t="s">
        <v>1716</v>
      </c>
      <c r="G470" s="58" t="s">
        <v>1717</v>
      </c>
      <c r="H470" s="59" t="s">
        <v>45</v>
      </c>
      <c r="I470" s="60"/>
      <c r="J470" s="61"/>
      <c r="K470" s="62"/>
      <c r="L470" s="62"/>
      <c r="M470" s="62"/>
      <c r="N470" s="62"/>
      <c r="O470" s="62"/>
      <c r="P470" s="61"/>
      <c r="Q470" s="62"/>
      <c r="R470" s="62"/>
      <c r="S470" s="62"/>
      <c r="T470" s="62"/>
      <c r="U470" s="62"/>
      <c r="V470" s="60"/>
      <c r="W470" s="61" t="n">
        <v>0.932724520046766</v>
      </c>
      <c r="X470" s="62" t="n">
        <v>1.0014922130991</v>
      </c>
      <c r="Y470" s="62" t="n">
        <v>0.31754855067136</v>
      </c>
      <c r="Z470" s="62" t="n">
        <v>-0.148088574976617</v>
      </c>
      <c r="AA470" s="62" t="n">
        <v>0.650855643092425</v>
      </c>
      <c r="AB470" s="62"/>
      <c r="AC470" s="61" t="n">
        <v>0.326785447495271</v>
      </c>
      <c r="AD470" s="62" t="n">
        <v>0.475090759066584</v>
      </c>
      <c r="AE470" s="62" t="n">
        <v>-0.2349237930036</v>
      </c>
      <c r="AF470" s="62" t="n">
        <v>-0.388951318676904</v>
      </c>
      <c r="AG470" s="62" t="n">
        <v>0.430135548727159</v>
      </c>
      <c r="AH470" s="62" t="n">
        <v>-0.479767218916222</v>
      </c>
      <c r="AI470" s="60"/>
      <c r="AJ470" s="63" t="n">
        <f aca="false">SUM(SUM(IF(J470&lt;-0.52,-1,0),IF(W470&lt;-0.588,-1,0)),SUM(IF(J470&gt;0.808,1,0),IF(W470&gt;1.042,1,0)))</f>
        <v>0</v>
      </c>
      <c r="AK470" s="63" t="n">
        <f aca="false">SUM(SUM(IF(P470&lt;-1.118,-1,0),IF(AC470&lt;-1.058,-1,0)),SUM(IF(P470&gt;1.696,1,0),IF(AC470&gt;1.069,1,0)))</f>
        <v>0</v>
      </c>
    </row>
    <row r="471" customFormat="false" ht="15" hidden="false" customHeight="true" outlineLevel="0" collapsed="false">
      <c r="A471" s="86" t="s">
        <v>1718</v>
      </c>
      <c r="B471" s="86" t="s">
        <v>1719</v>
      </c>
      <c r="C471" s="86"/>
      <c r="D471" s="87" t="s">
        <v>1720</v>
      </c>
      <c r="E471" s="88"/>
      <c r="F471" s="89" t="s">
        <v>1721</v>
      </c>
      <c r="G471" s="89" t="s">
        <v>1722</v>
      </c>
      <c r="H471" s="90" t="s">
        <v>57</v>
      </c>
      <c r="I471" s="91"/>
      <c r="J471" s="92" t="n">
        <v>-1.06812793187491</v>
      </c>
      <c r="K471" s="93" t="n">
        <v>-0.746907574801056</v>
      </c>
      <c r="L471" s="93" t="n">
        <v>-1.22548959585552</v>
      </c>
      <c r="M471" s="93" t="n">
        <v>-0.695386020790088</v>
      </c>
      <c r="N471" s="93" t="n">
        <v>-0.936648762858443</v>
      </c>
      <c r="O471" s="93"/>
      <c r="P471" s="92" t="n">
        <v>-1.22614617884445</v>
      </c>
      <c r="Q471" s="93" t="n">
        <v>-1.85863465773487</v>
      </c>
      <c r="R471" s="93" t="n">
        <v>0.176963320111269</v>
      </c>
      <c r="S471" s="93" t="n">
        <v>0.337723906928366</v>
      </c>
      <c r="T471" s="93" t="n">
        <v>-1.14406381497438</v>
      </c>
      <c r="U471" s="93" t="n">
        <v>0.87526048305763</v>
      </c>
      <c r="V471" s="91"/>
      <c r="W471" s="92" t="n">
        <v>-0.153661207382533</v>
      </c>
      <c r="X471" s="93" t="n">
        <v>0.181079228707415</v>
      </c>
      <c r="Y471" s="93" t="n">
        <v>-1.91594101271624</v>
      </c>
      <c r="Z471" s="93" t="n">
        <v>-0.599100854317825</v>
      </c>
      <c r="AA471" s="93" t="n">
        <v>-1.61027598927584</v>
      </c>
      <c r="AB471" s="93"/>
      <c r="AC471" s="92" t="n">
        <v>0.918538449449233</v>
      </c>
      <c r="AD471" s="93" t="n">
        <v>0.340188032302983</v>
      </c>
      <c r="AE471" s="93" t="n">
        <v>1.05735816111808</v>
      </c>
      <c r="AF471" s="93" t="n">
        <v>0.71815685151109</v>
      </c>
      <c r="AG471" s="93" t="n">
        <v>-0.83812227361377</v>
      </c>
      <c r="AH471" s="93" t="n">
        <v>-0.213773966455876</v>
      </c>
      <c r="AI471" s="91"/>
      <c r="AJ471" s="94" t="n">
        <f aca="false">SUM(SUM(IF(J471&lt;-0.52,-1,0),IF(W471&lt;-0.588,-1,0)),SUM(IF(J471&gt;0.808,1,0),IF(W471&gt;1.042,1,0)))</f>
        <v>-1</v>
      </c>
      <c r="AK471" s="94" t="n">
        <f aca="false">SUM(SUM(IF(P471&lt;-1.118,-1,0),IF(AC471&lt;-1.058,-1,0)),SUM(IF(P471&gt;1.696,1,0),IF(AC471&gt;1.069,1,0)))</f>
        <v>-1</v>
      </c>
    </row>
    <row r="472" customFormat="false" ht="15" hidden="false" customHeight="true" outlineLevel="0" collapsed="false">
      <c r="A472" s="1" t="s">
        <v>1718</v>
      </c>
      <c r="B472" s="1" t="s">
        <v>1719</v>
      </c>
      <c r="D472" s="51" t="s">
        <v>1723</v>
      </c>
      <c r="E472" s="67"/>
      <c r="F472" s="52" t="s">
        <v>1724</v>
      </c>
      <c r="G472" s="52" t="s">
        <v>1725</v>
      </c>
      <c r="H472" s="5" t="s">
        <v>61</v>
      </c>
      <c r="J472" s="68" t="n">
        <v>0.373035300208259</v>
      </c>
      <c r="K472" s="69" t="n">
        <v>0.348515889258089</v>
      </c>
      <c r="L472" s="69" t="n">
        <v>-0.132161150478816</v>
      </c>
      <c r="M472" s="69" t="n">
        <v>-0.458626585236979</v>
      </c>
      <c r="N472" s="69" t="n">
        <v>0.074543638600644</v>
      </c>
      <c r="O472" s="69"/>
      <c r="P472" s="68" t="n">
        <v>3.71464770135693</v>
      </c>
      <c r="Q472" s="69" t="n">
        <v>1.17930210624483</v>
      </c>
      <c r="R472" s="69" t="n">
        <v>3.74329935643037</v>
      </c>
      <c r="S472" s="69" t="n">
        <v>1.13504790017698</v>
      </c>
      <c r="T472" s="69" t="n">
        <v>-0.913444226381375</v>
      </c>
      <c r="U472" s="69" t="n">
        <v>1.61012842024695</v>
      </c>
      <c r="W472" s="68" t="n">
        <v>0.302559802200267</v>
      </c>
      <c r="X472" s="69" t="n">
        <v>0.148275526830673</v>
      </c>
      <c r="Y472" s="69" t="n">
        <v>0.983782303817563</v>
      </c>
      <c r="Z472" s="69" t="n">
        <v>-0.262976727114952</v>
      </c>
      <c r="AA472" s="69" t="n">
        <v>0.276371108385796</v>
      </c>
      <c r="AB472" s="69"/>
      <c r="AC472" s="68" t="n">
        <v>2.34787310884615</v>
      </c>
      <c r="AD472" s="69" t="n">
        <v>0.694017993913726</v>
      </c>
      <c r="AE472" s="69" t="n">
        <v>2.82687355943808</v>
      </c>
      <c r="AF472" s="69" t="n">
        <v>0.739735422371552</v>
      </c>
      <c r="AG472" s="69" t="n">
        <v>0.00212566405794466</v>
      </c>
      <c r="AH472" s="69" t="n">
        <v>0.822209220683855</v>
      </c>
      <c r="AJ472" s="70" t="n">
        <f aca="false">SUM(SUM(IF(J472&lt;-0.52,-1,0),IF(W472&lt;-0.588,-1,0)),SUM(IF(J472&gt;0.808,1,0),IF(W472&gt;1.042,1,0)))</f>
        <v>0</v>
      </c>
      <c r="AK472" s="70" t="n">
        <f aca="false">SUM(SUM(IF(P472&lt;-1.118,-1,0),IF(AC472&lt;-1.058,-1,0)),SUM(IF(P472&gt;1.696,1,0),IF(AC472&gt;1.069,1,0)))</f>
        <v>2</v>
      </c>
    </row>
    <row r="473" customFormat="false" ht="15" hidden="false" customHeight="true" outlineLevel="0" collapsed="false">
      <c r="A473" s="1" t="s">
        <v>1718</v>
      </c>
      <c r="B473" s="1" t="s">
        <v>1719</v>
      </c>
      <c r="D473" s="51" t="s">
        <v>1726</v>
      </c>
      <c r="E473" s="67"/>
      <c r="F473" s="52" t="s">
        <v>1727</v>
      </c>
      <c r="G473" s="52" t="s">
        <v>1728</v>
      </c>
      <c r="H473" s="5" t="s">
        <v>57</v>
      </c>
      <c r="J473" s="68" t="n">
        <v>-0.191707583506713</v>
      </c>
      <c r="K473" s="69" t="n">
        <v>0.0683376844484471</v>
      </c>
      <c r="L473" s="69" t="n">
        <v>-0.530579529419201</v>
      </c>
      <c r="M473" s="69" t="n">
        <v>-0.15712876227093</v>
      </c>
      <c r="N473" s="69" t="n">
        <v>-0.410900436633921</v>
      </c>
      <c r="O473" s="69"/>
      <c r="P473" s="68" t="n">
        <v>0.798807711162052</v>
      </c>
      <c r="Q473" s="69" t="n">
        <v>0.710108154359313</v>
      </c>
      <c r="R473" s="69" t="n">
        <v>0.106999654248315</v>
      </c>
      <c r="S473" s="69" t="n">
        <v>-0.21342883106227</v>
      </c>
      <c r="T473" s="69" t="n">
        <v>0.114008378930007</v>
      </c>
      <c r="U473" s="69" t="n">
        <v>0.125787453891227</v>
      </c>
      <c r="W473" s="68"/>
      <c r="X473" s="69"/>
      <c r="Y473" s="69"/>
      <c r="Z473" s="69"/>
      <c r="AA473" s="69"/>
      <c r="AB473" s="69"/>
      <c r="AC473" s="68"/>
      <c r="AD473" s="69"/>
      <c r="AE473" s="69"/>
      <c r="AF473" s="69"/>
      <c r="AG473" s="69"/>
      <c r="AH473" s="69"/>
      <c r="AJ473" s="70" t="n">
        <f aca="false">SUM(SUM(IF(J473&lt;-0.52,-1,0),IF(W473&lt;-0.588,-1,0)),SUM(IF(J473&gt;0.808,1,0),IF(W473&gt;1.042,1,0)))</f>
        <v>0</v>
      </c>
      <c r="AK473" s="70" t="n">
        <f aca="false">SUM(SUM(IF(P473&lt;-1.118,-1,0),IF(AC473&lt;-1.058,-1,0)),SUM(IF(P473&gt;1.696,1,0),IF(AC473&gt;1.069,1,0)))</f>
        <v>0</v>
      </c>
    </row>
    <row r="474" customFormat="false" ht="15" hidden="false" customHeight="true" outlineLevel="0" collapsed="false">
      <c r="A474" s="1" t="s">
        <v>1718</v>
      </c>
      <c r="B474" s="1" t="s">
        <v>1719</v>
      </c>
      <c r="D474" s="2" t="s">
        <v>1729</v>
      </c>
      <c r="E474" s="67" t="s">
        <v>33</v>
      </c>
      <c r="F474" s="52" t="s">
        <v>1730</v>
      </c>
      <c r="G474" s="52" t="s">
        <v>1731</v>
      </c>
      <c r="H474" s="5" t="s">
        <v>57</v>
      </c>
      <c r="J474" s="68"/>
      <c r="K474" s="69"/>
      <c r="L474" s="69"/>
      <c r="M474" s="69"/>
      <c r="N474" s="69"/>
      <c r="O474" s="69"/>
      <c r="P474" s="68"/>
      <c r="Q474" s="69"/>
      <c r="R474" s="69"/>
      <c r="S474" s="69"/>
      <c r="T474" s="69"/>
      <c r="U474" s="69"/>
      <c r="W474" s="68" t="n">
        <v>0.130378386046977</v>
      </c>
      <c r="X474" s="69" t="n">
        <v>0.241140567943319</v>
      </c>
      <c r="Y474" s="69" t="n">
        <v>-0.999054553970534</v>
      </c>
      <c r="Z474" s="69" t="n">
        <v>-0.524622921196624</v>
      </c>
      <c r="AA474" s="69" t="n">
        <v>0.179266837836317</v>
      </c>
      <c r="AB474" s="69"/>
      <c r="AC474" s="68" t="n">
        <v>0.627210519845112</v>
      </c>
      <c r="AD474" s="69" t="n">
        <v>0.835603226866908</v>
      </c>
      <c r="AE474" s="69" t="n">
        <v>-0.403392892810809</v>
      </c>
      <c r="AF474" s="69" t="n">
        <v>-0.234499509686728</v>
      </c>
      <c r="AG474" s="69" t="n">
        <v>0.198471498364103</v>
      </c>
      <c r="AH474" s="69" t="n">
        <v>-0.262085253306975</v>
      </c>
      <c r="AJ474" s="70" t="n">
        <f aca="false">SUM(SUM(IF(J474&lt;-0.52,-1,0),IF(W474&lt;-0.588,-1,0)),SUM(IF(J474&gt;0.808,1,0),IF(W474&gt;1.042,1,0)))</f>
        <v>0</v>
      </c>
      <c r="AK474" s="70" t="n">
        <f aca="false">SUM(SUM(IF(P474&lt;-1.118,-1,0),IF(AC474&lt;-1.058,-1,0)),SUM(IF(P474&gt;1.696,1,0),IF(AC474&gt;1.069,1,0)))</f>
        <v>0</v>
      </c>
    </row>
    <row r="475" customFormat="false" ht="15" hidden="false" customHeight="true" outlineLevel="0" collapsed="false">
      <c r="A475" s="55" t="s">
        <v>1718</v>
      </c>
      <c r="B475" s="55" t="s">
        <v>1719</v>
      </c>
      <c r="C475" s="55"/>
      <c r="D475" s="56" t="s">
        <v>1732</v>
      </c>
      <c r="E475" s="57" t="s">
        <v>33</v>
      </c>
      <c r="F475" s="58" t="s">
        <v>1733</v>
      </c>
      <c r="G475" s="58" t="s">
        <v>1734</v>
      </c>
      <c r="H475" s="59" t="s">
        <v>57</v>
      </c>
      <c r="I475" s="60"/>
      <c r="J475" s="61"/>
      <c r="K475" s="62"/>
      <c r="L475" s="62"/>
      <c r="M475" s="62"/>
      <c r="N475" s="62"/>
      <c r="O475" s="62"/>
      <c r="P475" s="61"/>
      <c r="Q475" s="62"/>
      <c r="R475" s="62"/>
      <c r="S475" s="62"/>
      <c r="T475" s="62"/>
      <c r="U475" s="62"/>
      <c r="V475" s="60"/>
      <c r="W475" s="61" t="n">
        <v>0.412419670124263</v>
      </c>
      <c r="X475" s="62" t="n">
        <v>0.392297777534636</v>
      </c>
      <c r="Y475" s="62" t="n">
        <v>-0.188868432935609</v>
      </c>
      <c r="Z475" s="62" t="n">
        <v>0.57176376765943</v>
      </c>
      <c r="AA475" s="62" t="n">
        <v>0.31689988331359</v>
      </c>
      <c r="AB475" s="62"/>
      <c r="AC475" s="61" t="n">
        <v>1.18196622539267</v>
      </c>
      <c r="AD475" s="62" t="n">
        <v>1.11230699575474</v>
      </c>
      <c r="AE475" s="62" t="n">
        <v>0.143102217845201</v>
      </c>
      <c r="AF475" s="62" t="n">
        <v>-0.315329492156216</v>
      </c>
      <c r="AG475" s="62" t="n">
        <v>-0.560768185673177</v>
      </c>
      <c r="AH475" s="62" t="n">
        <v>0.139642869398952</v>
      </c>
      <c r="AI475" s="60"/>
      <c r="AJ475" s="63" t="n">
        <f aca="false">SUM(SUM(IF(J475&lt;-0.52,-1,0),IF(W475&lt;-0.588,-1,0)),SUM(IF(J475&gt;0.808,1,0),IF(W475&gt;1.042,1,0)))</f>
        <v>0</v>
      </c>
      <c r="AK475" s="63" t="n">
        <f aca="false">SUM(SUM(IF(P475&lt;-1.118,-1,0),IF(AC475&lt;-1.058,-1,0)),SUM(IF(P475&gt;1.696,1,0),IF(AC475&gt;1.069,1,0)))</f>
        <v>1</v>
      </c>
    </row>
    <row r="476" customFormat="false" ht="15" hidden="false" customHeight="true" outlineLevel="0" collapsed="false">
      <c r="A476" s="86" t="s">
        <v>1735</v>
      </c>
      <c r="B476" s="86" t="s">
        <v>1736</v>
      </c>
      <c r="C476" s="86"/>
      <c r="D476" s="87" t="s">
        <v>1737</v>
      </c>
      <c r="E476" s="88"/>
      <c r="F476" s="89" t="s">
        <v>1738</v>
      </c>
      <c r="G476" s="89" t="s">
        <v>1739</v>
      </c>
      <c r="H476" s="90" t="s">
        <v>61</v>
      </c>
      <c r="I476" s="91"/>
      <c r="J476" s="92" t="n">
        <v>0.809597963420182</v>
      </c>
      <c r="K476" s="93" t="n">
        <v>1.00393011307285</v>
      </c>
      <c r="L476" s="93" t="n">
        <v>-0.0544607563069697</v>
      </c>
      <c r="M476" s="93" t="n">
        <v>0.108465970936356</v>
      </c>
      <c r="N476" s="93" t="n">
        <v>-0.0946848143066655</v>
      </c>
      <c r="O476" s="93"/>
      <c r="P476" s="92" t="n">
        <v>2.60224973031324</v>
      </c>
      <c r="Q476" s="93" t="n">
        <v>1.76937766316236</v>
      </c>
      <c r="R476" s="93" t="n">
        <v>1.6355687212452</v>
      </c>
      <c r="S476" s="93" t="n">
        <v>0.102974925339275</v>
      </c>
      <c r="T476" s="93" t="n">
        <v>0.19794353131216</v>
      </c>
      <c r="U476" s="93" t="n">
        <v>0.755305901446185</v>
      </c>
      <c r="V476" s="91"/>
      <c r="W476" s="92" t="n">
        <v>0.398322834917145</v>
      </c>
      <c r="X476" s="93" t="n">
        <v>0.466855669510777</v>
      </c>
      <c r="Y476" s="93" t="n">
        <v>-0.132778688325111</v>
      </c>
      <c r="Z476" s="93" t="n">
        <v>0.178497831252463</v>
      </c>
      <c r="AA476" s="93" t="n">
        <v>0.494999013102046</v>
      </c>
      <c r="AB476" s="93"/>
      <c r="AC476" s="92" t="n">
        <v>1.18665351045741</v>
      </c>
      <c r="AD476" s="93" t="n">
        <v>0.93839886567152</v>
      </c>
      <c r="AE476" s="93" t="n">
        <v>0.75202099720603</v>
      </c>
      <c r="AF476" s="93" t="n">
        <v>-0.0313063697373154</v>
      </c>
      <c r="AG476" s="93" t="n">
        <v>-0.26951524090254</v>
      </c>
      <c r="AH476" s="93" t="n">
        <v>0.63378804349473</v>
      </c>
      <c r="AI476" s="91"/>
      <c r="AJ476" s="94" t="n">
        <f aca="false">SUM(SUM(IF(J476&lt;-0.52,-1,0),IF(W476&lt;-0.588,-1,0)),SUM(IF(J476&gt;0.808,1,0),IF(W476&gt;1.042,1,0)))</f>
        <v>1</v>
      </c>
      <c r="AK476" s="94" t="n">
        <f aca="false">SUM(SUM(IF(P476&lt;-1.118,-1,0),IF(AC476&lt;-1.058,-1,0)),SUM(IF(P476&gt;1.696,1,0),IF(AC476&gt;1.069,1,0)))</f>
        <v>2</v>
      </c>
    </row>
    <row r="477" customFormat="false" ht="15" hidden="false" customHeight="true" outlineLevel="0" collapsed="false">
      <c r="A477" s="1" t="s">
        <v>1735</v>
      </c>
      <c r="B477" s="1" t="s">
        <v>1736</v>
      </c>
      <c r="D477" s="51" t="s">
        <v>1740</v>
      </c>
      <c r="E477" s="67"/>
      <c r="F477" s="52" t="s">
        <v>1741</v>
      </c>
      <c r="G477" s="52" t="s">
        <v>1742</v>
      </c>
      <c r="H477" s="5" t="s">
        <v>45</v>
      </c>
      <c r="J477" s="68" t="n">
        <v>0.354146921003926</v>
      </c>
      <c r="K477" s="69" t="n">
        <v>0.627912423412239</v>
      </c>
      <c r="L477" s="69" t="n">
        <v>-0.384413164847274</v>
      </c>
      <c r="M477" s="69" t="n">
        <v>0.282309625666659</v>
      </c>
      <c r="N477" s="69" t="n">
        <v>-0.534004908702955</v>
      </c>
      <c r="O477" s="69"/>
      <c r="P477" s="68" t="n">
        <v>0.269756485576358</v>
      </c>
      <c r="Q477" s="69" t="n">
        <v>0.459560477952307</v>
      </c>
      <c r="R477" s="69" t="n">
        <v>-0.107149507104834</v>
      </c>
      <c r="S477" s="69" t="n">
        <v>-0.963481662597891</v>
      </c>
      <c r="T477" s="69" t="n">
        <v>0.49149901697414</v>
      </c>
      <c r="U477" s="69" t="n">
        <v>0.388173331699399</v>
      </c>
      <c r="W477" s="68"/>
      <c r="X477" s="69"/>
      <c r="Y477" s="69"/>
      <c r="Z477" s="69"/>
      <c r="AA477" s="69"/>
      <c r="AB477" s="69"/>
      <c r="AC477" s="68"/>
      <c r="AD477" s="69"/>
      <c r="AE477" s="69"/>
      <c r="AF477" s="69"/>
      <c r="AG477" s="69"/>
      <c r="AH477" s="69"/>
      <c r="AJ477" s="70" t="n">
        <f aca="false">SUM(SUM(IF(J477&lt;-0.52,-1,0),IF(W477&lt;-0.588,-1,0)),SUM(IF(J477&gt;0.808,1,0),IF(W477&gt;1.042,1,0)))</f>
        <v>0</v>
      </c>
      <c r="AK477" s="70" t="n">
        <f aca="false">SUM(SUM(IF(P477&lt;-1.118,-1,0),IF(AC477&lt;-1.058,-1,0)),SUM(IF(P477&gt;1.696,1,0),IF(AC477&gt;1.069,1,0)))</f>
        <v>0</v>
      </c>
    </row>
    <row r="478" customFormat="false" ht="15" hidden="false" customHeight="true" outlineLevel="0" collapsed="false">
      <c r="A478" s="1" t="s">
        <v>1735</v>
      </c>
      <c r="B478" s="1" t="s">
        <v>1736</v>
      </c>
      <c r="D478" s="51" t="s">
        <v>1743</v>
      </c>
      <c r="E478" s="67"/>
      <c r="F478" s="52" t="s">
        <v>1744</v>
      </c>
      <c r="G478" s="52" t="s">
        <v>1745</v>
      </c>
      <c r="H478" s="5" t="s">
        <v>61</v>
      </c>
      <c r="J478" s="68" t="n">
        <v>0.625243013382732</v>
      </c>
      <c r="K478" s="69" t="n">
        <v>0.75446059865721</v>
      </c>
      <c r="L478" s="69" t="n">
        <v>-0.213248859955042</v>
      </c>
      <c r="M478" s="69" t="n">
        <v>-0.348408482220927</v>
      </c>
      <c r="N478" s="69" t="n">
        <v>0.121089411716549</v>
      </c>
      <c r="O478" s="69"/>
      <c r="P478" s="68" t="n">
        <v>2.05719419199814</v>
      </c>
      <c r="Q478" s="69" t="n">
        <v>1.7327837034854</v>
      </c>
      <c r="R478" s="69" t="n">
        <v>0.677225475387789</v>
      </c>
      <c r="S478" s="69" t="n">
        <v>-0.224966749652963</v>
      </c>
      <c r="T478" s="69" t="n">
        <v>0.0212263561146984</v>
      </c>
      <c r="U478" s="69" t="n">
        <v>0.283009633101293</v>
      </c>
      <c r="W478" s="68" t="n">
        <v>0.660103864848317</v>
      </c>
      <c r="X478" s="69" t="n">
        <v>0.74980856555493</v>
      </c>
      <c r="Y478" s="69" t="n">
        <v>-0.736193460398387</v>
      </c>
      <c r="Z478" s="69" t="n">
        <v>0.0533210601372623</v>
      </c>
      <c r="AA478" s="69" t="n">
        <v>0.230311450874071</v>
      </c>
      <c r="AB478" s="69"/>
      <c r="AC478" s="68" t="n">
        <v>0.947550575321535</v>
      </c>
      <c r="AD478" s="69" t="n">
        <v>0.480505509042812</v>
      </c>
      <c r="AE478" s="69" t="n">
        <v>0.571907365171986</v>
      </c>
      <c r="AF478" s="69" t="n">
        <v>-0.139439439120286</v>
      </c>
      <c r="AG478" s="69" t="n">
        <v>-0.557189042681325</v>
      </c>
      <c r="AH478" s="69" t="n">
        <v>0.91285134968834</v>
      </c>
      <c r="AJ478" s="70" t="n">
        <f aca="false">SUM(SUM(IF(J478&lt;-0.52,-1,0),IF(W478&lt;-0.588,-1,0)),SUM(IF(J478&gt;0.808,1,0),IF(W478&gt;1.042,1,0)))</f>
        <v>0</v>
      </c>
      <c r="AK478" s="70" t="n">
        <f aca="false">SUM(SUM(IF(P478&lt;-1.118,-1,0),IF(AC478&lt;-1.058,-1,0)),SUM(IF(P478&gt;1.696,1,0),IF(AC478&gt;1.069,1,0)))</f>
        <v>1</v>
      </c>
    </row>
    <row r="479" customFormat="false" ht="15" hidden="false" customHeight="true" outlineLevel="0" collapsed="false">
      <c r="A479" s="1" t="s">
        <v>1735</v>
      </c>
      <c r="B479" s="1" t="s">
        <v>1736</v>
      </c>
      <c r="D479" s="2" t="s">
        <v>1746</v>
      </c>
      <c r="E479" s="67" t="s">
        <v>33</v>
      </c>
      <c r="F479" s="52" t="s">
        <v>1747</v>
      </c>
      <c r="G479" s="52" t="s">
        <v>1748</v>
      </c>
      <c r="H479" s="5" t="s">
        <v>61</v>
      </c>
      <c r="J479" s="68"/>
      <c r="K479" s="69"/>
      <c r="L479" s="69"/>
      <c r="M479" s="69"/>
      <c r="N479" s="69"/>
      <c r="O479" s="69"/>
      <c r="P479" s="68"/>
      <c r="Q479" s="69"/>
      <c r="R479" s="69"/>
      <c r="S479" s="69"/>
      <c r="T479" s="69"/>
      <c r="U479" s="69"/>
      <c r="W479" s="68" t="n">
        <v>-0.238102737780712</v>
      </c>
      <c r="X479" s="69" t="n">
        <v>-0.149847146838702</v>
      </c>
      <c r="Y479" s="69" t="n">
        <v>-0.786781303097413</v>
      </c>
      <c r="Z479" s="69" t="n">
        <v>-0.42623691801305</v>
      </c>
      <c r="AA479" s="69" t="n">
        <v>-0.027474981246528</v>
      </c>
      <c r="AB479" s="69"/>
      <c r="AC479" s="68" t="n">
        <v>-3.03299056938147</v>
      </c>
      <c r="AD479" s="69" t="n">
        <v>-1.72660651866575</v>
      </c>
      <c r="AE479" s="69" t="n">
        <v>-3.23020506208407</v>
      </c>
      <c r="AF479" s="69" t="n">
        <v>-0.448409533523622</v>
      </c>
      <c r="AG479" s="69" t="n">
        <v>-1.10412811924995</v>
      </c>
      <c r="AH479" s="69" t="n">
        <v>0.158260464618727</v>
      </c>
      <c r="AJ479" s="70" t="n">
        <f aca="false">SUM(SUM(IF(J479&lt;-0.52,-1,0),IF(W479&lt;-0.588,-1,0)),SUM(IF(J479&gt;0.808,1,0),IF(W479&gt;1.042,1,0)))</f>
        <v>0</v>
      </c>
      <c r="AK479" s="70" t="n">
        <f aca="false">SUM(SUM(IF(P479&lt;-1.118,-1,0),IF(AC479&lt;-1.058,-1,0)),SUM(IF(P479&gt;1.696,1,0),IF(AC479&gt;1.069,1,0)))</f>
        <v>-1</v>
      </c>
    </row>
    <row r="480" customFormat="false" ht="15" hidden="false" customHeight="true" outlineLevel="0" collapsed="false">
      <c r="A480" s="55" t="s">
        <v>1735</v>
      </c>
      <c r="B480" s="55" t="s">
        <v>1736</v>
      </c>
      <c r="C480" s="55"/>
      <c r="D480" s="56" t="s">
        <v>1749</v>
      </c>
      <c r="E480" s="57" t="s">
        <v>33</v>
      </c>
      <c r="F480" s="58" t="s">
        <v>1750</v>
      </c>
      <c r="G480" s="58" t="s">
        <v>1751</v>
      </c>
      <c r="H480" s="59" t="s">
        <v>61</v>
      </c>
      <c r="I480" s="60"/>
      <c r="J480" s="61"/>
      <c r="K480" s="62"/>
      <c r="L480" s="62"/>
      <c r="M480" s="62"/>
      <c r="N480" s="62"/>
      <c r="O480" s="62"/>
      <c r="P480" s="61"/>
      <c r="Q480" s="62"/>
      <c r="R480" s="62"/>
      <c r="S480" s="62"/>
      <c r="T480" s="62"/>
      <c r="U480" s="62"/>
      <c r="V480" s="60"/>
      <c r="W480" s="61" t="n">
        <v>0.458010409688577</v>
      </c>
      <c r="X480" s="62" t="n">
        <v>0.631135551306389</v>
      </c>
      <c r="Y480" s="62" t="n">
        <v>-1.16990055596121</v>
      </c>
      <c r="Z480" s="62" t="n">
        <v>0.0781869368239167</v>
      </c>
      <c r="AA480" s="62" t="n">
        <v>-0.773677901356101</v>
      </c>
      <c r="AB480" s="62"/>
      <c r="AC480" s="61" t="n">
        <v>0.809772864090316</v>
      </c>
      <c r="AD480" s="62" t="n">
        <v>0.438440201484608</v>
      </c>
      <c r="AE480" s="62" t="n">
        <v>1.00646082510492</v>
      </c>
      <c r="AF480" s="62" t="n">
        <v>0.409627541968069</v>
      </c>
      <c r="AG480" s="62" t="n">
        <v>0.0623833231827682</v>
      </c>
      <c r="AH480" s="62" t="n">
        <v>-0.0244047324659929</v>
      </c>
      <c r="AI480" s="60"/>
      <c r="AJ480" s="63" t="n">
        <f aca="false">SUM(SUM(IF(J480&lt;-0.52,-1,0),IF(W480&lt;-0.588,-1,0)),SUM(IF(J480&gt;0.808,1,0),IF(W480&gt;1.042,1,0)))</f>
        <v>0</v>
      </c>
      <c r="AK480" s="63" t="n">
        <f aca="false">SUM(SUM(IF(P480&lt;-1.118,-1,0),IF(AC480&lt;-1.058,-1,0)),SUM(IF(P480&gt;1.696,1,0),IF(AC480&gt;1.069,1,0)))</f>
        <v>0</v>
      </c>
    </row>
    <row r="481" customFormat="false" ht="15" hidden="false" customHeight="true" outlineLevel="0" collapsed="false">
      <c r="A481" s="86" t="s">
        <v>1752</v>
      </c>
      <c r="B481" s="86" t="s">
        <v>1753</v>
      </c>
      <c r="C481" s="86"/>
      <c r="D481" s="87" t="s">
        <v>1754</v>
      </c>
      <c r="E481" s="88"/>
      <c r="F481" s="89" t="s">
        <v>1755</v>
      </c>
      <c r="G481" s="89" t="s">
        <v>1756</v>
      </c>
      <c r="H481" s="90" t="s">
        <v>61</v>
      </c>
      <c r="I481" s="91"/>
      <c r="J481" s="92" t="n">
        <v>0.328786369620521</v>
      </c>
      <c r="K481" s="93" t="n">
        <v>0.554792861653704</v>
      </c>
      <c r="L481" s="93" t="n">
        <v>-0.689665244611152</v>
      </c>
      <c r="M481" s="93" t="n">
        <v>0.242653612006091</v>
      </c>
      <c r="N481" s="93" t="n">
        <v>-0.360946258342765</v>
      </c>
      <c r="O481" s="93"/>
      <c r="P481" s="92" t="n">
        <v>1.07090905182639</v>
      </c>
      <c r="Q481" s="93" t="n">
        <v>1.31891226844534</v>
      </c>
      <c r="R481" s="93" t="n">
        <v>-0.455419972540362</v>
      </c>
      <c r="S481" s="93" t="n">
        <v>-0.838073071804869</v>
      </c>
      <c r="T481" s="93" t="n">
        <v>-0.12030014637353</v>
      </c>
      <c r="U481" s="93" t="n">
        <v>0.318207137470525</v>
      </c>
      <c r="V481" s="91"/>
      <c r="W481" s="92"/>
      <c r="X481" s="93"/>
      <c r="Y481" s="93"/>
      <c r="Z481" s="93"/>
      <c r="AA481" s="93"/>
      <c r="AB481" s="93"/>
      <c r="AC481" s="92"/>
      <c r="AD481" s="93"/>
      <c r="AE481" s="93"/>
      <c r="AF481" s="93"/>
      <c r="AG481" s="93"/>
      <c r="AH481" s="93"/>
      <c r="AI481" s="91"/>
      <c r="AJ481" s="94" t="n">
        <f aca="false">SUM(SUM(IF(J481&lt;-0.52,-1,0),IF(W481&lt;-0.588,-1,0)),SUM(IF(J481&gt;0.808,1,0),IF(W481&gt;1.042,1,0)))</f>
        <v>0</v>
      </c>
      <c r="AK481" s="94" t="n">
        <f aca="false">SUM(SUM(IF(P481&lt;-1.118,-1,0),IF(AC481&lt;-1.058,-1,0)),SUM(IF(P481&gt;1.696,1,0),IF(AC481&gt;1.069,1,0)))</f>
        <v>0</v>
      </c>
    </row>
    <row r="482" customFormat="false" ht="15" hidden="false" customHeight="true" outlineLevel="0" collapsed="false">
      <c r="A482" s="1" t="s">
        <v>1752</v>
      </c>
      <c r="B482" s="1" t="s">
        <v>1753</v>
      </c>
      <c r="D482" s="51" t="s">
        <v>1757</v>
      </c>
      <c r="E482" s="67"/>
      <c r="F482" s="52" t="s">
        <v>1758</v>
      </c>
      <c r="G482" s="52" t="s">
        <v>1759</v>
      </c>
      <c r="H482" s="5" t="s">
        <v>61</v>
      </c>
      <c r="J482" s="68" t="n">
        <v>-0.421514766724453</v>
      </c>
      <c r="K482" s="69" t="n">
        <v>-0.278502751950138</v>
      </c>
      <c r="L482" s="69" t="n">
        <v>-1.05696324995915</v>
      </c>
      <c r="M482" s="69" t="n">
        <v>-0.364502633904071</v>
      </c>
      <c r="N482" s="69" t="n">
        <v>-0.360032877866422</v>
      </c>
      <c r="O482" s="69"/>
      <c r="P482" s="68" t="n">
        <v>-1.63173392528729</v>
      </c>
      <c r="Q482" s="69" t="n">
        <v>-1.88522491286503</v>
      </c>
      <c r="R482" s="69" t="n">
        <v>-0.720501992395532</v>
      </c>
      <c r="S482" s="69" t="n">
        <v>-0.179418279464877</v>
      </c>
      <c r="T482" s="69" t="n">
        <v>-2.21502104311011</v>
      </c>
      <c r="U482" s="69" t="n">
        <v>1.15007991543262</v>
      </c>
      <c r="W482" s="68" t="n">
        <v>-1.24745827688933</v>
      </c>
      <c r="X482" s="69" t="n">
        <v>-1.09610093246943</v>
      </c>
      <c r="Y482" s="69" t="n">
        <v>-1.20331606880562</v>
      </c>
      <c r="Z482" s="69" t="n">
        <v>-0.397566463679649</v>
      </c>
      <c r="AA482" s="69" t="n">
        <v>-1.02258366045362</v>
      </c>
      <c r="AB482" s="69"/>
      <c r="AC482" s="68" t="n">
        <v>-2.1603520102276</v>
      </c>
      <c r="AD482" s="69" t="n">
        <v>-1.15656919821953</v>
      </c>
      <c r="AE482" s="69" t="n">
        <v>-2.35923418541148</v>
      </c>
      <c r="AF482" s="69" t="n">
        <v>-0.829708316326403</v>
      </c>
      <c r="AG482" s="69" t="n">
        <v>-0.969206866085266</v>
      </c>
      <c r="AH482" s="69" t="n">
        <v>-0.168037805922461</v>
      </c>
      <c r="AJ482" s="70" t="n">
        <f aca="false">SUM(SUM(IF(J482&lt;-0.52,-1,0),IF(W482&lt;-0.588,-1,0)),SUM(IF(J482&gt;0.808,1,0),IF(W482&gt;1.042,1,0)))</f>
        <v>-1</v>
      </c>
      <c r="AK482" s="70" t="n">
        <f aca="false">SUM(SUM(IF(P482&lt;-1.118,-1,0),IF(AC482&lt;-1.058,-1,0)),SUM(IF(P482&gt;1.696,1,0),IF(AC482&gt;1.069,1,0)))</f>
        <v>-2</v>
      </c>
    </row>
    <row r="483" customFormat="false" ht="15" hidden="false" customHeight="true" outlineLevel="0" collapsed="false">
      <c r="A483" s="1" t="s">
        <v>1752</v>
      </c>
      <c r="B483" s="1" t="s">
        <v>1753</v>
      </c>
      <c r="D483" s="51" t="s">
        <v>1760</v>
      </c>
      <c r="E483" s="67"/>
      <c r="F483" s="52" t="s">
        <v>1761</v>
      </c>
      <c r="G483" s="52" t="s">
        <v>1762</v>
      </c>
      <c r="H483" s="5" t="s">
        <v>61</v>
      </c>
      <c r="J483" s="68" t="n">
        <v>0.61750640823083</v>
      </c>
      <c r="K483" s="69" t="n">
        <v>0.582041134189671</v>
      </c>
      <c r="L483" s="69" t="n">
        <v>0.130115640435719</v>
      </c>
      <c r="M483" s="69" t="n">
        <v>-0.222044335620422</v>
      </c>
      <c r="N483" s="69" t="n">
        <v>0.216703531154371</v>
      </c>
      <c r="O483" s="69"/>
      <c r="P483" s="68" t="n">
        <v>2.50702820643803</v>
      </c>
      <c r="Q483" s="69" t="n">
        <v>1.05972638030598</v>
      </c>
      <c r="R483" s="69" t="n">
        <v>1.20598929267558</v>
      </c>
      <c r="S483" s="69" t="n">
        <v>-0.560893279933161</v>
      </c>
      <c r="T483" s="69" t="n">
        <v>-1.08213107649727</v>
      </c>
      <c r="U483" s="69" t="n">
        <v>1.4893630222782</v>
      </c>
      <c r="W483" s="68" t="n">
        <v>0.769296085307958</v>
      </c>
      <c r="X483" s="69" t="n">
        <v>0.711467215982565</v>
      </c>
      <c r="Y483" s="69" t="n">
        <v>-0.151744667708221</v>
      </c>
      <c r="Z483" s="69" t="n">
        <v>-0.177010283818612</v>
      </c>
      <c r="AA483" s="69" t="n">
        <v>0.50193413596432</v>
      </c>
      <c r="AB483" s="69"/>
      <c r="AC483" s="68" t="n">
        <v>2.17395076374659</v>
      </c>
      <c r="AD483" s="69" t="n">
        <v>0.792952623953967</v>
      </c>
      <c r="AE483" s="69" t="n">
        <v>2.03658320881201</v>
      </c>
      <c r="AF483" s="69" t="n">
        <v>-0.0230486334714281</v>
      </c>
      <c r="AG483" s="69" t="n">
        <v>-1.04326627467343</v>
      </c>
      <c r="AH483" s="69" t="n">
        <v>1.65922517937306</v>
      </c>
      <c r="AJ483" s="70" t="n">
        <f aca="false">SUM(SUM(IF(J483&lt;-0.52,-1,0),IF(W483&lt;-0.588,-1,0)),SUM(IF(J483&gt;0.808,1,0),IF(W483&gt;1.042,1,0)))</f>
        <v>0</v>
      </c>
      <c r="AK483" s="70" t="n">
        <f aca="false">SUM(SUM(IF(P483&lt;-1.118,-1,0),IF(AC483&lt;-1.058,-1,0)),SUM(IF(P483&gt;1.696,1,0),IF(AC483&gt;1.069,1,0)))</f>
        <v>2</v>
      </c>
    </row>
    <row r="484" customFormat="false" ht="15" hidden="false" customHeight="true" outlineLevel="0" collapsed="false">
      <c r="A484" s="1" t="s">
        <v>1752</v>
      </c>
      <c r="B484" s="1" t="s">
        <v>1753</v>
      </c>
      <c r="D484" s="2" t="s">
        <v>1763</v>
      </c>
      <c r="E484" s="67" t="s">
        <v>33</v>
      </c>
      <c r="F484" s="52" t="s">
        <v>1764</v>
      </c>
      <c r="G484" s="52" t="s">
        <v>1765</v>
      </c>
      <c r="H484" s="5" t="s">
        <v>61</v>
      </c>
      <c r="J484" s="68"/>
      <c r="K484" s="69"/>
      <c r="L484" s="69"/>
      <c r="M484" s="69"/>
      <c r="N484" s="69"/>
      <c r="O484" s="69"/>
      <c r="P484" s="68"/>
      <c r="Q484" s="69"/>
      <c r="R484" s="69"/>
      <c r="S484" s="69"/>
      <c r="T484" s="69"/>
      <c r="U484" s="69"/>
      <c r="W484" s="68" t="n">
        <v>-0.146709554575341</v>
      </c>
      <c r="X484" s="69" t="n">
        <v>-0.0407138321830019</v>
      </c>
      <c r="Y484" s="69" t="n">
        <v>-0.928607652095936</v>
      </c>
      <c r="Z484" s="69" t="n">
        <v>-0.0345503856984271</v>
      </c>
      <c r="AA484" s="69" t="n">
        <v>-0.418784296342982</v>
      </c>
      <c r="AB484" s="69"/>
      <c r="AC484" s="68" t="n">
        <v>1.65882297378568</v>
      </c>
      <c r="AD484" s="69" t="n">
        <v>1.09246656519204</v>
      </c>
      <c r="AE484" s="69" t="n">
        <v>1.06819547976599</v>
      </c>
      <c r="AF484" s="69" t="n">
        <v>0.169949499720268</v>
      </c>
      <c r="AG484" s="69" t="n">
        <v>0.313357137636575</v>
      </c>
      <c r="AH484" s="69" t="n">
        <v>-0.751793894663863</v>
      </c>
      <c r="AJ484" s="70" t="n">
        <f aca="false">SUM(SUM(IF(J484&lt;-0.52,-1,0),IF(W484&lt;-0.588,-1,0)),SUM(IF(J484&gt;0.808,1,0),IF(W484&gt;1.042,1,0)))</f>
        <v>0</v>
      </c>
      <c r="AK484" s="70" t="n">
        <f aca="false">SUM(SUM(IF(P484&lt;-1.118,-1,0),IF(AC484&lt;-1.058,-1,0)),SUM(IF(P484&gt;1.696,1,0),IF(AC484&gt;1.069,1,0)))</f>
        <v>1</v>
      </c>
    </row>
    <row r="485" customFormat="false" ht="15" hidden="false" customHeight="true" outlineLevel="0" collapsed="false">
      <c r="A485" s="55" t="s">
        <v>1752</v>
      </c>
      <c r="B485" s="55" t="s">
        <v>1753</v>
      </c>
      <c r="C485" s="55"/>
      <c r="D485" s="56" t="s">
        <v>1766</v>
      </c>
      <c r="E485" s="57" t="s">
        <v>33</v>
      </c>
      <c r="F485" s="58" t="s">
        <v>1767</v>
      </c>
      <c r="G485" s="58" t="s">
        <v>1768</v>
      </c>
      <c r="H485" s="59" t="s">
        <v>61</v>
      </c>
      <c r="I485" s="60"/>
      <c r="J485" s="61"/>
      <c r="K485" s="62"/>
      <c r="L485" s="62"/>
      <c r="M485" s="62"/>
      <c r="N485" s="62"/>
      <c r="O485" s="62"/>
      <c r="P485" s="61"/>
      <c r="Q485" s="62"/>
      <c r="R485" s="62"/>
      <c r="S485" s="62"/>
      <c r="T485" s="62"/>
      <c r="U485" s="62"/>
      <c r="V485" s="60"/>
      <c r="W485" s="61" t="n">
        <v>0.526431455895172</v>
      </c>
      <c r="X485" s="62" t="n">
        <v>0.653868691800101</v>
      </c>
      <c r="Y485" s="62" t="n">
        <v>-0.382070767148734</v>
      </c>
      <c r="Z485" s="62" t="n">
        <v>-0.247408642296428</v>
      </c>
      <c r="AA485" s="62" t="n">
        <v>0.0517815572865922</v>
      </c>
      <c r="AB485" s="62"/>
      <c r="AC485" s="61" t="n">
        <v>-0.151381544664731</v>
      </c>
      <c r="AD485" s="62" t="n">
        <v>0.399011012264243</v>
      </c>
      <c r="AE485" s="62" t="n">
        <v>-0.807896473669108</v>
      </c>
      <c r="AF485" s="62" t="n">
        <v>-0.466952857689018</v>
      </c>
      <c r="AG485" s="62" t="n">
        <v>0.362130218522346</v>
      </c>
      <c r="AH485" s="62" t="n">
        <v>-0.486625001734733</v>
      </c>
      <c r="AI485" s="60"/>
      <c r="AJ485" s="63" t="n">
        <f aca="false">SUM(SUM(IF(J485&lt;-0.52,-1,0),IF(W485&lt;-0.588,-1,0)),SUM(IF(J485&gt;0.808,1,0),IF(W485&gt;1.042,1,0)))</f>
        <v>0</v>
      </c>
      <c r="AK485" s="63" t="n">
        <f aca="false">SUM(SUM(IF(P485&lt;-1.118,-1,0),IF(AC485&lt;-1.058,-1,0)),SUM(IF(P485&gt;1.696,1,0),IF(AC485&gt;1.069,1,0)))</f>
        <v>0</v>
      </c>
    </row>
    <row r="486" customFormat="false" ht="15" hidden="false" customHeight="true" outlineLevel="0" collapsed="false">
      <c r="A486" s="86" t="s">
        <v>1769</v>
      </c>
      <c r="B486" s="86" t="s">
        <v>1770</v>
      </c>
      <c r="C486" s="86"/>
      <c r="D486" s="87" t="s">
        <v>1771</v>
      </c>
      <c r="E486" s="88"/>
      <c r="F486" s="89" t="s">
        <v>1772</v>
      </c>
      <c r="G486" s="89" t="s">
        <v>1773</v>
      </c>
      <c r="H486" s="90" t="s">
        <v>61</v>
      </c>
      <c r="I486" s="91"/>
      <c r="J486" s="92" t="n">
        <v>0.542875917088175</v>
      </c>
      <c r="K486" s="93" t="n">
        <v>0.632850958579211</v>
      </c>
      <c r="L486" s="93" t="n">
        <v>0.273367937088385</v>
      </c>
      <c r="M486" s="93" t="n">
        <v>-0.272661843644876</v>
      </c>
      <c r="N486" s="93" t="n">
        <v>0.0278095822747891</v>
      </c>
      <c r="O486" s="93"/>
      <c r="P486" s="92" t="n">
        <v>1.55771939572287</v>
      </c>
      <c r="Q486" s="93" t="n">
        <v>1.34641724344694</v>
      </c>
      <c r="R486" s="93" t="n">
        <v>0.584750660195666</v>
      </c>
      <c r="S486" s="93" t="n">
        <v>-0.484340395967211</v>
      </c>
      <c r="T486" s="93" t="n">
        <v>0.665998088761563</v>
      </c>
      <c r="U486" s="93" t="n">
        <v>-0.689831044478632</v>
      </c>
      <c r="V486" s="91"/>
      <c r="W486" s="92"/>
      <c r="X486" s="93"/>
      <c r="Y486" s="93"/>
      <c r="Z486" s="93"/>
      <c r="AA486" s="93"/>
      <c r="AB486" s="93"/>
      <c r="AC486" s="92"/>
      <c r="AD486" s="93"/>
      <c r="AE486" s="93"/>
      <c r="AF486" s="93"/>
      <c r="AG486" s="93"/>
      <c r="AH486" s="93"/>
      <c r="AI486" s="91"/>
      <c r="AJ486" s="94" t="n">
        <f aca="false">SUM(SUM(IF(J486&lt;-0.52,-1,0),IF(W486&lt;-0.588,-1,0)),SUM(IF(J486&gt;0.808,1,0),IF(W486&gt;1.042,1,0)))</f>
        <v>0</v>
      </c>
      <c r="AK486" s="94" t="n">
        <f aca="false">SUM(SUM(IF(P486&lt;-1.118,-1,0),IF(AC486&lt;-1.058,-1,0)),SUM(IF(P486&gt;1.696,1,0),IF(AC486&gt;1.069,1,0)))</f>
        <v>0</v>
      </c>
    </row>
    <row r="487" customFormat="false" ht="15" hidden="false" customHeight="true" outlineLevel="0" collapsed="false">
      <c r="A487" s="1" t="s">
        <v>1769</v>
      </c>
      <c r="B487" s="1" t="s">
        <v>1770</v>
      </c>
      <c r="D487" s="51" t="s">
        <v>1774</v>
      </c>
      <c r="E487" s="67"/>
      <c r="F487" s="52" t="s">
        <v>1775</v>
      </c>
      <c r="G487" s="52" t="s">
        <v>1776</v>
      </c>
      <c r="H487" s="5" t="s">
        <v>61</v>
      </c>
      <c r="J487" s="68" t="n">
        <v>0.0557216538546722</v>
      </c>
      <c r="K487" s="69" t="n">
        <v>0.168130199289267</v>
      </c>
      <c r="L487" s="69" t="n">
        <v>-0.546437738339062</v>
      </c>
      <c r="M487" s="69" t="n">
        <v>-0.0987405742519032</v>
      </c>
      <c r="N487" s="69" t="n">
        <v>-0.0341168974192287</v>
      </c>
      <c r="O487" s="69"/>
      <c r="P487" s="68" t="n">
        <v>1.7864666950177</v>
      </c>
      <c r="Q487" s="69" t="n">
        <v>1.80216829234122</v>
      </c>
      <c r="R487" s="69" t="n">
        <v>0.258500724125824</v>
      </c>
      <c r="S487" s="69" t="n">
        <v>-0.0402099212766941</v>
      </c>
      <c r="T487" s="69" t="n">
        <v>0.25991039767051</v>
      </c>
      <c r="U487" s="69" t="n">
        <v>-0.649296998523047</v>
      </c>
      <c r="W487" s="68"/>
      <c r="X487" s="69"/>
      <c r="Y487" s="69"/>
      <c r="Z487" s="69"/>
      <c r="AA487" s="69"/>
      <c r="AB487" s="69"/>
      <c r="AC487" s="68"/>
      <c r="AD487" s="69"/>
      <c r="AE487" s="69"/>
      <c r="AF487" s="69"/>
      <c r="AG487" s="69"/>
      <c r="AH487" s="69"/>
      <c r="AJ487" s="70" t="n">
        <f aca="false">SUM(SUM(IF(J487&lt;-0.52,-1,0),IF(W487&lt;-0.588,-1,0)),SUM(IF(J487&gt;0.808,1,0),IF(W487&gt;1.042,1,0)))</f>
        <v>0</v>
      </c>
      <c r="AK487" s="70" t="n">
        <f aca="false">SUM(SUM(IF(P487&lt;-1.118,-1,0),IF(AC487&lt;-1.058,-1,0)),SUM(IF(P487&gt;1.696,1,0),IF(AC487&gt;1.069,1,0)))</f>
        <v>1</v>
      </c>
    </row>
    <row r="488" customFormat="false" ht="15" hidden="false" customHeight="true" outlineLevel="0" collapsed="false">
      <c r="A488" s="55" t="s">
        <v>1769</v>
      </c>
      <c r="B488" s="55" t="s">
        <v>1770</v>
      </c>
      <c r="C488" s="55"/>
      <c r="D488" s="64" t="s">
        <v>1777</v>
      </c>
      <c r="E488" s="57"/>
      <c r="F488" s="58" t="s">
        <v>1778</v>
      </c>
      <c r="G488" s="58" t="s">
        <v>1779</v>
      </c>
      <c r="H488" s="59" t="s">
        <v>45</v>
      </c>
      <c r="I488" s="60"/>
      <c r="J488" s="61" t="n">
        <v>-0.132819880659013</v>
      </c>
      <c r="K488" s="62" t="n">
        <v>0.0720211269785173</v>
      </c>
      <c r="L488" s="62" t="n">
        <v>-1.13992832013881</v>
      </c>
      <c r="M488" s="62" t="n">
        <v>0.218151508976072</v>
      </c>
      <c r="N488" s="62" t="n">
        <v>-0.559778637321438</v>
      </c>
      <c r="O488" s="62"/>
      <c r="P488" s="61" t="n">
        <v>0.837333059381439</v>
      </c>
      <c r="Q488" s="62" t="n">
        <v>-0.00877950301917305</v>
      </c>
      <c r="R488" s="62" t="n">
        <v>0.511572295369671</v>
      </c>
      <c r="S488" s="62" t="n">
        <v>0.194579170692591</v>
      </c>
      <c r="T488" s="62" t="n">
        <v>-0.803310583934368</v>
      </c>
      <c r="U488" s="62" t="n">
        <v>0.884465180303185</v>
      </c>
      <c r="V488" s="60"/>
      <c r="W488" s="61"/>
      <c r="X488" s="62"/>
      <c r="Y488" s="62"/>
      <c r="Z488" s="62"/>
      <c r="AA488" s="62"/>
      <c r="AB488" s="62"/>
      <c r="AC488" s="61"/>
      <c r="AD488" s="62"/>
      <c r="AE488" s="62"/>
      <c r="AF488" s="62"/>
      <c r="AG488" s="62"/>
      <c r="AH488" s="62"/>
      <c r="AI488" s="60"/>
      <c r="AJ488" s="63" t="n">
        <f aca="false">SUM(SUM(IF(J488&lt;-0.52,-1,0),IF(W488&lt;-0.588,-1,0)),SUM(IF(J488&gt;0.808,1,0),IF(W488&gt;1.042,1,0)))</f>
        <v>0</v>
      </c>
      <c r="AK488" s="63" t="n">
        <f aca="false">SUM(SUM(IF(P488&lt;-1.118,-1,0),IF(AC488&lt;-1.058,-1,0)),SUM(IF(P488&gt;1.696,1,0),IF(AC488&gt;1.069,1,0)))</f>
        <v>0</v>
      </c>
    </row>
    <row r="489" customFormat="false" ht="15" hidden="false" customHeight="true" outlineLevel="0" collapsed="false">
      <c r="A489" s="86" t="s">
        <v>1780</v>
      </c>
      <c r="B489" s="86" t="s">
        <v>1781</v>
      </c>
      <c r="C489" s="86"/>
      <c r="D489" s="87" t="s">
        <v>1782</v>
      </c>
      <c r="E489" s="88"/>
      <c r="F489" s="89" t="s">
        <v>1783</v>
      </c>
      <c r="G489" s="89" t="s">
        <v>1784</v>
      </c>
      <c r="H489" s="90" t="s">
        <v>70</v>
      </c>
      <c r="I489" s="91"/>
      <c r="J489" s="92" t="n">
        <v>-0.179990918026883</v>
      </c>
      <c r="K489" s="93" t="n">
        <v>-0.0347689158844306</v>
      </c>
      <c r="L489" s="93" t="n">
        <v>-0.342993077957206</v>
      </c>
      <c r="M489" s="93" t="n">
        <v>-0.14651458400157</v>
      </c>
      <c r="N489" s="93" t="n">
        <v>-0.258348087740506</v>
      </c>
      <c r="O489" s="93"/>
      <c r="P489" s="92" t="n">
        <v>0.180192606529533</v>
      </c>
      <c r="Q489" s="93" t="n">
        <v>0.0868448921604344</v>
      </c>
      <c r="R489" s="93" t="n">
        <v>0.0130532934826532</v>
      </c>
      <c r="S489" s="93" t="n">
        <v>0.402203894438379</v>
      </c>
      <c r="T489" s="93" t="n">
        <v>0.968371639127596</v>
      </c>
      <c r="U489" s="93" t="n">
        <v>-0.819057840870129</v>
      </c>
      <c r="V489" s="91"/>
      <c r="W489" s="92"/>
      <c r="X489" s="93"/>
      <c r="Y489" s="93"/>
      <c r="Z489" s="93"/>
      <c r="AA489" s="93"/>
      <c r="AB489" s="93"/>
      <c r="AC489" s="92"/>
      <c r="AD489" s="93"/>
      <c r="AE489" s="93"/>
      <c r="AF489" s="93"/>
      <c r="AG489" s="93"/>
      <c r="AH489" s="93"/>
      <c r="AI489" s="91"/>
      <c r="AJ489" s="94" t="n">
        <f aca="false">SUM(SUM(IF(J489&lt;-0.52,-1,0),IF(W489&lt;-0.588,-1,0)),SUM(IF(J489&gt;0.808,1,0),IF(W489&gt;1.042,1,0)))</f>
        <v>0</v>
      </c>
      <c r="AK489" s="94" t="n">
        <f aca="false">SUM(SUM(IF(P489&lt;-1.118,-1,0),IF(AC489&lt;-1.058,-1,0)),SUM(IF(P489&gt;1.696,1,0),IF(AC489&gt;1.069,1,0)))</f>
        <v>0</v>
      </c>
    </row>
    <row r="490" customFormat="false" ht="15" hidden="false" customHeight="true" outlineLevel="0" collapsed="false">
      <c r="A490" s="1" t="s">
        <v>1780</v>
      </c>
      <c r="B490" s="1" t="s">
        <v>1781</v>
      </c>
      <c r="D490" s="51" t="s">
        <v>1785</v>
      </c>
      <c r="E490" s="67"/>
      <c r="F490" s="52" t="s">
        <v>1786</v>
      </c>
      <c r="G490" s="52" t="s">
        <v>1787</v>
      </c>
      <c r="H490" s="5" t="s">
        <v>70</v>
      </c>
      <c r="J490" s="68" t="n">
        <v>0.740950251436522</v>
      </c>
      <c r="K490" s="69" t="n">
        <v>0.93866399957175</v>
      </c>
      <c r="L490" s="69" t="n">
        <v>-0.985257420507522</v>
      </c>
      <c r="M490" s="69" t="n">
        <v>-0.336036790367082</v>
      </c>
      <c r="N490" s="69" t="n">
        <v>-0.188370364524362</v>
      </c>
      <c r="O490" s="69"/>
      <c r="P490" s="68" t="n">
        <v>8.28017702191698</v>
      </c>
      <c r="Q490" s="69" t="n">
        <v>6.06176245069378</v>
      </c>
      <c r="R490" s="69" t="n">
        <v>4.12320855199718</v>
      </c>
      <c r="S490" s="69" t="n">
        <v>-0.780985673670145</v>
      </c>
      <c r="T490" s="69" t="n">
        <v>-2.60490603548633</v>
      </c>
      <c r="U490" s="69" t="n">
        <v>1.18044480535214</v>
      </c>
      <c r="W490" s="68" t="n">
        <v>0.0959312094596014</v>
      </c>
      <c r="X490" s="69" t="n">
        <v>0.582327704616682</v>
      </c>
      <c r="Y490" s="69" t="n">
        <v>-3.13110364345393</v>
      </c>
      <c r="Z490" s="69" t="n">
        <v>-0.754225116784823</v>
      </c>
      <c r="AA490" s="69" t="n">
        <v>-0.59363966399671</v>
      </c>
      <c r="AB490" s="69"/>
      <c r="AC490" s="68" t="n">
        <v>1.80895004356604</v>
      </c>
      <c r="AD490" s="69" t="n">
        <v>1.14548096226229</v>
      </c>
      <c r="AE490" s="69" t="n">
        <v>1.11106554541976</v>
      </c>
      <c r="AF490" s="69" t="n">
        <v>-0.0468779495032545</v>
      </c>
      <c r="AG490" s="69" t="n">
        <v>-0.529854571279268</v>
      </c>
      <c r="AH490" s="69" t="n">
        <v>0.284477297618343</v>
      </c>
      <c r="AJ490" s="70" t="n">
        <f aca="false">SUM(SUM(IF(J490&lt;-0.52,-1,0),IF(W490&lt;-0.588,-1,0)),SUM(IF(J490&gt;0.808,1,0),IF(W490&gt;1.042,1,0)))</f>
        <v>0</v>
      </c>
      <c r="AK490" s="70" t="n">
        <f aca="false">SUM(SUM(IF(P490&lt;-1.118,-1,0),IF(AC490&lt;-1.058,-1,0)),SUM(IF(P490&gt;1.696,1,0),IF(AC490&gt;1.069,1,0)))</f>
        <v>2</v>
      </c>
    </row>
    <row r="491" customFormat="false" ht="15" hidden="false" customHeight="true" outlineLevel="0" collapsed="false">
      <c r="A491" s="1" t="s">
        <v>1780</v>
      </c>
      <c r="B491" s="1" t="s">
        <v>1781</v>
      </c>
      <c r="D491" s="51" t="s">
        <v>1788</v>
      </c>
      <c r="E491" s="67"/>
      <c r="F491" s="52" t="s">
        <v>1789</v>
      </c>
      <c r="G491" s="52" t="s">
        <v>1790</v>
      </c>
      <c r="H491" s="5" t="s">
        <v>70</v>
      </c>
      <c r="J491" s="68" t="n">
        <v>0.538990126111969</v>
      </c>
      <c r="K491" s="69" t="n">
        <v>0.827233691395225</v>
      </c>
      <c r="L491" s="69" t="n">
        <v>-0.594119578488949</v>
      </c>
      <c r="M491" s="69" t="n">
        <v>0.0731201106301729</v>
      </c>
      <c r="N491" s="69" t="n">
        <v>-0.303893898107293</v>
      </c>
      <c r="O491" s="69"/>
      <c r="P491" s="68" t="n">
        <v>0.667431858579181</v>
      </c>
      <c r="Q491" s="69" t="n">
        <v>1.65976772824389</v>
      </c>
      <c r="R491" s="69" t="n">
        <v>-1.20056290261089</v>
      </c>
      <c r="S491" s="69" t="n">
        <v>-0.888854544699413</v>
      </c>
      <c r="T491" s="69" t="n">
        <v>0.541512584251264</v>
      </c>
      <c r="U491" s="69" t="n">
        <v>0.553513073457651</v>
      </c>
      <c r="W491" s="68"/>
      <c r="X491" s="69"/>
      <c r="Y491" s="69"/>
      <c r="Z491" s="69"/>
      <c r="AA491" s="69"/>
      <c r="AB491" s="69"/>
      <c r="AC491" s="68"/>
      <c r="AD491" s="69"/>
      <c r="AE491" s="69"/>
      <c r="AF491" s="69"/>
      <c r="AG491" s="69"/>
      <c r="AH491" s="69"/>
      <c r="AJ491" s="70" t="n">
        <f aca="false">SUM(SUM(IF(J491&lt;-0.52,-1,0),IF(W491&lt;-0.588,-1,0)),SUM(IF(J491&gt;0.808,1,0),IF(W491&gt;1.042,1,0)))</f>
        <v>0</v>
      </c>
      <c r="AK491" s="70" t="n">
        <f aca="false">SUM(SUM(IF(P491&lt;-1.118,-1,0),IF(AC491&lt;-1.058,-1,0)),SUM(IF(P491&gt;1.696,1,0),IF(AC491&gt;1.069,1,0)))</f>
        <v>0</v>
      </c>
    </row>
    <row r="492" customFormat="false" ht="15" hidden="false" customHeight="true" outlineLevel="0" collapsed="false">
      <c r="A492" s="1" t="s">
        <v>1780</v>
      </c>
      <c r="B492" s="1" t="s">
        <v>1781</v>
      </c>
      <c r="D492" s="2" t="s">
        <v>1791</v>
      </c>
      <c r="E492" s="67"/>
      <c r="F492" s="52" t="s">
        <v>1792</v>
      </c>
      <c r="G492" s="52" t="s">
        <v>1793</v>
      </c>
      <c r="H492" s="5" t="s">
        <v>70</v>
      </c>
      <c r="J492" s="68"/>
      <c r="K492" s="69"/>
      <c r="L492" s="69"/>
      <c r="M492" s="69"/>
      <c r="N492" s="69"/>
      <c r="O492" s="69"/>
      <c r="P492" s="68"/>
      <c r="Q492" s="69"/>
      <c r="R492" s="69"/>
      <c r="S492" s="69"/>
      <c r="T492" s="69"/>
      <c r="U492" s="69"/>
      <c r="W492" s="68" t="n">
        <v>0.218833065169592</v>
      </c>
      <c r="X492" s="69" t="n">
        <v>0.362765850428659</v>
      </c>
      <c r="Y492" s="69" t="n">
        <v>-1.23041215179669</v>
      </c>
      <c r="Z492" s="69" t="n">
        <v>-0.460710849615892</v>
      </c>
      <c r="AA492" s="69" t="n">
        <v>-0.832201210341996</v>
      </c>
      <c r="AB492" s="69"/>
      <c r="AC492" s="68" t="n">
        <v>0.3730196644702</v>
      </c>
      <c r="AD492" s="69" t="n">
        <v>-0.39344601735188</v>
      </c>
      <c r="AE492" s="69" t="n">
        <v>0.941250982747649</v>
      </c>
      <c r="AF492" s="69" t="n">
        <v>0.175931061608061</v>
      </c>
      <c r="AG492" s="69" t="n">
        <v>-0.699152636762918</v>
      </c>
      <c r="AH492" s="69" t="n">
        <v>0.29204798259584</v>
      </c>
      <c r="AJ492" s="70" t="n">
        <f aca="false">SUM(SUM(IF(J492&lt;-0.52,-1,0),IF(W492&lt;-0.588,-1,0)),SUM(IF(J492&gt;0.808,1,0),IF(W492&gt;1.042,1,0)))</f>
        <v>0</v>
      </c>
      <c r="AK492" s="70" t="n">
        <f aca="false">SUM(SUM(IF(P492&lt;-1.118,-1,0),IF(AC492&lt;-1.058,-1,0)),SUM(IF(P492&gt;1.696,1,0),IF(AC492&gt;1.069,1,0)))</f>
        <v>0</v>
      </c>
    </row>
    <row r="493" customFormat="false" ht="15" hidden="false" customHeight="true" outlineLevel="0" collapsed="false">
      <c r="A493" s="1" t="s">
        <v>1780</v>
      </c>
      <c r="B493" s="1" t="s">
        <v>1781</v>
      </c>
      <c r="D493" s="2" t="s">
        <v>1794</v>
      </c>
      <c r="E493" s="67" t="s">
        <v>33</v>
      </c>
      <c r="F493" s="52" t="s">
        <v>1795</v>
      </c>
      <c r="G493" s="52" t="s">
        <v>1796</v>
      </c>
      <c r="H493" s="5" t="s">
        <v>70</v>
      </c>
      <c r="J493" s="68"/>
      <c r="K493" s="69"/>
      <c r="L493" s="69"/>
      <c r="M493" s="69"/>
      <c r="N493" s="69"/>
      <c r="O493" s="69"/>
      <c r="P493" s="68"/>
      <c r="Q493" s="69"/>
      <c r="R493" s="69"/>
      <c r="S493" s="69"/>
      <c r="T493" s="69"/>
      <c r="U493" s="69"/>
      <c r="W493" s="68" t="n">
        <v>0.145151755506269</v>
      </c>
      <c r="X493" s="69" t="n">
        <v>0.0476306361266085</v>
      </c>
      <c r="Y493" s="69" t="n">
        <v>-0.293820222817409</v>
      </c>
      <c r="Z493" s="69" t="n">
        <v>-0.3748931286518</v>
      </c>
      <c r="AA493" s="69" t="n">
        <v>0.220762965312697</v>
      </c>
      <c r="AB493" s="69"/>
      <c r="AC493" s="68" t="n">
        <v>-0.00792086978929595</v>
      </c>
      <c r="AD493" s="69" t="n">
        <v>0.226440206696108</v>
      </c>
      <c r="AE493" s="69" t="n">
        <v>-0.613845394494052</v>
      </c>
      <c r="AF493" s="69" t="n">
        <v>-0.0385423316181625</v>
      </c>
      <c r="AG493" s="69" t="n">
        <v>0.160290535462074</v>
      </c>
      <c r="AH493" s="69" t="n">
        <v>-0.101745616450296</v>
      </c>
      <c r="AJ493" s="70" t="n">
        <f aca="false">SUM(SUM(IF(J493&lt;-0.52,-1,0),IF(W493&lt;-0.588,-1,0)),SUM(IF(J493&gt;0.808,1,0),IF(W493&gt;1.042,1,0)))</f>
        <v>0</v>
      </c>
      <c r="AK493" s="70" t="n">
        <f aca="false">SUM(SUM(IF(P493&lt;-1.118,-1,0),IF(AC493&lt;-1.058,-1,0)),SUM(IF(P493&gt;1.696,1,0),IF(AC493&gt;1.069,1,0)))</f>
        <v>0</v>
      </c>
    </row>
    <row r="494" customFormat="false" ht="15" hidden="false" customHeight="true" outlineLevel="0" collapsed="false">
      <c r="A494" s="55" t="s">
        <v>1780</v>
      </c>
      <c r="B494" s="55" t="s">
        <v>1781</v>
      </c>
      <c r="C494" s="55"/>
      <c r="D494" s="56" t="s">
        <v>1797</v>
      </c>
      <c r="E494" s="57" t="s">
        <v>33</v>
      </c>
      <c r="F494" s="58" t="s">
        <v>1798</v>
      </c>
      <c r="G494" s="58" t="s">
        <v>1799</v>
      </c>
      <c r="H494" s="59" t="s">
        <v>70</v>
      </c>
      <c r="I494" s="60"/>
      <c r="J494" s="61"/>
      <c r="K494" s="62"/>
      <c r="L494" s="62"/>
      <c r="M494" s="62"/>
      <c r="N494" s="62"/>
      <c r="O494" s="62"/>
      <c r="P494" s="61"/>
      <c r="Q494" s="62"/>
      <c r="R494" s="62"/>
      <c r="S494" s="62"/>
      <c r="T494" s="62"/>
      <c r="U494" s="62"/>
      <c r="V494" s="60"/>
      <c r="W494" s="61" t="n">
        <v>0.545448950322415</v>
      </c>
      <c r="X494" s="62" t="n">
        <v>0.59314837416633</v>
      </c>
      <c r="Y494" s="62" t="n">
        <v>-0.962372110772677</v>
      </c>
      <c r="Z494" s="62" t="n">
        <v>-0.00586576769853952</v>
      </c>
      <c r="AA494" s="62" t="n">
        <v>0.0837818501303262</v>
      </c>
      <c r="AB494" s="62"/>
      <c r="AC494" s="61" t="n">
        <v>-0.308953025942145</v>
      </c>
      <c r="AD494" s="62" t="n">
        <v>-0.0178450208435752</v>
      </c>
      <c r="AE494" s="62" t="n">
        <v>-0.917856491076501</v>
      </c>
      <c r="AF494" s="62" t="n">
        <v>-1.10572722079</v>
      </c>
      <c r="AG494" s="62" t="n">
        <v>0.276403813333145</v>
      </c>
      <c r="AH494" s="62" t="n">
        <v>-0.795555038120784</v>
      </c>
      <c r="AI494" s="60"/>
      <c r="AJ494" s="63" t="n">
        <f aca="false">SUM(SUM(IF(J494&lt;-0.52,-1,0),IF(W494&lt;-0.588,-1,0)),SUM(IF(J494&gt;0.808,1,0),IF(W494&gt;1.042,1,0)))</f>
        <v>0</v>
      </c>
      <c r="AK494" s="63" t="n">
        <f aca="false">SUM(SUM(IF(P494&lt;-1.118,-1,0),IF(AC494&lt;-1.058,-1,0)),SUM(IF(P494&gt;1.696,1,0),IF(AC494&gt;1.069,1,0)))</f>
        <v>0</v>
      </c>
    </row>
    <row r="495" customFormat="false" ht="15" hidden="false" customHeight="true" outlineLevel="0" collapsed="false">
      <c r="A495" s="86" t="s">
        <v>1800</v>
      </c>
      <c r="B495" s="86" t="s">
        <v>1801</v>
      </c>
      <c r="C495" s="86"/>
      <c r="D495" s="87" t="s">
        <v>1802</v>
      </c>
      <c r="E495" s="88"/>
      <c r="F495" s="89" t="s">
        <v>1803</v>
      </c>
      <c r="G495" s="89" t="s">
        <v>1804</v>
      </c>
      <c r="H495" s="90" t="s">
        <v>715</v>
      </c>
      <c r="I495" s="91"/>
      <c r="J495" s="92" t="n">
        <v>0.525437190212389</v>
      </c>
      <c r="K495" s="93" t="n">
        <v>0.603312166720878</v>
      </c>
      <c r="L495" s="93" t="n">
        <v>-0.104429268561534</v>
      </c>
      <c r="M495" s="93" t="n">
        <v>-0.355461465069478</v>
      </c>
      <c r="N495" s="93" t="n">
        <v>0.442777414564488</v>
      </c>
      <c r="O495" s="93"/>
      <c r="P495" s="92" t="n">
        <v>1.89127772743511</v>
      </c>
      <c r="Q495" s="93" t="n">
        <v>1.72712508712993</v>
      </c>
      <c r="R495" s="93" t="n">
        <v>0.623509979596813</v>
      </c>
      <c r="S495" s="93" t="n">
        <v>-0.880073224114122</v>
      </c>
      <c r="T495" s="93" t="n">
        <v>0.0782390323761648</v>
      </c>
      <c r="U495" s="93" t="n">
        <v>0.889003711096257</v>
      </c>
      <c r="V495" s="91"/>
      <c r="W495" s="92"/>
      <c r="X495" s="93"/>
      <c r="Y495" s="93"/>
      <c r="Z495" s="93"/>
      <c r="AA495" s="93"/>
      <c r="AB495" s="93"/>
      <c r="AC495" s="92"/>
      <c r="AD495" s="93"/>
      <c r="AE495" s="93"/>
      <c r="AF495" s="93"/>
      <c r="AG495" s="93"/>
      <c r="AH495" s="93"/>
      <c r="AI495" s="91"/>
      <c r="AJ495" s="94" t="n">
        <f aca="false">SUM(SUM(IF(J495&lt;-0.52,-1,0),IF(W495&lt;-0.588,-1,0)),SUM(IF(J495&gt;0.808,1,0),IF(W495&gt;1.042,1,0)))</f>
        <v>0</v>
      </c>
      <c r="AK495" s="94" t="n">
        <f aca="false">SUM(SUM(IF(P495&lt;-1.118,-1,0),IF(AC495&lt;-1.058,-1,0)),SUM(IF(P495&gt;1.696,1,0),IF(AC495&gt;1.069,1,0)))</f>
        <v>1</v>
      </c>
    </row>
    <row r="496" customFormat="false" ht="15" hidden="false" customHeight="true" outlineLevel="0" collapsed="false">
      <c r="A496" s="1" t="s">
        <v>1800</v>
      </c>
      <c r="B496" s="1" t="s">
        <v>1801</v>
      </c>
      <c r="D496" s="51" t="s">
        <v>1805</v>
      </c>
      <c r="E496" s="67"/>
      <c r="F496" s="52" t="s">
        <v>1806</v>
      </c>
      <c r="G496" s="52" t="s">
        <v>1807</v>
      </c>
      <c r="H496" s="5" t="s">
        <v>715</v>
      </c>
      <c r="J496" s="68" t="n">
        <v>0.497085226121102</v>
      </c>
      <c r="K496" s="69" t="n">
        <v>0.501836564590809</v>
      </c>
      <c r="L496" s="69" t="n">
        <v>-0.0890554357387438</v>
      </c>
      <c r="M496" s="69" t="n">
        <v>-0.0609809506747867</v>
      </c>
      <c r="N496" s="69" t="n">
        <v>0.203188189549365</v>
      </c>
      <c r="O496" s="69"/>
      <c r="P496" s="68" t="n">
        <v>1.84783432982765</v>
      </c>
      <c r="Q496" s="69" t="n">
        <v>1.17078763398149</v>
      </c>
      <c r="R496" s="69" t="n">
        <v>0.793811265838571</v>
      </c>
      <c r="S496" s="69" t="n">
        <v>0.513804898410117</v>
      </c>
      <c r="T496" s="69" t="n">
        <v>0.264035008791894</v>
      </c>
      <c r="U496" s="69" t="n">
        <v>0.71349666027868</v>
      </c>
      <c r="W496" s="68"/>
      <c r="X496" s="69"/>
      <c r="Y496" s="69"/>
      <c r="Z496" s="69"/>
      <c r="AA496" s="69"/>
      <c r="AB496" s="69"/>
      <c r="AC496" s="68"/>
      <c r="AD496" s="69"/>
      <c r="AE496" s="69"/>
      <c r="AF496" s="69"/>
      <c r="AG496" s="69"/>
      <c r="AH496" s="69"/>
      <c r="AJ496" s="70" t="n">
        <f aca="false">SUM(SUM(IF(J496&lt;-0.52,-1,0),IF(W496&lt;-0.588,-1,0)),SUM(IF(J496&gt;0.808,1,0),IF(W496&gt;1.042,1,0)))</f>
        <v>0</v>
      </c>
      <c r="AK496" s="70" t="n">
        <f aca="false">SUM(SUM(IF(P496&lt;-1.118,-1,0),IF(AC496&lt;-1.058,-1,0)),SUM(IF(P496&gt;1.696,1,0),IF(AC496&gt;1.069,1,0)))</f>
        <v>1</v>
      </c>
    </row>
    <row r="497" customFormat="false" ht="15" hidden="false" customHeight="true" outlineLevel="0" collapsed="false">
      <c r="A497" s="55" t="s">
        <v>1800</v>
      </c>
      <c r="B497" s="55" t="s">
        <v>1801</v>
      </c>
      <c r="C497" s="55"/>
      <c r="D497" s="64" t="s">
        <v>1808</v>
      </c>
      <c r="E497" s="57"/>
      <c r="F497" s="58" t="s">
        <v>1809</v>
      </c>
      <c r="G497" s="58" t="s">
        <v>1810</v>
      </c>
      <c r="H497" s="59" t="s">
        <v>715</v>
      </c>
      <c r="I497" s="60"/>
      <c r="J497" s="61" t="n">
        <v>-0.295547069684742</v>
      </c>
      <c r="K497" s="62" t="n">
        <v>-0.275246664130506</v>
      </c>
      <c r="L497" s="62" t="n">
        <v>-0.771294061550574</v>
      </c>
      <c r="M497" s="62" t="n">
        <v>0.036942942648539</v>
      </c>
      <c r="N497" s="62" t="n">
        <v>-0.370902083130456</v>
      </c>
      <c r="O497" s="62"/>
      <c r="P497" s="61" t="n">
        <v>0.39207102321317</v>
      </c>
      <c r="Q497" s="62" t="n">
        <v>0.100601736256954</v>
      </c>
      <c r="R497" s="62" t="n">
        <v>0.312811448390202</v>
      </c>
      <c r="S497" s="62" t="n">
        <v>1.17481359798453</v>
      </c>
      <c r="T497" s="62" t="n">
        <v>0.296540113642369</v>
      </c>
      <c r="U497" s="62" t="n">
        <v>-0.131830954231683</v>
      </c>
      <c r="V497" s="60"/>
      <c r="W497" s="61"/>
      <c r="X497" s="62"/>
      <c r="Y497" s="62"/>
      <c r="Z497" s="62"/>
      <c r="AA497" s="62"/>
      <c r="AB497" s="62"/>
      <c r="AC497" s="61"/>
      <c r="AD497" s="62"/>
      <c r="AE497" s="62"/>
      <c r="AF497" s="62"/>
      <c r="AG497" s="62"/>
      <c r="AH497" s="62"/>
      <c r="AI497" s="60"/>
      <c r="AJ497" s="63" t="n">
        <f aca="false">SUM(SUM(IF(J497&lt;-0.52,-1,0),IF(W497&lt;-0.588,-1,0)),SUM(IF(J497&gt;0.808,1,0),IF(W497&gt;1.042,1,0)))</f>
        <v>0</v>
      </c>
      <c r="AK497" s="63" t="n">
        <f aca="false">SUM(SUM(IF(P497&lt;-1.118,-1,0),IF(AC497&lt;-1.058,-1,0)),SUM(IF(P497&gt;1.696,1,0),IF(AC497&gt;1.069,1,0)))</f>
        <v>0</v>
      </c>
    </row>
    <row r="498" customFormat="false" ht="15" hidden="false" customHeight="true" outlineLevel="0" collapsed="false">
      <c r="A498" s="86" t="s">
        <v>1811</v>
      </c>
      <c r="B498" s="86" t="s">
        <v>1812</v>
      </c>
      <c r="C498" s="86"/>
      <c r="D498" s="87" t="s">
        <v>1813</v>
      </c>
      <c r="E498" s="88"/>
      <c r="F498" s="89" t="s">
        <v>1814</v>
      </c>
      <c r="G498" s="89" t="s">
        <v>1815</v>
      </c>
      <c r="H498" s="90" t="s">
        <v>1816</v>
      </c>
      <c r="I498" s="91"/>
      <c r="J498" s="92"/>
      <c r="K498" s="93"/>
      <c r="L498" s="93"/>
      <c r="M498" s="93"/>
      <c r="N498" s="93"/>
      <c r="O498" s="93"/>
      <c r="P498" s="92"/>
      <c r="Q498" s="93"/>
      <c r="R498" s="93"/>
      <c r="S498" s="93"/>
      <c r="T498" s="93"/>
      <c r="U498" s="93"/>
      <c r="V498" s="91"/>
      <c r="W498" s="92" t="n">
        <v>-0.0526002453354183</v>
      </c>
      <c r="X498" s="93" t="n">
        <v>-0.124480073253223</v>
      </c>
      <c r="Y498" s="93" t="n">
        <v>-0.304103783561883</v>
      </c>
      <c r="Z498" s="93" t="n">
        <v>0.317853626692326</v>
      </c>
      <c r="AA498" s="93" t="n">
        <v>0.293865150542562</v>
      </c>
      <c r="AB498" s="93"/>
      <c r="AC498" s="92" t="n">
        <v>-0.138140655817358</v>
      </c>
      <c r="AD498" s="93" t="n">
        <v>0.331628703096264</v>
      </c>
      <c r="AE498" s="93" t="n">
        <v>-1.35427349243248</v>
      </c>
      <c r="AF498" s="93" t="n">
        <v>0.50358656070953</v>
      </c>
      <c r="AG498" s="93" t="n">
        <v>-0.89008530280474</v>
      </c>
      <c r="AH498" s="93" t="n">
        <v>1.1524427814718</v>
      </c>
      <c r="AI498" s="91"/>
      <c r="AJ498" s="94" t="n">
        <f aca="false">SUM(SUM(IF(J498&lt;-0.52,-1,0),IF(W498&lt;-0.588,-1,0)),SUM(IF(J498&gt;0.808,1,0),IF(W498&gt;1.042,1,0)))</f>
        <v>0</v>
      </c>
      <c r="AK498" s="94" t="n">
        <f aca="false">SUM(SUM(IF(P498&lt;-1.118,-1,0),IF(AC498&lt;-1.058,-1,0)),SUM(IF(P498&gt;1.696,1,0),IF(AC498&gt;1.069,1,0)))</f>
        <v>0</v>
      </c>
    </row>
    <row r="499" customFormat="false" ht="15" hidden="false" customHeight="true" outlineLevel="0" collapsed="false">
      <c r="A499" s="1" t="s">
        <v>1811</v>
      </c>
      <c r="B499" s="1" t="s">
        <v>1812</v>
      </c>
      <c r="D499" s="51" t="s">
        <v>1817</v>
      </c>
      <c r="E499" s="67"/>
      <c r="F499" s="52" t="s">
        <v>1818</v>
      </c>
      <c r="G499" s="52" t="s">
        <v>1819</v>
      </c>
      <c r="H499" s="5" t="s">
        <v>156</v>
      </c>
      <c r="J499" s="68"/>
      <c r="K499" s="69"/>
      <c r="L499" s="69"/>
      <c r="M499" s="69"/>
      <c r="N499" s="69"/>
      <c r="O499" s="69"/>
      <c r="P499" s="68"/>
      <c r="Q499" s="69"/>
      <c r="R499" s="69"/>
      <c r="S499" s="69"/>
      <c r="T499" s="69"/>
      <c r="U499" s="69"/>
      <c r="W499" s="68" t="n">
        <v>1.35645276736174</v>
      </c>
      <c r="X499" s="69" t="n">
        <v>1.27692727772837</v>
      </c>
      <c r="Y499" s="69" t="n">
        <v>0.792035263153797</v>
      </c>
      <c r="Z499" s="69" t="n">
        <v>-0.157714207139836</v>
      </c>
      <c r="AA499" s="69" t="n">
        <v>0.449412572362051</v>
      </c>
      <c r="AB499" s="69"/>
      <c r="AC499" s="68" t="n">
        <v>1.97919538870013</v>
      </c>
      <c r="AD499" s="69" t="n">
        <v>0.737541329267618</v>
      </c>
      <c r="AE499" s="69" t="n">
        <v>2.72751920527843</v>
      </c>
      <c r="AF499" s="69" t="n">
        <v>0.120115666426091</v>
      </c>
      <c r="AG499" s="69" t="n">
        <v>-0.505107942149597</v>
      </c>
      <c r="AH499" s="69" t="n">
        <v>0.120493619105228</v>
      </c>
      <c r="AJ499" s="70" t="n">
        <f aca="false">SUM(SUM(IF(J499&lt;-0.52,-1,0),IF(W499&lt;-0.588,-1,0)),SUM(IF(J499&gt;0.808,1,0),IF(W499&gt;1.042,1,0)))</f>
        <v>1</v>
      </c>
      <c r="AK499" s="70" t="n">
        <f aca="false">SUM(SUM(IF(P499&lt;-1.118,-1,0),IF(AC499&lt;-1.058,-1,0)),SUM(IF(P499&gt;1.696,1,0),IF(AC499&gt;1.069,1,0)))</f>
        <v>1</v>
      </c>
    </row>
    <row r="500" customFormat="false" ht="15" hidden="false" customHeight="true" outlineLevel="0" collapsed="false">
      <c r="A500" s="1" t="s">
        <v>1811</v>
      </c>
      <c r="B500" s="1" t="s">
        <v>1812</v>
      </c>
      <c r="D500" s="2" t="s">
        <v>1820</v>
      </c>
      <c r="E500" s="67" t="s">
        <v>33</v>
      </c>
      <c r="F500" s="52" t="s">
        <v>1821</v>
      </c>
      <c r="G500" s="52" t="s">
        <v>1822</v>
      </c>
      <c r="H500" s="5" t="s">
        <v>1816</v>
      </c>
      <c r="J500" s="68"/>
      <c r="K500" s="69"/>
      <c r="L500" s="69"/>
      <c r="M500" s="69"/>
      <c r="N500" s="69"/>
      <c r="O500" s="69"/>
      <c r="P500" s="68"/>
      <c r="Q500" s="69"/>
      <c r="R500" s="69"/>
      <c r="S500" s="69"/>
      <c r="T500" s="69"/>
      <c r="U500" s="69"/>
      <c r="W500" s="68" t="n">
        <v>0.73034042693604</v>
      </c>
      <c r="X500" s="69" t="n">
        <v>0.723793783076026</v>
      </c>
      <c r="Y500" s="69" t="n">
        <v>0.0821808010637969</v>
      </c>
      <c r="Z500" s="69" t="n">
        <v>0.273282550661041</v>
      </c>
      <c r="AA500" s="69" t="n">
        <v>0.220162672269046</v>
      </c>
      <c r="AB500" s="69"/>
      <c r="AC500" s="68" t="n">
        <v>0.570049091481319</v>
      </c>
      <c r="AD500" s="69" t="n">
        <v>0.461412312199995</v>
      </c>
      <c r="AE500" s="69" t="n">
        <v>0.0996320496364999</v>
      </c>
      <c r="AF500" s="69" t="n">
        <v>0.203721717592616</v>
      </c>
      <c r="AG500" s="69" t="n">
        <v>0.346731696866182</v>
      </c>
      <c r="AH500" s="69" t="n">
        <v>-0.655706904529646</v>
      </c>
      <c r="AJ500" s="70" t="n">
        <f aca="false">SUM(SUM(IF(J500&lt;-0.52,-1,0),IF(W500&lt;-0.588,-1,0)),SUM(IF(J500&gt;0.808,1,0),IF(W500&gt;1.042,1,0)))</f>
        <v>0</v>
      </c>
      <c r="AK500" s="70" t="n">
        <f aca="false">SUM(SUM(IF(P500&lt;-1.118,-1,0),IF(AC500&lt;-1.058,-1,0)),SUM(IF(P500&gt;1.696,1,0),IF(AC500&gt;1.069,1,0)))</f>
        <v>0</v>
      </c>
    </row>
    <row r="501" customFormat="false" ht="15" hidden="false" customHeight="true" outlineLevel="0" collapsed="false">
      <c r="A501" s="55" t="s">
        <v>1811</v>
      </c>
      <c r="B501" s="55" t="s">
        <v>1812</v>
      </c>
      <c r="C501" s="55"/>
      <c r="D501" s="56" t="s">
        <v>1823</v>
      </c>
      <c r="E501" s="57" t="s">
        <v>33</v>
      </c>
      <c r="F501" s="58" t="s">
        <v>1824</v>
      </c>
      <c r="G501" s="58" t="s">
        <v>1825</v>
      </c>
      <c r="H501" s="59" t="s">
        <v>149</v>
      </c>
      <c r="I501" s="60"/>
      <c r="J501" s="61"/>
      <c r="K501" s="62"/>
      <c r="L501" s="62"/>
      <c r="M501" s="62"/>
      <c r="N501" s="62"/>
      <c r="O501" s="62"/>
      <c r="P501" s="61"/>
      <c r="Q501" s="62"/>
      <c r="R501" s="62"/>
      <c r="S501" s="62"/>
      <c r="T501" s="62"/>
      <c r="U501" s="62"/>
      <c r="V501" s="60"/>
      <c r="W501" s="61" t="n">
        <v>0.165375097690413</v>
      </c>
      <c r="X501" s="62" t="n">
        <v>0.336995966302041</v>
      </c>
      <c r="Y501" s="62" t="n">
        <v>-0.628126822036616</v>
      </c>
      <c r="Z501" s="62" t="n">
        <v>0.0223944886214817</v>
      </c>
      <c r="AA501" s="62" t="n">
        <v>-0.190827585662815</v>
      </c>
      <c r="AB501" s="62"/>
      <c r="AC501" s="61" t="n">
        <v>0.209821524473633</v>
      </c>
      <c r="AD501" s="62" t="n">
        <v>-0.196506465480288</v>
      </c>
      <c r="AE501" s="62" t="n">
        <v>-0.00220921581044034</v>
      </c>
      <c r="AF501" s="62" t="n">
        <v>0.105635126882356</v>
      </c>
      <c r="AG501" s="62" t="n">
        <v>-0.793192813686284</v>
      </c>
      <c r="AH501" s="62" t="n">
        <v>-0.43530371217096</v>
      </c>
      <c r="AI501" s="60"/>
      <c r="AJ501" s="63" t="n">
        <f aca="false">SUM(SUM(IF(J501&lt;-0.52,-1,0),IF(W501&lt;-0.588,-1,0)),SUM(IF(J501&gt;0.808,1,0),IF(W501&gt;1.042,1,0)))</f>
        <v>0</v>
      </c>
      <c r="AK501" s="63" t="n">
        <f aca="false">SUM(SUM(IF(P501&lt;-1.118,-1,0),IF(AC501&lt;-1.058,-1,0)),SUM(IF(P501&gt;1.696,1,0),IF(AC501&gt;1.069,1,0)))</f>
        <v>0</v>
      </c>
    </row>
    <row r="502" customFormat="false" ht="15" hidden="false" customHeight="true" outlineLevel="0" collapsed="false">
      <c r="A502" s="86" t="s">
        <v>1826</v>
      </c>
      <c r="B502" s="86" t="s">
        <v>1827</v>
      </c>
      <c r="C502" s="86"/>
      <c r="D502" s="95" t="s">
        <v>1828</v>
      </c>
      <c r="E502" s="88" t="s">
        <v>33</v>
      </c>
      <c r="F502" s="89" t="s">
        <v>1829</v>
      </c>
      <c r="G502" s="89" t="s">
        <v>1830</v>
      </c>
      <c r="H502" s="90" t="s">
        <v>256</v>
      </c>
      <c r="I502" s="91"/>
      <c r="J502" s="92"/>
      <c r="K502" s="93"/>
      <c r="L502" s="93"/>
      <c r="M502" s="93"/>
      <c r="N502" s="93"/>
      <c r="O502" s="93"/>
      <c r="P502" s="92"/>
      <c r="Q502" s="93"/>
      <c r="R502" s="93"/>
      <c r="S502" s="93"/>
      <c r="T502" s="93"/>
      <c r="U502" s="93"/>
      <c r="V502" s="91"/>
      <c r="W502" s="92" t="n">
        <v>-0.354530235073684</v>
      </c>
      <c r="X502" s="93" t="n">
        <v>-0.525315132099171</v>
      </c>
      <c r="Y502" s="93" t="n">
        <v>0.330560027914296</v>
      </c>
      <c r="Z502" s="93" t="n">
        <v>0.288822879258277</v>
      </c>
      <c r="AA502" s="93" t="n">
        <v>0.167011032619416</v>
      </c>
      <c r="AB502" s="93"/>
      <c r="AC502" s="92" t="n">
        <v>-0.971297980435863</v>
      </c>
      <c r="AD502" s="93" t="n">
        <v>-0.254976802429944</v>
      </c>
      <c r="AE502" s="93" t="n">
        <v>-1.54072939713718</v>
      </c>
      <c r="AF502" s="93" t="n">
        <v>1.72757933636917</v>
      </c>
      <c r="AG502" s="93" t="n">
        <v>0.0569677710462018</v>
      </c>
      <c r="AH502" s="93" t="n">
        <v>-0.0542553607622331</v>
      </c>
      <c r="AI502" s="91"/>
      <c r="AJ502" s="94" t="n">
        <f aca="false">SUM(SUM(IF(J502&lt;-0.52,-1,0),IF(W502&lt;-0.588,-1,0)),SUM(IF(J502&gt;0.808,1,0),IF(W502&gt;1.042,1,0)))</f>
        <v>0</v>
      </c>
      <c r="AK502" s="94" t="n">
        <f aca="false">SUM(SUM(IF(P502&lt;-1.118,-1,0),IF(AC502&lt;-1.058,-1,0)),SUM(IF(P502&gt;1.696,1,0),IF(AC502&gt;1.069,1,0)))</f>
        <v>0</v>
      </c>
    </row>
    <row r="503" customFormat="false" ht="15" hidden="false" customHeight="true" outlineLevel="0" collapsed="false">
      <c r="A503" s="1" t="s">
        <v>1826</v>
      </c>
      <c r="B503" s="1" t="s">
        <v>1827</v>
      </c>
      <c r="D503" s="2" t="s">
        <v>1831</v>
      </c>
      <c r="E503" s="67" t="s">
        <v>33</v>
      </c>
      <c r="F503" s="52" t="s">
        <v>1832</v>
      </c>
      <c r="G503" s="52" t="s">
        <v>1833</v>
      </c>
      <c r="H503" s="5" t="s">
        <v>256</v>
      </c>
      <c r="J503" s="68"/>
      <c r="K503" s="69"/>
      <c r="L503" s="69"/>
      <c r="M503" s="69"/>
      <c r="N503" s="69"/>
      <c r="O503" s="69"/>
      <c r="P503" s="68"/>
      <c r="Q503" s="69"/>
      <c r="R503" s="69"/>
      <c r="S503" s="69"/>
      <c r="T503" s="69"/>
      <c r="U503" s="69"/>
      <c r="W503" s="68" t="n">
        <v>0.315889582088608</v>
      </c>
      <c r="X503" s="69" t="n">
        <v>0.252238231058685</v>
      </c>
      <c r="Y503" s="69" t="n">
        <v>0.277034607531631</v>
      </c>
      <c r="Z503" s="69" t="n">
        <v>-0.0171131383266685</v>
      </c>
      <c r="AA503" s="69" t="n">
        <v>0.478426127403403</v>
      </c>
      <c r="AB503" s="69"/>
      <c r="AC503" s="68" t="n">
        <v>0.661022946290148</v>
      </c>
      <c r="AD503" s="69" t="n">
        <v>1.04968141636987</v>
      </c>
      <c r="AE503" s="69" t="n">
        <v>-0.117311293728223</v>
      </c>
      <c r="AF503" s="69" t="n">
        <v>-0.439729630143703</v>
      </c>
      <c r="AG503" s="69" t="n">
        <v>0.225684049735113</v>
      </c>
      <c r="AH503" s="69" t="n">
        <v>-0.24489357063616</v>
      </c>
      <c r="AJ503" s="70" t="n">
        <f aca="false">SUM(SUM(IF(J503&lt;-0.52,-1,0),IF(W503&lt;-0.588,-1,0)),SUM(IF(J503&gt;0.808,1,0),IF(W503&gt;1.042,1,0)))</f>
        <v>0</v>
      </c>
      <c r="AK503" s="70" t="n">
        <f aca="false">SUM(SUM(IF(P503&lt;-1.118,-1,0),IF(AC503&lt;-1.058,-1,0)),SUM(IF(P503&gt;1.696,1,0),IF(AC503&gt;1.069,1,0)))</f>
        <v>0</v>
      </c>
    </row>
    <row r="504" customFormat="false" ht="15" hidden="false" customHeight="true" outlineLevel="0" collapsed="false">
      <c r="A504" s="1" t="s">
        <v>1826</v>
      </c>
      <c r="B504" s="1" t="s">
        <v>1827</v>
      </c>
      <c r="D504" s="51" t="s">
        <v>1834</v>
      </c>
      <c r="E504" s="67"/>
      <c r="F504" s="52" t="s">
        <v>1835</v>
      </c>
      <c r="G504" s="52" t="s">
        <v>1836</v>
      </c>
      <c r="H504" s="5" t="s">
        <v>256</v>
      </c>
      <c r="J504" s="68"/>
      <c r="K504" s="69"/>
      <c r="L504" s="69"/>
      <c r="M504" s="69"/>
      <c r="N504" s="69"/>
      <c r="O504" s="69"/>
      <c r="P504" s="68"/>
      <c r="Q504" s="69"/>
      <c r="R504" s="69"/>
      <c r="S504" s="69"/>
      <c r="T504" s="69"/>
      <c r="U504" s="69"/>
      <c r="W504" s="68" t="n">
        <v>0.761690194858846</v>
      </c>
      <c r="X504" s="69" t="n">
        <v>0.322110332998904</v>
      </c>
      <c r="Y504" s="69" t="n">
        <v>0.813994112138741</v>
      </c>
      <c r="Z504" s="69" t="n">
        <v>-0.127477347976977</v>
      </c>
      <c r="AA504" s="69" t="n">
        <v>0.996695863019275</v>
      </c>
      <c r="AB504" s="69"/>
      <c r="AC504" s="68" t="n">
        <v>0.901758667380714</v>
      </c>
      <c r="AD504" s="69" t="n">
        <v>0.368779985993487</v>
      </c>
      <c r="AE504" s="69" t="n">
        <v>1.10091833815651</v>
      </c>
      <c r="AF504" s="69" t="n">
        <v>0.26414327887277</v>
      </c>
      <c r="AG504" s="69" t="n">
        <v>-0.399748390887893</v>
      </c>
      <c r="AH504" s="69" t="n">
        <v>0.733827570208055</v>
      </c>
      <c r="AJ504" s="70" t="n">
        <f aca="false">SUM(SUM(IF(J504&lt;-0.52,-1,0),IF(W504&lt;-0.588,-1,0)),SUM(IF(J504&gt;0.808,1,0),IF(W504&gt;1.042,1,0)))</f>
        <v>0</v>
      </c>
      <c r="AK504" s="70" t="n">
        <f aca="false">SUM(SUM(IF(P504&lt;-1.118,-1,0),IF(AC504&lt;-1.058,-1,0)),SUM(IF(P504&gt;1.696,1,0),IF(AC504&gt;1.069,1,0)))</f>
        <v>0</v>
      </c>
    </row>
    <row r="505" customFormat="false" ht="15" hidden="false" customHeight="true" outlineLevel="0" collapsed="false">
      <c r="A505" s="55" t="s">
        <v>1826</v>
      </c>
      <c r="B505" s="55" t="s">
        <v>1827</v>
      </c>
      <c r="C505" s="55"/>
      <c r="D505" s="64" t="s">
        <v>1837</v>
      </c>
      <c r="E505" s="57"/>
      <c r="F505" s="58" t="s">
        <v>1838</v>
      </c>
      <c r="G505" s="58" t="s">
        <v>1839</v>
      </c>
      <c r="H505" s="59" t="s">
        <v>256</v>
      </c>
      <c r="I505" s="60"/>
      <c r="J505" s="61"/>
      <c r="K505" s="62"/>
      <c r="L505" s="62"/>
      <c r="M505" s="62"/>
      <c r="N505" s="62"/>
      <c r="O505" s="62"/>
      <c r="P505" s="61"/>
      <c r="Q505" s="62"/>
      <c r="R505" s="62"/>
      <c r="S505" s="62"/>
      <c r="T505" s="62"/>
      <c r="U505" s="62"/>
      <c r="V505" s="60"/>
      <c r="W505" s="61" t="n">
        <v>0.686235688014757</v>
      </c>
      <c r="X505" s="62" t="n">
        <v>0.823747850654331</v>
      </c>
      <c r="Y505" s="62" t="n">
        <v>-0.879165163479732</v>
      </c>
      <c r="Z505" s="62" t="n">
        <v>-0.295194139727941</v>
      </c>
      <c r="AA505" s="62" t="n">
        <v>-0.257424057028239</v>
      </c>
      <c r="AB505" s="62"/>
      <c r="AC505" s="61" t="n">
        <v>0.0942449250324167</v>
      </c>
      <c r="AD505" s="62" t="n">
        <v>0.418604204169214</v>
      </c>
      <c r="AE505" s="62" t="n">
        <v>-0.847532362845944</v>
      </c>
      <c r="AF505" s="62" t="n">
        <v>-0.314163525912931</v>
      </c>
      <c r="AG505" s="62" t="n">
        <v>0.597787604017002</v>
      </c>
      <c r="AH505" s="62" t="n">
        <v>-1.30694189853591</v>
      </c>
      <c r="AI505" s="60"/>
      <c r="AJ505" s="63" t="n">
        <f aca="false">SUM(SUM(IF(J505&lt;-0.52,-1,0),IF(W505&lt;-0.588,-1,0)),SUM(IF(J505&gt;0.808,1,0),IF(W505&gt;1.042,1,0)))</f>
        <v>0</v>
      </c>
      <c r="AK505" s="63" t="n">
        <f aca="false">SUM(SUM(IF(P505&lt;-1.118,-1,0),IF(AC505&lt;-1.058,-1,0)),SUM(IF(P505&gt;1.696,1,0),IF(AC505&gt;1.069,1,0)))</f>
        <v>0</v>
      </c>
    </row>
    <row r="506" customFormat="false" ht="15" hidden="false" customHeight="true" outlineLevel="0" collapsed="false">
      <c r="A506" s="86" t="s">
        <v>1840</v>
      </c>
      <c r="B506" s="86" t="s">
        <v>1841</v>
      </c>
      <c r="C506" s="86"/>
      <c r="D506" s="95" t="s">
        <v>1842</v>
      </c>
      <c r="E506" s="88" t="s">
        <v>33</v>
      </c>
      <c r="F506" s="89" t="s">
        <v>1843</v>
      </c>
      <c r="G506" s="89" t="s">
        <v>1844</v>
      </c>
      <c r="H506" s="90" t="s">
        <v>70</v>
      </c>
      <c r="I506" s="91"/>
      <c r="J506" s="92"/>
      <c r="K506" s="93"/>
      <c r="L506" s="93"/>
      <c r="M506" s="93"/>
      <c r="N506" s="93"/>
      <c r="O506" s="93"/>
      <c r="P506" s="92"/>
      <c r="Q506" s="93"/>
      <c r="R506" s="93"/>
      <c r="S506" s="93"/>
      <c r="T506" s="93"/>
      <c r="U506" s="93"/>
      <c r="V506" s="91"/>
      <c r="W506" s="92" t="n">
        <v>0.663623448448754</v>
      </c>
      <c r="X506" s="93" t="n">
        <v>0.80137962857363</v>
      </c>
      <c r="Y506" s="93" t="n">
        <v>-0.336689798541609</v>
      </c>
      <c r="Z506" s="93" t="n">
        <v>-0.17126911235415</v>
      </c>
      <c r="AA506" s="93" t="n">
        <v>0.104232660164224</v>
      </c>
      <c r="AB506" s="93"/>
      <c r="AC506" s="92" t="n">
        <v>0.850061241040382</v>
      </c>
      <c r="AD506" s="93" t="n">
        <v>0.62709098836229</v>
      </c>
      <c r="AE506" s="93" t="n">
        <v>0.675939402831151</v>
      </c>
      <c r="AF506" s="93" t="n">
        <v>0.552147173528228</v>
      </c>
      <c r="AG506" s="93" t="n">
        <v>-0.817649362610895</v>
      </c>
      <c r="AH506" s="93" t="n">
        <v>-0.202835133057916</v>
      </c>
      <c r="AI506" s="91"/>
      <c r="AJ506" s="94" t="n">
        <f aca="false">SUM(SUM(IF(J506&lt;-0.52,-1,0),IF(W506&lt;-0.588,-1,0)),SUM(IF(J506&gt;0.808,1,0),IF(W506&gt;1.042,1,0)))</f>
        <v>0</v>
      </c>
      <c r="AK506" s="94" t="n">
        <f aca="false">SUM(SUM(IF(P506&lt;-1.118,-1,0),IF(AC506&lt;-1.058,-1,0)),SUM(IF(P506&gt;1.696,1,0),IF(AC506&gt;1.069,1,0)))</f>
        <v>0</v>
      </c>
    </row>
    <row r="507" customFormat="false" ht="15" hidden="false" customHeight="true" outlineLevel="0" collapsed="false">
      <c r="A507" s="1" t="s">
        <v>1840</v>
      </c>
      <c r="B507" s="1" t="s">
        <v>1841</v>
      </c>
      <c r="D507" s="2" t="s">
        <v>1845</v>
      </c>
      <c r="E507" s="67" t="s">
        <v>33</v>
      </c>
      <c r="F507" s="52" t="s">
        <v>1846</v>
      </c>
      <c r="G507" s="52" t="s">
        <v>1847</v>
      </c>
      <c r="H507" s="5" t="s">
        <v>70</v>
      </c>
      <c r="J507" s="68"/>
      <c r="K507" s="69"/>
      <c r="L507" s="69"/>
      <c r="M507" s="69"/>
      <c r="N507" s="69"/>
      <c r="O507" s="69"/>
      <c r="P507" s="68"/>
      <c r="Q507" s="69"/>
      <c r="R507" s="69"/>
      <c r="S507" s="69"/>
      <c r="T507" s="69"/>
      <c r="U507" s="69"/>
      <c r="W507" s="68" t="n">
        <v>-0.300469697854298</v>
      </c>
      <c r="X507" s="69" t="n">
        <v>-0.19797457650206</v>
      </c>
      <c r="Y507" s="69" t="n">
        <v>-1.63865714725788</v>
      </c>
      <c r="Z507" s="69" t="n">
        <v>-0.276651281452029</v>
      </c>
      <c r="AA507" s="69" t="n">
        <v>-0.282041210985518</v>
      </c>
      <c r="AB507" s="69"/>
      <c r="AC507" s="68" t="n">
        <v>0.820432082135125</v>
      </c>
      <c r="AD507" s="69" t="n">
        <v>0.401403677381839</v>
      </c>
      <c r="AE507" s="69" t="n">
        <v>0.416366450720339</v>
      </c>
      <c r="AF507" s="69" t="n">
        <v>-0.25705683846058</v>
      </c>
      <c r="AG507" s="69" t="n">
        <v>0.477025942704065</v>
      </c>
      <c r="AH507" s="69" t="n">
        <v>-0.505817517474906</v>
      </c>
      <c r="AJ507" s="70" t="n">
        <f aca="false">SUM(SUM(IF(J507&lt;-0.52,-1,0),IF(W507&lt;-0.588,-1,0)),SUM(IF(J507&gt;0.808,1,0),IF(W507&gt;1.042,1,0)))</f>
        <v>0</v>
      </c>
      <c r="AK507" s="70" t="n">
        <f aca="false">SUM(SUM(IF(P507&lt;-1.118,-1,0),IF(AC507&lt;-1.058,-1,0)),SUM(IF(P507&gt;1.696,1,0),IF(AC507&gt;1.069,1,0)))</f>
        <v>0</v>
      </c>
    </row>
    <row r="508" customFormat="false" ht="15" hidden="false" customHeight="true" outlineLevel="0" collapsed="false">
      <c r="A508" s="1" t="s">
        <v>1840</v>
      </c>
      <c r="B508" s="1" t="s">
        <v>1841</v>
      </c>
      <c r="D508" s="51" t="s">
        <v>1848</v>
      </c>
      <c r="E508" s="67"/>
      <c r="F508" s="52" t="s">
        <v>1849</v>
      </c>
      <c r="G508" s="52" t="s">
        <v>1850</v>
      </c>
      <c r="H508" s="5" t="s">
        <v>70</v>
      </c>
      <c r="J508" s="68" t="n">
        <v>-0.251844956312445</v>
      </c>
      <c r="K508" s="69" t="n">
        <v>-0.229571853966216</v>
      </c>
      <c r="L508" s="69" t="n">
        <v>-0.358721296311303</v>
      </c>
      <c r="M508" s="69" t="n">
        <v>-0.145861770215221</v>
      </c>
      <c r="N508" s="69" t="n">
        <v>-0.276558001719439</v>
      </c>
      <c r="O508" s="69"/>
      <c r="P508" s="68" t="n">
        <v>0.283026247355634</v>
      </c>
      <c r="Q508" s="69" t="n">
        <v>-0.147893744518949</v>
      </c>
      <c r="R508" s="69" t="n">
        <v>-0.211606920361448</v>
      </c>
      <c r="S508" s="69" t="n">
        <v>-0.079201267880821</v>
      </c>
      <c r="T508" s="69" t="n">
        <v>-0.468166204149145</v>
      </c>
      <c r="U508" s="69" t="n">
        <v>1.06279378436618</v>
      </c>
      <c r="W508" s="68"/>
      <c r="X508" s="69"/>
      <c r="Y508" s="69"/>
      <c r="Z508" s="69"/>
      <c r="AA508" s="69"/>
      <c r="AB508" s="69"/>
      <c r="AC508" s="68"/>
      <c r="AD508" s="69"/>
      <c r="AE508" s="69"/>
      <c r="AF508" s="69"/>
      <c r="AG508" s="69"/>
      <c r="AH508" s="69"/>
      <c r="AJ508" s="70" t="n">
        <f aca="false">SUM(SUM(IF(J508&lt;-0.52,-1,0),IF(W508&lt;-0.588,-1,0)),SUM(IF(J508&gt;0.808,1,0),IF(W508&gt;1.042,1,0)))</f>
        <v>0</v>
      </c>
      <c r="AK508" s="70" t="n">
        <f aca="false">SUM(SUM(IF(P508&lt;-1.118,-1,0),IF(AC508&lt;-1.058,-1,0)),SUM(IF(P508&gt;1.696,1,0),IF(AC508&gt;1.069,1,0)))</f>
        <v>0</v>
      </c>
    </row>
    <row r="509" customFormat="false" ht="15" hidden="false" customHeight="true" outlineLevel="0" collapsed="false">
      <c r="A509" s="1" t="s">
        <v>1840</v>
      </c>
      <c r="B509" s="1" t="s">
        <v>1841</v>
      </c>
      <c r="D509" s="51" t="s">
        <v>1851</v>
      </c>
      <c r="E509" s="67"/>
      <c r="F509" s="52" t="s">
        <v>1852</v>
      </c>
      <c r="G509" s="52" t="s">
        <v>1853</v>
      </c>
      <c r="H509" s="5" t="s">
        <v>70</v>
      </c>
      <c r="J509" s="68" t="n">
        <v>0.312284119164517</v>
      </c>
      <c r="K509" s="69" t="n">
        <v>0.471607386222721</v>
      </c>
      <c r="L509" s="69" t="n">
        <v>-0.567352833229949</v>
      </c>
      <c r="M509" s="69" t="n">
        <v>0.071560079680813</v>
      </c>
      <c r="N509" s="69" t="n">
        <v>-0.26077343166959</v>
      </c>
      <c r="O509" s="69"/>
      <c r="P509" s="68" t="n">
        <v>1.58995613447657</v>
      </c>
      <c r="Q509" s="69" t="n">
        <v>1.02311202970816</v>
      </c>
      <c r="R509" s="69" t="n">
        <v>0.94612156949455</v>
      </c>
      <c r="S509" s="69" t="n">
        <v>0.627596955176415</v>
      </c>
      <c r="T509" s="69" t="n">
        <v>-0.0197392861723986</v>
      </c>
      <c r="U509" s="69" t="n">
        <v>0.417140723545305</v>
      </c>
      <c r="W509" s="68" t="n">
        <v>0.798191154429404</v>
      </c>
      <c r="X509" s="69" t="n">
        <v>0.746481014896805</v>
      </c>
      <c r="Y509" s="69" t="n">
        <v>-0.262055927258452</v>
      </c>
      <c r="Z509" s="69" t="n">
        <v>-0.325845255051568</v>
      </c>
      <c r="AA509" s="69" t="n">
        <v>0.410012640279575</v>
      </c>
      <c r="AB509" s="69"/>
      <c r="AC509" s="68" t="n">
        <v>1.66027170700647</v>
      </c>
      <c r="AD509" s="69" t="n">
        <v>1.36177561402927</v>
      </c>
      <c r="AE509" s="69" t="n">
        <v>1.07033474024728</v>
      </c>
      <c r="AF509" s="69" t="n">
        <v>0.052944825806415</v>
      </c>
      <c r="AG509" s="69" t="n">
        <v>0.106511691442563</v>
      </c>
      <c r="AH509" s="69" t="n">
        <v>0.225854580642856</v>
      </c>
      <c r="AJ509" s="70" t="n">
        <f aca="false">SUM(SUM(IF(J509&lt;-0.52,-1,0),IF(W509&lt;-0.588,-1,0)),SUM(IF(J509&gt;0.808,1,0),IF(W509&gt;1.042,1,0)))</f>
        <v>0</v>
      </c>
      <c r="AK509" s="70" t="n">
        <f aca="false">SUM(SUM(IF(P509&lt;-1.118,-1,0),IF(AC509&lt;-1.058,-1,0)),SUM(IF(P509&gt;1.696,1,0),IF(AC509&gt;1.069,1,0)))</f>
        <v>1</v>
      </c>
    </row>
    <row r="510" customFormat="false" ht="15" hidden="false" customHeight="true" outlineLevel="0" collapsed="false">
      <c r="A510" s="55" t="s">
        <v>1840</v>
      </c>
      <c r="B510" s="55" t="s">
        <v>1841</v>
      </c>
      <c r="C510" s="55"/>
      <c r="D510" s="64" t="s">
        <v>1854</v>
      </c>
      <c r="E510" s="57"/>
      <c r="F510" s="58" t="s">
        <v>1855</v>
      </c>
      <c r="G510" s="58" t="s">
        <v>1856</v>
      </c>
      <c r="H510" s="59" t="s">
        <v>70</v>
      </c>
      <c r="I510" s="60"/>
      <c r="J510" s="61" t="n">
        <v>0.578636650007718</v>
      </c>
      <c r="K510" s="62" t="n">
        <v>0.804040119916218</v>
      </c>
      <c r="L510" s="62" t="n">
        <v>-0.622726872684403</v>
      </c>
      <c r="M510" s="62" t="n">
        <v>-0.186108037548121</v>
      </c>
      <c r="N510" s="62" t="n">
        <v>-0.340855714605823</v>
      </c>
      <c r="O510" s="62"/>
      <c r="P510" s="61" t="n">
        <v>1.7065589691092</v>
      </c>
      <c r="Q510" s="62" t="n">
        <v>1.66106227788918</v>
      </c>
      <c r="R510" s="62" t="n">
        <v>0.310664718684132</v>
      </c>
      <c r="S510" s="62" t="n">
        <v>-0.81052631079602</v>
      </c>
      <c r="T510" s="62" t="n">
        <v>0.716702559912939</v>
      </c>
      <c r="U510" s="62" t="n">
        <v>-0.172219229458727</v>
      </c>
      <c r="V510" s="60"/>
      <c r="W510" s="61" t="n">
        <v>0.725172321805497</v>
      </c>
      <c r="X510" s="62" t="n">
        <v>0.837837291601348</v>
      </c>
      <c r="Y510" s="62" t="n">
        <v>-0.352105806738927</v>
      </c>
      <c r="Z510" s="62" t="n">
        <v>-0.188025307630997</v>
      </c>
      <c r="AA510" s="62" t="n">
        <v>0.332962211979114</v>
      </c>
      <c r="AB510" s="62"/>
      <c r="AC510" s="61" t="n">
        <v>3.17957170295189</v>
      </c>
      <c r="AD510" s="62" t="n">
        <v>2.90280662465623</v>
      </c>
      <c r="AE510" s="62" t="n">
        <v>1.41537138494397</v>
      </c>
      <c r="AF510" s="62" t="n">
        <v>-0.897645052774561</v>
      </c>
      <c r="AG510" s="62" t="n">
        <v>-0.0413478071112314</v>
      </c>
      <c r="AH510" s="62" t="n">
        <v>0.324593869940486</v>
      </c>
      <c r="AI510" s="60"/>
      <c r="AJ510" s="63" t="n">
        <f aca="false">SUM(SUM(IF(J510&lt;-0.52,-1,0),IF(W510&lt;-0.588,-1,0)),SUM(IF(J510&gt;0.808,1,0),IF(W510&gt;1.042,1,0)))</f>
        <v>0</v>
      </c>
      <c r="AK510" s="63" t="n">
        <f aca="false">SUM(SUM(IF(P510&lt;-1.118,-1,0),IF(AC510&lt;-1.058,-1,0)),SUM(IF(P510&gt;1.696,1,0),IF(AC510&gt;1.069,1,0)))</f>
        <v>2</v>
      </c>
    </row>
    <row r="511" customFormat="false" ht="15" hidden="false" customHeight="true" outlineLevel="0" collapsed="false">
      <c r="A511" s="86" t="s">
        <v>1857</v>
      </c>
      <c r="B511" s="86" t="s">
        <v>1858</v>
      </c>
      <c r="C511" s="86"/>
      <c r="D511" s="87" t="s">
        <v>1859</v>
      </c>
      <c r="E511" s="88"/>
      <c r="F511" s="89" t="s">
        <v>1860</v>
      </c>
      <c r="G511" s="89" t="s">
        <v>1861</v>
      </c>
      <c r="H511" s="90" t="s">
        <v>1816</v>
      </c>
      <c r="I511" s="91"/>
      <c r="J511" s="92"/>
      <c r="K511" s="93"/>
      <c r="L511" s="93"/>
      <c r="M511" s="93"/>
      <c r="N511" s="93"/>
      <c r="O511" s="93"/>
      <c r="P511" s="92"/>
      <c r="Q511" s="93"/>
      <c r="R511" s="93"/>
      <c r="S511" s="93"/>
      <c r="T511" s="93"/>
      <c r="U511" s="93"/>
      <c r="V511" s="91"/>
      <c r="W511" s="92" t="n">
        <v>1.04671300002255</v>
      </c>
      <c r="X511" s="93" t="n">
        <v>0.937482311419187</v>
      </c>
      <c r="Y511" s="93" t="n">
        <v>0.583728959864372</v>
      </c>
      <c r="Z511" s="93" t="n">
        <v>-0.0794287194793131</v>
      </c>
      <c r="AA511" s="93" t="n">
        <v>0.493427746615349</v>
      </c>
      <c r="AB511" s="93"/>
      <c r="AC511" s="92" t="n">
        <v>0.566558969763242</v>
      </c>
      <c r="AD511" s="93" t="n">
        <v>0.6135582845373</v>
      </c>
      <c r="AE511" s="93" t="n">
        <v>-0.082368711937829</v>
      </c>
      <c r="AF511" s="93" t="n">
        <v>-0.268330798169805</v>
      </c>
      <c r="AG511" s="93" t="n">
        <v>0.408097304436428</v>
      </c>
      <c r="AH511" s="93" t="n">
        <v>-0.293029729999075</v>
      </c>
      <c r="AI511" s="91"/>
      <c r="AJ511" s="94" t="n">
        <f aca="false">SUM(SUM(IF(J511&lt;-0.52,-1,0),IF(W511&lt;-0.588,-1,0)),SUM(IF(J511&gt;0.808,1,0),IF(W511&gt;1.042,1,0)))</f>
        <v>1</v>
      </c>
      <c r="AK511" s="94" t="n">
        <f aca="false">SUM(SUM(IF(P511&lt;-1.118,-1,0),IF(AC511&lt;-1.058,-1,0)),SUM(IF(P511&gt;1.696,1,0),IF(AC511&gt;1.069,1,0)))</f>
        <v>0</v>
      </c>
    </row>
    <row r="512" customFormat="false" ht="15" hidden="false" customHeight="true" outlineLevel="0" collapsed="false">
      <c r="A512" s="1" t="s">
        <v>1857</v>
      </c>
      <c r="B512" s="1" t="s">
        <v>1858</v>
      </c>
      <c r="D512" s="51" t="s">
        <v>1862</v>
      </c>
      <c r="E512" s="67"/>
      <c r="F512" s="52" t="s">
        <v>1863</v>
      </c>
      <c r="G512" s="52" t="s">
        <v>1864</v>
      </c>
      <c r="H512" s="5" t="s">
        <v>1816</v>
      </c>
      <c r="J512" s="68"/>
      <c r="K512" s="69"/>
      <c r="L512" s="69"/>
      <c r="M512" s="69"/>
      <c r="N512" s="69"/>
      <c r="O512" s="69"/>
      <c r="P512" s="68"/>
      <c r="Q512" s="69"/>
      <c r="R512" s="69"/>
      <c r="S512" s="69"/>
      <c r="T512" s="69"/>
      <c r="U512" s="69"/>
      <c r="W512" s="68" t="n">
        <v>0.438630305011979</v>
      </c>
      <c r="X512" s="69" t="n">
        <v>0.530291576232543</v>
      </c>
      <c r="Y512" s="69" t="n">
        <v>-1.01721155937239</v>
      </c>
      <c r="Z512" s="69" t="n">
        <v>-0.2087699347113</v>
      </c>
      <c r="AA512" s="69" t="n">
        <v>-0.312218968848858</v>
      </c>
      <c r="AB512" s="69"/>
      <c r="AC512" s="68" t="n">
        <v>-0.11010193687664</v>
      </c>
      <c r="AD512" s="69" t="n">
        <v>0.245749512418297</v>
      </c>
      <c r="AE512" s="69" t="n">
        <v>-0.665700088898921</v>
      </c>
      <c r="AF512" s="69" t="n">
        <v>-0.562507840569574</v>
      </c>
      <c r="AG512" s="69" t="n">
        <v>0.0747402602744106</v>
      </c>
      <c r="AH512" s="69" t="n">
        <v>-0.213900983429826</v>
      </c>
      <c r="AJ512" s="70" t="n">
        <f aca="false">SUM(SUM(IF(J512&lt;-0.52,-1,0),IF(W512&lt;-0.588,-1,0)),SUM(IF(J512&gt;0.808,1,0),IF(W512&gt;1.042,1,0)))</f>
        <v>0</v>
      </c>
      <c r="AK512" s="70" t="n">
        <f aca="false">SUM(SUM(IF(P512&lt;-1.118,-1,0),IF(AC512&lt;-1.058,-1,0)),SUM(IF(P512&gt;1.696,1,0),IF(AC512&gt;1.069,1,0)))</f>
        <v>0</v>
      </c>
    </row>
    <row r="513" customFormat="false" ht="15" hidden="false" customHeight="true" outlineLevel="0" collapsed="false">
      <c r="A513" s="1" t="s">
        <v>1857</v>
      </c>
      <c r="B513" s="1" t="s">
        <v>1858</v>
      </c>
      <c r="D513" s="2" t="s">
        <v>1865</v>
      </c>
      <c r="E513" s="67" t="s">
        <v>33</v>
      </c>
      <c r="F513" s="52" t="s">
        <v>1866</v>
      </c>
      <c r="G513" s="52" t="s">
        <v>1867</v>
      </c>
      <c r="H513" s="5" t="s">
        <v>149</v>
      </c>
      <c r="J513" s="68"/>
      <c r="K513" s="69"/>
      <c r="L513" s="69"/>
      <c r="M513" s="69"/>
      <c r="N513" s="69"/>
      <c r="O513" s="69"/>
      <c r="P513" s="68"/>
      <c r="Q513" s="69"/>
      <c r="R513" s="69"/>
      <c r="S513" s="69"/>
      <c r="T513" s="69"/>
      <c r="U513" s="69"/>
      <c r="W513" s="68" t="n">
        <v>0.225385427914589</v>
      </c>
      <c r="X513" s="69" t="n">
        <v>0.165009804119366</v>
      </c>
      <c r="Y513" s="69" t="n">
        <v>-0.184427796181575</v>
      </c>
      <c r="Z513" s="69" t="n">
        <v>0.087077780378608</v>
      </c>
      <c r="AA513" s="69" t="n">
        <v>0.666082064334377</v>
      </c>
      <c r="AB513" s="69"/>
      <c r="AC513" s="68" t="n">
        <v>0.815561965176726</v>
      </c>
      <c r="AD513" s="69" t="n">
        <v>1.11322206758104</v>
      </c>
      <c r="AE513" s="69" t="n">
        <v>-0.283417819628417</v>
      </c>
      <c r="AF513" s="69" t="n">
        <v>-0.237084344970176</v>
      </c>
      <c r="AG513" s="69" t="n">
        <v>0.435356510817499</v>
      </c>
      <c r="AH513" s="69" t="n">
        <v>-0.692194457163412</v>
      </c>
      <c r="AJ513" s="70" t="n">
        <f aca="false">SUM(SUM(IF(J513&lt;-0.52,-1,0),IF(W513&lt;-0.588,-1,0)),SUM(IF(J513&gt;0.808,1,0),IF(W513&gt;1.042,1,0)))</f>
        <v>0</v>
      </c>
      <c r="AK513" s="70" t="n">
        <f aca="false">SUM(SUM(IF(P513&lt;-1.118,-1,0),IF(AC513&lt;-1.058,-1,0)),SUM(IF(P513&gt;1.696,1,0),IF(AC513&gt;1.069,1,0)))</f>
        <v>0</v>
      </c>
    </row>
    <row r="514" customFormat="false" ht="15" hidden="false" customHeight="true" outlineLevel="0" collapsed="false">
      <c r="A514" s="55" t="s">
        <v>1857</v>
      </c>
      <c r="B514" s="55" t="s">
        <v>1858</v>
      </c>
      <c r="C514" s="55"/>
      <c r="D514" s="56" t="s">
        <v>1868</v>
      </c>
      <c r="E514" s="57" t="s">
        <v>33</v>
      </c>
      <c r="F514" s="58" t="s">
        <v>1869</v>
      </c>
      <c r="G514" s="58" t="s">
        <v>1870</v>
      </c>
      <c r="H514" s="59" t="s">
        <v>149</v>
      </c>
      <c r="I514" s="60"/>
      <c r="J514" s="61"/>
      <c r="K514" s="62"/>
      <c r="L514" s="62"/>
      <c r="M514" s="62"/>
      <c r="N514" s="62"/>
      <c r="O514" s="62"/>
      <c r="P514" s="61"/>
      <c r="Q514" s="62"/>
      <c r="R514" s="62"/>
      <c r="S514" s="62"/>
      <c r="T514" s="62"/>
      <c r="U514" s="62"/>
      <c r="V514" s="60"/>
      <c r="W514" s="61" t="n">
        <v>0.766935939735353</v>
      </c>
      <c r="X514" s="62" t="n">
        <v>0.810207071509868</v>
      </c>
      <c r="Y514" s="62" t="n">
        <v>-0.409593989192017</v>
      </c>
      <c r="Z514" s="62" t="n">
        <v>-0.0984812043055513</v>
      </c>
      <c r="AA514" s="62" t="n">
        <v>0.228674179563034</v>
      </c>
      <c r="AB514" s="62"/>
      <c r="AC514" s="61" t="n">
        <v>1.03246181645193</v>
      </c>
      <c r="AD514" s="62" t="n">
        <v>0.641731704127665</v>
      </c>
      <c r="AE514" s="62" t="n">
        <v>0.335397685379233</v>
      </c>
      <c r="AF514" s="62" t="n">
        <v>0.236668390791897</v>
      </c>
      <c r="AG514" s="62" t="n">
        <v>0.128962295152956</v>
      </c>
      <c r="AH514" s="62" t="n">
        <v>-0.2903146323178</v>
      </c>
      <c r="AI514" s="60"/>
      <c r="AJ514" s="63" t="n">
        <f aca="false">SUM(SUM(IF(J514&lt;-0.52,-1,0),IF(W514&lt;-0.588,-1,0)),SUM(IF(J514&gt;0.808,1,0),IF(W514&gt;1.042,1,0)))</f>
        <v>0</v>
      </c>
      <c r="AK514" s="63" t="n">
        <f aca="false">SUM(SUM(IF(P514&lt;-1.118,-1,0),IF(AC514&lt;-1.058,-1,0)),SUM(IF(P514&gt;1.696,1,0),IF(AC514&gt;1.069,1,0)))</f>
        <v>0</v>
      </c>
    </row>
    <row r="515" customFormat="false" ht="15" hidden="false" customHeight="true" outlineLevel="0" collapsed="false">
      <c r="A515" s="86" t="s">
        <v>1871</v>
      </c>
      <c r="B515" s="86" t="s">
        <v>1872</v>
      </c>
      <c r="C515" s="86"/>
      <c r="D515" s="87" t="s">
        <v>1873</v>
      </c>
      <c r="E515" s="88"/>
      <c r="F515" s="89" t="s">
        <v>1874</v>
      </c>
      <c r="G515" s="89" t="s">
        <v>1875</v>
      </c>
      <c r="H515" s="90" t="s">
        <v>70</v>
      </c>
      <c r="I515" s="91"/>
      <c r="J515" s="92" t="n">
        <v>-0.0902587971715272</v>
      </c>
      <c r="K515" s="93" t="n">
        <v>0.0497034144048322</v>
      </c>
      <c r="L515" s="93" t="n">
        <v>-0.428139441474824</v>
      </c>
      <c r="M515" s="93" t="n">
        <v>-0.00765749539922372</v>
      </c>
      <c r="N515" s="93" t="n">
        <v>-0.0154382344734537</v>
      </c>
      <c r="O515" s="93"/>
      <c r="P515" s="92" t="n">
        <v>-1.07710341353512</v>
      </c>
      <c r="Q515" s="93" t="n">
        <v>-0.212279113590215</v>
      </c>
      <c r="R515" s="93" t="n">
        <v>-1.26678190453254</v>
      </c>
      <c r="S515" s="93" t="n">
        <v>-1.13460226833355</v>
      </c>
      <c r="T515" s="93" t="n">
        <v>0.643222936353156</v>
      </c>
      <c r="U515" s="93" t="n">
        <v>-0.648188786363364</v>
      </c>
      <c r="V515" s="91"/>
      <c r="W515" s="92" t="n">
        <v>0.17611388950704</v>
      </c>
      <c r="X515" s="93" t="n">
        <v>0.249561958836957</v>
      </c>
      <c r="Y515" s="93" t="n">
        <v>-1.20250678109601</v>
      </c>
      <c r="Z515" s="93" t="n">
        <v>-0.358682672956568</v>
      </c>
      <c r="AA515" s="93" t="n">
        <v>-0.516304138701238</v>
      </c>
      <c r="AB515" s="93"/>
      <c r="AC515" s="92" t="n">
        <v>0.174355825194476</v>
      </c>
      <c r="AD515" s="93" t="n">
        <v>0.721146133555398</v>
      </c>
      <c r="AE515" s="93" t="n">
        <v>-1.02705063031009</v>
      </c>
      <c r="AF515" s="93" t="n">
        <v>-0.555796105124575</v>
      </c>
      <c r="AG515" s="93" t="n">
        <v>0.233865759994818</v>
      </c>
      <c r="AH515" s="93" t="n">
        <v>-0.232383539768446</v>
      </c>
      <c r="AI515" s="91"/>
      <c r="AJ515" s="94" t="n">
        <f aca="false">SUM(SUM(IF(J515&lt;-0.52,-1,0),IF(W515&lt;-0.588,-1,0)),SUM(IF(J515&gt;0.808,1,0),IF(W515&gt;1.042,1,0)))</f>
        <v>0</v>
      </c>
      <c r="AK515" s="94" t="n">
        <f aca="false">SUM(SUM(IF(P515&lt;-1.118,-1,0),IF(AC515&lt;-1.058,-1,0)),SUM(IF(P515&gt;1.696,1,0),IF(AC515&gt;1.069,1,0)))</f>
        <v>0</v>
      </c>
    </row>
    <row r="516" customFormat="false" ht="15" hidden="false" customHeight="true" outlineLevel="0" collapsed="false">
      <c r="A516" s="1" t="s">
        <v>1871</v>
      </c>
      <c r="B516" s="1" t="s">
        <v>1872</v>
      </c>
      <c r="D516" s="51" t="s">
        <v>1876</v>
      </c>
      <c r="E516" s="67"/>
      <c r="F516" s="52" t="s">
        <v>1877</v>
      </c>
      <c r="G516" s="52" t="s">
        <v>1878</v>
      </c>
      <c r="H516" s="5" t="s">
        <v>70</v>
      </c>
      <c r="J516" s="68" t="n">
        <v>0.283535100536977</v>
      </c>
      <c r="K516" s="69" t="n">
        <v>0.423899885169476</v>
      </c>
      <c r="L516" s="69" t="n">
        <v>-0.773669568676037</v>
      </c>
      <c r="M516" s="69" t="n">
        <v>-0.365980602350341</v>
      </c>
      <c r="N516" s="69" t="n">
        <v>-0.0841995183056712</v>
      </c>
      <c r="O516" s="69"/>
      <c r="P516" s="68" t="n">
        <v>-1.64538699375326</v>
      </c>
      <c r="Q516" s="69" t="n">
        <v>-1.14834077730163</v>
      </c>
      <c r="R516" s="69" t="n">
        <v>-1.5193462497683</v>
      </c>
      <c r="S516" s="69" t="n">
        <v>-0.25410929267627</v>
      </c>
      <c r="T516" s="69" t="n">
        <v>0.164360218171655</v>
      </c>
      <c r="U516" s="69" t="n">
        <v>0.321113937834496</v>
      </c>
      <c r="W516" s="68" t="n">
        <v>0.498549145218815</v>
      </c>
      <c r="X516" s="69" t="n">
        <v>0.53449125141386</v>
      </c>
      <c r="Y516" s="69" t="n">
        <v>-0.675501992320883</v>
      </c>
      <c r="Z516" s="69" t="n">
        <v>0.260984443106577</v>
      </c>
      <c r="AA516" s="69" t="n">
        <v>0.262602482309079</v>
      </c>
      <c r="AB516" s="69"/>
      <c r="AC516" s="68" t="n">
        <v>-1.84956132145276</v>
      </c>
      <c r="AD516" s="69" t="n">
        <v>-0.587481437365048</v>
      </c>
      <c r="AE516" s="69" t="n">
        <v>-2.59411724790199</v>
      </c>
      <c r="AF516" s="69" t="n">
        <v>-0.815794603123613</v>
      </c>
      <c r="AG516" s="69" t="n">
        <v>-0.333088589954044</v>
      </c>
      <c r="AH516" s="69" t="n">
        <v>-0.0650055269217156</v>
      </c>
      <c r="AJ516" s="70" t="n">
        <f aca="false">SUM(SUM(IF(J516&lt;-0.52,-1,0),IF(W516&lt;-0.588,-1,0)),SUM(IF(J516&gt;0.808,1,0),IF(W516&gt;1.042,1,0)))</f>
        <v>0</v>
      </c>
      <c r="AK516" s="70" t="n">
        <f aca="false">SUM(SUM(IF(P516&lt;-1.118,-1,0),IF(AC516&lt;-1.058,-1,0)),SUM(IF(P516&gt;1.696,1,0),IF(AC516&gt;1.069,1,0)))</f>
        <v>-2</v>
      </c>
    </row>
    <row r="517" customFormat="false" ht="15" hidden="false" customHeight="true" outlineLevel="0" collapsed="false">
      <c r="A517" s="1" t="s">
        <v>1871</v>
      </c>
      <c r="B517" s="1" t="s">
        <v>1872</v>
      </c>
      <c r="D517" s="51" t="s">
        <v>1879</v>
      </c>
      <c r="E517" s="67"/>
      <c r="F517" s="52" t="s">
        <v>1880</v>
      </c>
      <c r="G517" s="52" t="s">
        <v>1881</v>
      </c>
      <c r="H517" s="5" t="s">
        <v>70</v>
      </c>
      <c r="J517" s="68" t="n">
        <v>0.743519048971582</v>
      </c>
      <c r="K517" s="69" t="n">
        <v>0.790489414449868</v>
      </c>
      <c r="L517" s="69" t="n">
        <v>-0.248276991748683</v>
      </c>
      <c r="M517" s="69" t="n">
        <v>-0.23931472519868</v>
      </c>
      <c r="N517" s="69" t="n">
        <v>0.108609829975222</v>
      </c>
      <c r="O517" s="69"/>
      <c r="P517" s="68" t="n">
        <v>-0.988165942705766</v>
      </c>
      <c r="Q517" s="69" t="n">
        <v>-0.556358897595757</v>
      </c>
      <c r="R517" s="69" t="n">
        <v>-1.39286621279964</v>
      </c>
      <c r="S517" s="69" t="n">
        <v>-0.764462687503896</v>
      </c>
      <c r="T517" s="69" t="n">
        <v>0.0989241526293229</v>
      </c>
      <c r="U517" s="69" t="n">
        <v>0.438272436340192</v>
      </c>
      <c r="W517" s="68"/>
      <c r="X517" s="69"/>
      <c r="Y517" s="69"/>
      <c r="Z517" s="69"/>
      <c r="AA517" s="69"/>
      <c r="AB517" s="69"/>
      <c r="AC517" s="68"/>
      <c r="AD517" s="69"/>
      <c r="AE517" s="69"/>
      <c r="AF517" s="69"/>
      <c r="AG517" s="69"/>
      <c r="AH517" s="69"/>
      <c r="AJ517" s="70" t="n">
        <f aca="false">SUM(SUM(IF(J517&lt;-0.52,-1,0),IF(W517&lt;-0.588,-1,0)),SUM(IF(J517&gt;0.808,1,0),IF(W517&gt;1.042,1,0)))</f>
        <v>0</v>
      </c>
      <c r="AK517" s="70" t="n">
        <f aca="false">SUM(SUM(IF(P517&lt;-1.118,-1,0),IF(AC517&lt;-1.058,-1,0)),SUM(IF(P517&gt;1.696,1,0),IF(AC517&gt;1.069,1,0)))</f>
        <v>0</v>
      </c>
    </row>
    <row r="518" customFormat="false" ht="15" hidden="false" customHeight="true" outlineLevel="0" collapsed="false">
      <c r="A518" s="1" t="s">
        <v>1871</v>
      </c>
      <c r="B518" s="1" t="s">
        <v>1872</v>
      </c>
      <c r="D518" s="2" t="s">
        <v>1882</v>
      </c>
      <c r="E518" s="67" t="s">
        <v>33</v>
      </c>
      <c r="F518" s="52" t="s">
        <v>1883</v>
      </c>
      <c r="G518" s="52" t="s">
        <v>1884</v>
      </c>
      <c r="H518" s="5" t="s">
        <v>70</v>
      </c>
      <c r="J518" s="68"/>
      <c r="K518" s="69"/>
      <c r="L518" s="69"/>
      <c r="M518" s="69"/>
      <c r="N518" s="69"/>
      <c r="O518" s="69"/>
      <c r="P518" s="68"/>
      <c r="Q518" s="69"/>
      <c r="R518" s="69"/>
      <c r="S518" s="69"/>
      <c r="T518" s="69"/>
      <c r="U518" s="69"/>
      <c r="W518" s="68" t="n">
        <v>0.420225453236316</v>
      </c>
      <c r="X518" s="69" t="n">
        <v>0.239881157741075</v>
      </c>
      <c r="Y518" s="69" t="n">
        <v>-0.0463412175145447</v>
      </c>
      <c r="Z518" s="69" t="n">
        <v>-0.191026475227186</v>
      </c>
      <c r="AA518" s="69" t="n">
        <v>0.616253554602076</v>
      </c>
      <c r="AB518" s="69"/>
      <c r="AC518" s="68" t="n">
        <v>0.239583169073256</v>
      </c>
      <c r="AD518" s="69" t="n">
        <v>0.18912642427911</v>
      </c>
      <c r="AE518" s="69" t="n">
        <v>-0.098810311781584</v>
      </c>
      <c r="AF518" s="69" t="n">
        <v>0.140988796176711</v>
      </c>
      <c r="AG518" s="69" t="n">
        <v>0.125301378760243</v>
      </c>
      <c r="AH518" s="69" t="n">
        <v>-0.528912784033231</v>
      </c>
      <c r="AJ518" s="70" t="n">
        <f aca="false">SUM(SUM(IF(J518&lt;-0.52,-1,0),IF(W518&lt;-0.588,-1,0)),SUM(IF(J518&gt;0.808,1,0),IF(W518&gt;1.042,1,0)))</f>
        <v>0</v>
      </c>
      <c r="AK518" s="70" t="n">
        <f aca="false">SUM(SUM(IF(P518&lt;-1.118,-1,0),IF(AC518&lt;-1.058,-1,0)),SUM(IF(P518&gt;1.696,1,0),IF(AC518&gt;1.069,1,0)))</f>
        <v>0</v>
      </c>
    </row>
    <row r="519" customFormat="false" ht="15" hidden="false" customHeight="true" outlineLevel="0" collapsed="false">
      <c r="A519" s="55" t="s">
        <v>1871</v>
      </c>
      <c r="B519" s="55" t="s">
        <v>1872</v>
      </c>
      <c r="C519" s="55"/>
      <c r="D519" s="56" t="s">
        <v>1885</v>
      </c>
      <c r="E519" s="57" t="s">
        <v>33</v>
      </c>
      <c r="F519" s="58" t="s">
        <v>1886</v>
      </c>
      <c r="G519" s="58" t="s">
        <v>1887</v>
      </c>
      <c r="H519" s="59" t="s">
        <v>70</v>
      </c>
      <c r="I519" s="60"/>
      <c r="J519" s="61"/>
      <c r="K519" s="62"/>
      <c r="L519" s="62"/>
      <c r="M519" s="62"/>
      <c r="N519" s="62"/>
      <c r="O519" s="62"/>
      <c r="P519" s="61"/>
      <c r="Q519" s="62"/>
      <c r="R519" s="62"/>
      <c r="S519" s="62"/>
      <c r="T519" s="62"/>
      <c r="U519" s="62"/>
      <c r="V519" s="60"/>
      <c r="W519" s="61" t="n">
        <v>0.955307196193918</v>
      </c>
      <c r="X519" s="62" t="n">
        <v>1.15317967035926</v>
      </c>
      <c r="Y519" s="62" t="n">
        <v>-0.688615923769286</v>
      </c>
      <c r="Z519" s="62" t="n">
        <v>-0.121566698687925</v>
      </c>
      <c r="AA519" s="62" t="n">
        <v>-0.287872631542824</v>
      </c>
      <c r="AB519" s="62"/>
      <c r="AC519" s="61" t="n">
        <v>0.281964998658137</v>
      </c>
      <c r="AD519" s="62" t="n">
        <v>-0.0110854667159037</v>
      </c>
      <c r="AE519" s="62" t="n">
        <v>0.401658599012611</v>
      </c>
      <c r="AF519" s="62" t="n">
        <v>0.416748331268974</v>
      </c>
      <c r="AG519" s="62" t="n">
        <v>0.602358140663666</v>
      </c>
      <c r="AH519" s="62" t="n">
        <v>-0.616571308675377</v>
      </c>
      <c r="AI519" s="60"/>
      <c r="AJ519" s="63" t="n">
        <f aca="false">SUM(SUM(IF(J519&lt;-0.52,-1,0),IF(W519&lt;-0.588,-1,0)),SUM(IF(J519&gt;0.808,1,0),IF(W519&gt;1.042,1,0)))</f>
        <v>0</v>
      </c>
      <c r="AK519" s="63" t="n">
        <f aca="false">SUM(SUM(IF(P519&lt;-1.118,-1,0),IF(AC519&lt;-1.058,-1,0)),SUM(IF(P519&gt;1.696,1,0),IF(AC519&gt;1.069,1,0)))</f>
        <v>0</v>
      </c>
    </row>
    <row r="520" customFormat="false" ht="15" hidden="false" customHeight="true" outlineLevel="0" collapsed="false">
      <c r="A520" s="86" t="s">
        <v>1888</v>
      </c>
      <c r="B520" s="86" t="s">
        <v>1889</v>
      </c>
      <c r="C520" s="86"/>
      <c r="D520" s="87" t="s">
        <v>1890</v>
      </c>
      <c r="E520" s="88"/>
      <c r="F520" s="89" t="s">
        <v>1891</v>
      </c>
      <c r="G520" s="89" t="s">
        <v>1892</v>
      </c>
      <c r="H520" s="90" t="s">
        <v>31</v>
      </c>
      <c r="I520" s="91"/>
      <c r="J520" s="92" t="n">
        <v>-0.106358053626808</v>
      </c>
      <c r="K520" s="93" t="n">
        <v>0.0763790327396105</v>
      </c>
      <c r="L520" s="93" t="n">
        <v>-0.760814404116738</v>
      </c>
      <c r="M520" s="93" t="n">
        <v>0.0615719250298058</v>
      </c>
      <c r="N520" s="93" t="n">
        <v>-0.439378112286982</v>
      </c>
      <c r="O520" s="93"/>
      <c r="P520" s="92" t="n">
        <v>0.345617182510321</v>
      </c>
      <c r="Q520" s="93" t="n">
        <v>0.200729623491465</v>
      </c>
      <c r="R520" s="93" t="n">
        <v>-0.0304160310101543</v>
      </c>
      <c r="S520" s="93" t="n">
        <v>0.31166779353192</v>
      </c>
      <c r="T520" s="93" t="n">
        <v>0.218920682974987</v>
      </c>
      <c r="U520" s="93" t="n">
        <v>-0.0313829011193603</v>
      </c>
      <c r="V520" s="91"/>
      <c r="W520" s="92"/>
      <c r="X520" s="93"/>
      <c r="Y520" s="93"/>
      <c r="Z520" s="93"/>
      <c r="AA520" s="93"/>
      <c r="AB520" s="93"/>
      <c r="AC520" s="92"/>
      <c r="AD520" s="93"/>
      <c r="AE520" s="93"/>
      <c r="AF520" s="93"/>
      <c r="AG520" s="93"/>
      <c r="AH520" s="93"/>
      <c r="AI520" s="91"/>
      <c r="AJ520" s="94" t="n">
        <f aca="false">SUM(SUM(IF(J520&lt;-0.52,-1,0),IF(W520&lt;-0.588,-1,0)),SUM(IF(J520&gt;0.808,1,0),IF(W520&gt;1.042,1,0)))</f>
        <v>0</v>
      </c>
      <c r="AK520" s="94" t="n">
        <f aca="false">SUM(SUM(IF(P520&lt;-1.118,-1,0),IF(AC520&lt;-1.058,-1,0)),SUM(IF(P520&gt;1.696,1,0),IF(AC520&gt;1.069,1,0)))</f>
        <v>0</v>
      </c>
    </row>
    <row r="521" customFormat="false" ht="15" hidden="false" customHeight="true" outlineLevel="0" collapsed="false">
      <c r="A521" s="1" t="s">
        <v>1888</v>
      </c>
      <c r="B521" s="1" t="s">
        <v>1889</v>
      </c>
      <c r="D521" s="51" t="s">
        <v>1893</v>
      </c>
      <c r="E521" s="67"/>
      <c r="F521" s="52" t="s">
        <v>1894</v>
      </c>
      <c r="G521" s="52" t="s">
        <v>1895</v>
      </c>
      <c r="H521" s="5" t="s">
        <v>31</v>
      </c>
      <c r="J521" s="68" t="n">
        <v>0.496227280169877</v>
      </c>
      <c r="K521" s="69" t="n">
        <v>0.683305649034267</v>
      </c>
      <c r="L521" s="69" t="n">
        <v>-0.423467877845347</v>
      </c>
      <c r="M521" s="69" t="n">
        <v>0.121359627000392</v>
      </c>
      <c r="N521" s="69" t="n">
        <v>-0.0723364494792332</v>
      </c>
      <c r="O521" s="69"/>
      <c r="P521" s="68" t="n">
        <v>1.10949345499591</v>
      </c>
      <c r="Q521" s="69" t="n">
        <v>1.19921426426073</v>
      </c>
      <c r="R521" s="69" t="n">
        <v>-0.140234785123472</v>
      </c>
      <c r="S521" s="69" t="n">
        <v>-0.282947654718734</v>
      </c>
      <c r="T521" s="69" t="n">
        <v>0.402411037820314</v>
      </c>
      <c r="U521" s="69" t="n">
        <v>-0.0717896343801702</v>
      </c>
      <c r="W521" s="68"/>
      <c r="X521" s="69"/>
      <c r="Y521" s="69"/>
      <c r="Z521" s="69"/>
      <c r="AA521" s="69"/>
      <c r="AB521" s="69"/>
      <c r="AC521" s="68"/>
      <c r="AD521" s="69"/>
      <c r="AE521" s="69"/>
      <c r="AF521" s="69"/>
      <c r="AG521" s="69"/>
      <c r="AH521" s="69"/>
      <c r="AJ521" s="70" t="n">
        <f aca="false">SUM(SUM(IF(J521&lt;-0.52,-1,0),IF(W521&lt;-0.588,-1,0)),SUM(IF(J521&gt;0.808,1,0),IF(W521&gt;1.042,1,0)))</f>
        <v>0</v>
      </c>
      <c r="AK521" s="70" t="n">
        <f aca="false">SUM(SUM(IF(P521&lt;-1.118,-1,0),IF(AC521&lt;-1.058,-1,0)),SUM(IF(P521&gt;1.696,1,0),IF(AC521&gt;1.069,1,0)))</f>
        <v>0</v>
      </c>
    </row>
    <row r="522" customFormat="false" ht="15" hidden="false" customHeight="true" outlineLevel="0" collapsed="false">
      <c r="A522" s="55" t="s">
        <v>1888</v>
      </c>
      <c r="B522" s="55" t="s">
        <v>1889</v>
      </c>
      <c r="C522" s="55"/>
      <c r="D522" s="64" t="s">
        <v>1896</v>
      </c>
      <c r="E522" s="57"/>
      <c r="F522" s="58" t="s">
        <v>1897</v>
      </c>
      <c r="G522" s="58" t="s">
        <v>1898</v>
      </c>
      <c r="H522" s="59" t="s">
        <v>31</v>
      </c>
      <c r="I522" s="60"/>
      <c r="J522" s="61" t="n">
        <v>0.176987787348295</v>
      </c>
      <c r="K522" s="62" t="n">
        <v>0.299968387681669</v>
      </c>
      <c r="L522" s="62" t="n">
        <v>-0.611265691768993</v>
      </c>
      <c r="M522" s="62" t="n">
        <v>-0.275061056671001</v>
      </c>
      <c r="N522" s="62" t="n">
        <v>0.0105527813538813</v>
      </c>
      <c r="O522" s="62"/>
      <c r="P522" s="61" t="n">
        <v>-1.00492643364404</v>
      </c>
      <c r="Q522" s="62" t="n">
        <v>-1.04318968350486</v>
      </c>
      <c r="R522" s="62" t="n">
        <v>-0.293940954751455</v>
      </c>
      <c r="S522" s="62" t="n">
        <v>-0.80442212186111</v>
      </c>
      <c r="T522" s="62" t="n">
        <v>0.175284905476809</v>
      </c>
      <c r="U522" s="62" t="n">
        <v>0.432274410294931</v>
      </c>
      <c r="V522" s="60"/>
      <c r="W522" s="61"/>
      <c r="X522" s="62"/>
      <c r="Y522" s="62"/>
      <c r="Z522" s="62"/>
      <c r="AA522" s="62"/>
      <c r="AB522" s="62"/>
      <c r="AC522" s="61"/>
      <c r="AD522" s="62"/>
      <c r="AE522" s="62"/>
      <c r="AF522" s="62"/>
      <c r="AG522" s="62"/>
      <c r="AH522" s="62"/>
      <c r="AI522" s="60"/>
      <c r="AJ522" s="63" t="n">
        <f aca="false">SUM(SUM(IF(J522&lt;-0.52,-1,0),IF(W522&lt;-0.588,-1,0)),SUM(IF(J522&gt;0.808,1,0),IF(W522&gt;1.042,1,0)))</f>
        <v>0</v>
      </c>
      <c r="AK522" s="63" t="n">
        <f aca="false">SUM(SUM(IF(P522&lt;-1.118,-1,0),IF(AC522&lt;-1.058,-1,0)),SUM(IF(P522&gt;1.696,1,0),IF(AC522&gt;1.069,1,0)))</f>
        <v>0</v>
      </c>
    </row>
    <row r="523" customFormat="false" ht="15" hidden="false" customHeight="true" outlineLevel="0" collapsed="false">
      <c r="A523" s="86" t="s">
        <v>1899</v>
      </c>
      <c r="B523" s="86" t="s">
        <v>1900</v>
      </c>
      <c r="C523" s="86"/>
      <c r="D523" s="95" t="s">
        <v>1901</v>
      </c>
      <c r="E523" s="88" t="s">
        <v>33</v>
      </c>
      <c r="F523" s="89" t="s">
        <v>1902</v>
      </c>
      <c r="G523" s="89" t="s">
        <v>1903</v>
      </c>
      <c r="H523" s="90" t="s">
        <v>1094</v>
      </c>
      <c r="I523" s="91"/>
      <c r="J523" s="92"/>
      <c r="K523" s="93"/>
      <c r="L523" s="93"/>
      <c r="M523" s="93"/>
      <c r="N523" s="93"/>
      <c r="O523" s="93"/>
      <c r="P523" s="92"/>
      <c r="Q523" s="93"/>
      <c r="R523" s="93"/>
      <c r="S523" s="93"/>
      <c r="T523" s="93"/>
      <c r="U523" s="93"/>
      <c r="V523" s="91"/>
      <c r="W523" s="92" t="n">
        <v>0.40550956718021</v>
      </c>
      <c r="X523" s="93" t="n">
        <v>0.399173164317704</v>
      </c>
      <c r="Y523" s="93" t="n">
        <v>-0.859655386620897</v>
      </c>
      <c r="Z523" s="93" t="n">
        <v>0.427376435756886</v>
      </c>
      <c r="AA523" s="93" t="n">
        <v>0.47079215378446</v>
      </c>
      <c r="AB523" s="93"/>
      <c r="AC523" s="92" t="n">
        <v>0.98200947755767</v>
      </c>
      <c r="AD523" s="93" t="n">
        <v>0.391324654117994</v>
      </c>
      <c r="AE523" s="93" t="n">
        <v>1.06064179891989</v>
      </c>
      <c r="AF523" s="93" t="n">
        <v>-0.00777346909025173</v>
      </c>
      <c r="AG523" s="93" t="n">
        <v>-0.0625934096635243</v>
      </c>
      <c r="AH523" s="93" t="n">
        <v>0.233406970587106</v>
      </c>
      <c r="AI523" s="91"/>
      <c r="AJ523" s="94" t="n">
        <f aca="false">SUM(SUM(IF(J523&lt;-0.52,-1,0),IF(W523&lt;-0.588,-1,0)),SUM(IF(J523&gt;0.808,1,0),IF(W523&gt;1.042,1,0)))</f>
        <v>0</v>
      </c>
      <c r="AK523" s="94" t="n">
        <f aca="false">SUM(SUM(IF(P523&lt;-1.118,-1,0),IF(AC523&lt;-1.058,-1,0)),SUM(IF(P523&gt;1.696,1,0),IF(AC523&gt;1.069,1,0)))</f>
        <v>0</v>
      </c>
    </row>
    <row r="524" customFormat="false" ht="15" hidden="false" customHeight="true" outlineLevel="0" collapsed="false">
      <c r="A524" s="1" t="s">
        <v>1899</v>
      </c>
      <c r="B524" s="1" t="s">
        <v>1900</v>
      </c>
      <c r="D524" s="2" t="s">
        <v>1904</v>
      </c>
      <c r="E524" s="67" t="s">
        <v>33</v>
      </c>
      <c r="F524" s="52" t="s">
        <v>1905</v>
      </c>
      <c r="G524" s="52" t="s">
        <v>1906</v>
      </c>
      <c r="H524" s="5" t="s">
        <v>1816</v>
      </c>
      <c r="J524" s="68"/>
      <c r="K524" s="69"/>
      <c r="L524" s="69"/>
      <c r="M524" s="69"/>
      <c r="N524" s="69"/>
      <c r="O524" s="69"/>
      <c r="P524" s="68"/>
      <c r="Q524" s="69"/>
      <c r="R524" s="69"/>
      <c r="S524" s="69"/>
      <c r="T524" s="69"/>
      <c r="U524" s="69"/>
      <c r="W524" s="68" t="n">
        <v>0.657967027206115</v>
      </c>
      <c r="X524" s="69" t="n">
        <v>0.67221414478725</v>
      </c>
      <c r="Y524" s="69" t="n">
        <v>0.180188112681345</v>
      </c>
      <c r="Z524" s="69" t="n">
        <v>-0.0552787889857069</v>
      </c>
      <c r="AA524" s="69" t="n">
        <v>0.609914049154692</v>
      </c>
      <c r="AB524" s="69"/>
      <c r="AC524" s="68" t="n">
        <v>0.433184865808158</v>
      </c>
      <c r="AD524" s="69" t="n">
        <v>0.751512537490463</v>
      </c>
      <c r="AE524" s="69" t="n">
        <v>-0.271132798499174</v>
      </c>
      <c r="AF524" s="69" t="n">
        <v>-0.308380672640665</v>
      </c>
      <c r="AG524" s="69" t="n">
        <v>-0.237961862183642</v>
      </c>
      <c r="AH524" s="69" t="n">
        <v>0.327244803685041</v>
      </c>
      <c r="AJ524" s="70" t="n">
        <f aca="false">SUM(SUM(IF(J524&lt;-0.52,-1,0),IF(W524&lt;-0.588,-1,0)),SUM(IF(J524&gt;0.808,1,0),IF(W524&gt;1.042,1,0)))</f>
        <v>0</v>
      </c>
      <c r="AK524" s="70" t="n">
        <f aca="false">SUM(SUM(IF(P524&lt;-1.118,-1,0),IF(AC524&lt;-1.058,-1,0)),SUM(IF(P524&gt;1.696,1,0),IF(AC524&gt;1.069,1,0)))</f>
        <v>0</v>
      </c>
    </row>
    <row r="525" customFormat="false" ht="15" hidden="false" customHeight="true" outlineLevel="0" collapsed="false">
      <c r="A525" s="1" t="s">
        <v>1899</v>
      </c>
      <c r="B525" s="1" t="s">
        <v>1900</v>
      </c>
      <c r="D525" s="51" t="s">
        <v>1907</v>
      </c>
      <c r="E525" s="67"/>
      <c r="F525" s="52" t="s">
        <v>1908</v>
      </c>
      <c r="G525" s="52" t="s">
        <v>1909</v>
      </c>
      <c r="H525" s="5" t="s">
        <v>1094</v>
      </c>
      <c r="J525" s="68" t="n">
        <v>-1.21741206572035</v>
      </c>
      <c r="K525" s="69" t="n">
        <v>-1.33996279008617</v>
      </c>
      <c r="L525" s="69" t="n">
        <v>-1.12152586952112</v>
      </c>
      <c r="M525" s="69" t="n">
        <v>-0.217187075220695</v>
      </c>
      <c r="N525" s="69" t="n">
        <v>-0.524149407205129</v>
      </c>
      <c r="O525" s="69"/>
      <c r="P525" s="68" t="n">
        <v>0.612681588755087</v>
      </c>
      <c r="Q525" s="69" t="n">
        <v>-2.46849206159365</v>
      </c>
      <c r="R525" s="69" t="n">
        <v>3.45560785662965</v>
      </c>
      <c r="S525" s="69" t="n">
        <v>-0.416583236409246</v>
      </c>
      <c r="T525" s="69" t="n">
        <v>-2.76758094839395</v>
      </c>
      <c r="U525" s="69" t="n">
        <v>3.82365457589402</v>
      </c>
      <c r="W525" s="68" t="n">
        <v>-0.769689920292739</v>
      </c>
      <c r="X525" s="69" t="n">
        <v>-0.745951415162178</v>
      </c>
      <c r="Y525" s="69" t="n">
        <v>-1.89301127579539</v>
      </c>
      <c r="Z525" s="69" t="n">
        <v>-0.113133876199387</v>
      </c>
      <c r="AA525" s="69" t="n">
        <v>-0.485963430196819</v>
      </c>
      <c r="AB525" s="69"/>
      <c r="AC525" s="68" t="n">
        <v>-0.177282001933314</v>
      </c>
      <c r="AD525" s="69" t="n">
        <v>-0.386632355087285</v>
      </c>
      <c r="AE525" s="69" t="n">
        <v>0.461031268305209</v>
      </c>
      <c r="AF525" s="69" t="n">
        <v>-0.514040367526055</v>
      </c>
      <c r="AG525" s="69" t="n">
        <v>-0.525493052613909</v>
      </c>
      <c r="AH525" s="69" t="n">
        <v>0.985083177251669</v>
      </c>
      <c r="AJ525" s="70" t="n">
        <f aca="false">SUM(SUM(IF(J525&lt;-0.52,-1,0),IF(W525&lt;-0.588,-1,0)),SUM(IF(J525&gt;0.808,1,0),IF(W525&gt;1.042,1,0)))</f>
        <v>-2</v>
      </c>
      <c r="AK525" s="70" t="n">
        <f aca="false">SUM(SUM(IF(P525&lt;-1.118,-1,0),IF(AC525&lt;-1.058,-1,0)),SUM(IF(P525&gt;1.696,1,0),IF(AC525&gt;1.069,1,0)))</f>
        <v>0</v>
      </c>
    </row>
    <row r="526" customFormat="false" ht="15" hidden="false" customHeight="true" outlineLevel="0" collapsed="false">
      <c r="A526" s="1" t="s">
        <v>1899</v>
      </c>
      <c r="B526" s="1" t="s">
        <v>1900</v>
      </c>
      <c r="D526" s="51" t="s">
        <v>1910</v>
      </c>
      <c r="E526" s="67"/>
      <c r="F526" s="52" t="s">
        <v>1911</v>
      </c>
      <c r="G526" s="52" t="s">
        <v>1912</v>
      </c>
      <c r="H526" s="5" t="s">
        <v>156</v>
      </c>
      <c r="J526" s="68" t="n">
        <v>0.555306677553515</v>
      </c>
      <c r="K526" s="69" t="n">
        <v>0.470903972546166</v>
      </c>
      <c r="L526" s="69" t="n">
        <v>-0.0802031695552772</v>
      </c>
      <c r="M526" s="69" t="n">
        <v>-0.242129716434708</v>
      </c>
      <c r="N526" s="69" t="n">
        <v>0.0672409425596503</v>
      </c>
      <c r="O526" s="69"/>
      <c r="P526" s="68" t="n">
        <v>1.93005793549364</v>
      </c>
      <c r="Q526" s="69" t="n">
        <v>1.00443668697039</v>
      </c>
      <c r="R526" s="69" t="n">
        <v>0.686940438632956</v>
      </c>
      <c r="S526" s="69" t="n">
        <v>0.240401072472307</v>
      </c>
      <c r="T526" s="69" t="n">
        <v>-1.15909091562358</v>
      </c>
      <c r="U526" s="69" t="n">
        <v>0.268560279848062</v>
      </c>
      <c r="W526" s="68"/>
      <c r="X526" s="69"/>
      <c r="Y526" s="69"/>
      <c r="Z526" s="69"/>
      <c r="AA526" s="69"/>
      <c r="AB526" s="69"/>
      <c r="AC526" s="68"/>
      <c r="AD526" s="69"/>
      <c r="AE526" s="69"/>
      <c r="AF526" s="69"/>
      <c r="AG526" s="69"/>
      <c r="AH526" s="69"/>
      <c r="AJ526" s="70" t="n">
        <f aca="false">SUM(SUM(IF(J526&lt;-0.52,-1,0),IF(W526&lt;-0.588,-1,0)),SUM(IF(J526&gt;0.808,1,0),IF(W526&gt;1.042,1,0)))</f>
        <v>0</v>
      </c>
      <c r="AK526" s="70" t="n">
        <f aca="false">SUM(SUM(IF(P526&lt;-1.118,-1,0),IF(AC526&lt;-1.058,-1,0)),SUM(IF(P526&gt;1.696,1,0),IF(AC526&gt;1.069,1,0)))</f>
        <v>1</v>
      </c>
    </row>
    <row r="527" customFormat="false" ht="15" hidden="false" customHeight="true" outlineLevel="0" collapsed="false">
      <c r="A527" s="55" t="s">
        <v>1899</v>
      </c>
      <c r="B527" s="55" t="s">
        <v>1900</v>
      </c>
      <c r="C527" s="55"/>
      <c r="D527" s="64" t="s">
        <v>1913</v>
      </c>
      <c r="E527" s="57"/>
      <c r="F527" s="58" t="s">
        <v>1914</v>
      </c>
      <c r="G527" s="58" t="s">
        <v>1915</v>
      </c>
      <c r="H527" s="59" t="s">
        <v>1094</v>
      </c>
      <c r="I527" s="60"/>
      <c r="J527" s="61" t="n">
        <v>0.362699570405858</v>
      </c>
      <c r="K527" s="62" t="n">
        <v>0.610415842087214</v>
      </c>
      <c r="L527" s="62" t="n">
        <v>-0.748064119314527</v>
      </c>
      <c r="M527" s="62" t="n">
        <v>0.3261241904841</v>
      </c>
      <c r="N527" s="62" t="n">
        <v>-0.54704945785056</v>
      </c>
      <c r="O527" s="62"/>
      <c r="P527" s="61" t="n">
        <v>2.16745175233377</v>
      </c>
      <c r="Q527" s="62" t="n">
        <v>1.60396714053371</v>
      </c>
      <c r="R527" s="62" t="n">
        <v>0.814650615390445</v>
      </c>
      <c r="S527" s="62" t="n">
        <v>0.714274542947396</v>
      </c>
      <c r="T527" s="62" t="n">
        <v>0.123132591596631</v>
      </c>
      <c r="U527" s="62" t="n">
        <v>0.256398045441358</v>
      </c>
      <c r="V527" s="60"/>
      <c r="W527" s="61" t="n">
        <v>0.89436658839414</v>
      </c>
      <c r="X527" s="62" t="n">
        <v>0.897086522919187</v>
      </c>
      <c r="Y527" s="62" t="n">
        <v>-0.434252356030022</v>
      </c>
      <c r="Z527" s="62" t="n">
        <v>-0.346700023241655</v>
      </c>
      <c r="AA527" s="62" t="n">
        <v>0.145366987141013</v>
      </c>
      <c r="AB527" s="62"/>
      <c r="AC527" s="61" t="n">
        <v>0.965696300468874</v>
      </c>
      <c r="AD527" s="62" t="n">
        <v>1.0237200546077</v>
      </c>
      <c r="AE527" s="62" t="n">
        <v>-0.099567905513174</v>
      </c>
      <c r="AF527" s="62" t="n">
        <v>-0.120070336850913</v>
      </c>
      <c r="AG527" s="62" t="n">
        <v>0.489535745628274</v>
      </c>
      <c r="AH527" s="62" t="n">
        <v>-0.797350071392307</v>
      </c>
      <c r="AI527" s="60"/>
      <c r="AJ527" s="63" t="n">
        <f aca="false">SUM(SUM(IF(J527&lt;-0.52,-1,0),IF(W527&lt;-0.588,-1,0)),SUM(IF(J527&gt;0.808,1,0),IF(W527&gt;1.042,1,0)))</f>
        <v>0</v>
      </c>
      <c r="AK527" s="63" t="n">
        <f aca="false">SUM(SUM(IF(P527&lt;-1.118,-1,0),IF(AC527&lt;-1.058,-1,0)),SUM(IF(P527&gt;1.696,1,0),IF(AC527&gt;1.069,1,0)))</f>
        <v>1</v>
      </c>
    </row>
    <row r="528" customFormat="false" ht="15" hidden="false" customHeight="true" outlineLevel="0" collapsed="false">
      <c r="A528" s="86" t="s">
        <v>1916</v>
      </c>
      <c r="B528" s="86" t="s">
        <v>1917</v>
      </c>
      <c r="C528" s="86"/>
      <c r="D528" s="87" t="s">
        <v>1918</v>
      </c>
      <c r="E528" s="88"/>
      <c r="F528" s="89" t="s">
        <v>1919</v>
      </c>
      <c r="G528" s="89" t="s">
        <v>1920</v>
      </c>
      <c r="H528" s="90" t="s">
        <v>61</v>
      </c>
      <c r="I528" s="91"/>
      <c r="J528" s="92"/>
      <c r="K528" s="93"/>
      <c r="L528" s="93"/>
      <c r="M528" s="93"/>
      <c r="N528" s="93"/>
      <c r="O528" s="93"/>
      <c r="P528" s="92"/>
      <c r="Q528" s="93"/>
      <c r="R528" s="93"/>
      <c r="S528" s="93"/>
      <c r="T528" s="93"/>
      <c r="U528" s="93"/>
      <c r="V528" s="91"/>
      <c r="W528" s="92" t="n">
        <v>0.281870930842903</v>
      </c>
      <c r="X528" s="93" t="n">
        <v>0.398678416704628</v>
      </c>
      <c r="Y528" s="93" t="n">
        <v>-0.291969646740956</v>
      </c>
      <c r="Z528" s="93" t="n">
        <v>-0.197738070471549</v>
      </c>
      <c r="AA528" s="93" t="n">
        <v>0.343052404263803</v>
      </c>
      <c r="AB528" s="93"/>
      <c r="AC528" s="92" t="n">
        <v>0.19220668283454</v>
      </c>
      <c r="AD528" s="93" t="n">
        <v>0.874968081355183</v>
      </c>
      <c r="AE528" s="93" t="n">
        <v>-1.1938787813424</v>
      </c>
      <c r="AF528" s="93" t="n">
        <v>-0.733154591361175</v>
      </c>
      <c r="AG528" s="93" t="n">
        <v>0.79912112537083</v>
      </c>
      <c r="AH528" s="93" t="n">
        <v>-0.65093389478512</v>
      </c>
      <c r="AI528" s="91"/>
      <c r="AJ528" s="94" t="n">
        <f aca="false">SUM(SUM(IF(J528&lt;-0.52,-1,0),IF(W528&lt;-0.588,-1,0)),SUM(IF(J528&gt;0.808,1,0),IF(W528&gt;1.042,1,0)))</f>
        <v>0</v>
      </c>
      <c r="AK528" s="94" t="n">
        <f aca="false">SUM(SUM(IF(P528&lt;-1.118,-1,0),IF(AC528&lt;-1.058,-1,0)),SUM(IF(P528&gt;1.696,1,0),IF(AC528&gt;1.069,1,0)))</f>
        <v>0</v>
      </c>
    </row>
    <row r="529" customFormat="false" ht="15" hidden="false" customHeight="true" outlineLevel="0" collapsed="false">
      <c r="A529" s="1" t="s">
        <v>1916</v>
      </c>
      <c r="B529" s="1" t="s">
        <v>1917</v>
      </c>
      <c r="D529" s="51" t="s">
        <v>1921</v>
      </c>
      <c r="E529" s="67"/>
      <c r="F529" s="52" t="s">
        <v>1922</v>
      </c>
      <c r="G529" s="52" t="s">
        <v>1923</v>
      </c>
      <c r="H529" s="5" t="s">
        <v>61</v>
      </c>
      <c r="J529" s="68"/>
      <c r="K529" s="69"/>
      <c r="L529" s="69"/>
      <c r="M529" s="69"/>
      <c r="N529" s="69"/>
      <c r="O529" s="69"/>
      <c r="P529" s="68"/>
      <c r="Q529" s="69"/>
      <c r="R529" s="69"/>
      <c r="S529" s="69"/>
      <c r="T529" s="69"/>
      <c r="U529" s="69"/>
      <c r="W529" s="68" t="n">
        <v>-0.459276438933805</v>
      </c>
      <c r="X529" s="69" t="n">
        <v>-0.877999559005691</v>
      </c>
      <c r="Y529" s="69" t="n">
        <v>0.117757871897701</v>
      </c>
      <c r="Z529" s="69" t="n">
        <v>-0.493019457976707</v>
      </c>
      <c r="AA529" s="69" t="n">
        <v>0.180383177556745</v>
      </c>
      <c r="AB529" s="69"/>
      <c r="AC529" s="68" t="n">
        <v>0.401364216597582</v>
      </c>
      <c r="AD529" s="69" t="n">
        <v>-1.22487695619304</v>
      </c>
      <c r="AE529" s="69" t="n">
        <v>2.44489379353522</v>
      </c>
      <c r="AF529" s="69" t="n">
        <v>2.52254927794485</v>
      </c>
      <c r="AG529" s="69" t="n">
        <v>-1.23917356344093</v>
      </c>
      <c r="AH529" s="69" t="n">
        <v>2.30978434739199</v>
      </c>
      <c r="AJ529" s="70" t="n">
        <f aca="false">SUM(SUM(IF(J529&lt;-0.52,-1,0),IF(W529&lt;-0.588,-1,0)),SUM(IF(J529&gt;0.808,1,0),IF(W529&gt;1.042,1,0)))</f>
        <v>0</v>
      </c>
      <c r="AK529" s="70" t="n">
        <f aca="false">SUM(SUM(IF(P529&lt;-1.118,-1,0),IF(AC529&lt;-1.058,-1,0)),SUM(IF(P529&gt;1.696,1,0),IF(AC529&gt;1.069,1,0)))</f>
        <v>0</v>
      </c>
    </row>
    <row r="530" customFormat="false" ht="15" hidden="false" customHeight="true" outlineLevel="0" collapsed="false">
      <c r="A530" s="1" t="s">
        <v>1916</v>
      </c>
      <c r="B530" s="1" t="s">
        <v>1917</v>
      </c>
      <c r="D530" s="2" t="s">
        <v>1924</v>
      </c>
      <c r="E530" s="67" t="s">
        <v>33</v>
      </c>
      <c r="F530" s="52" t="s">
        <v>1925</v>
      </c>
      <c r="G530" s="52" t="s">
        <v>1926</v>
      </c>
      <c r="H530" s="5" t="s">
        <v>61</v>
      </c>
      <c r="J530" s="68"/>
      <c r="K530" s="69"/>
      <c r="L530" s="69"/>
      <c r="M530" s="69"/>
      <c r="N530" s="69"/>
      <c r="O530" s="69"/>
      <c r="P530" s="68"/>
      <c r="Q530" s="69"/>
      <c r="R530" s="69"/>
      <c r="S530" s="69"/>
      <c r="T530" s="69"/>
      <c r="U530" s="69"/>
      <c r="W530" s="68" t="n">
        <v>0.290931883884462</v>
      </c>
      <c r="X530" s="69" t="n">
        <v>0.344565237780902</v>
      </c>
      <c r="Y530" s="69" t="n">
        <v>-0.693367673594898</v>
      </c>
      <c r="Z530" s="69" t="n">
        <v>-0.0930132021593741</v>
      </c>
      <c r="AA530" s="69" t="n">
        <v>-0.285486364614345</v>
      </c>
      <c r="AB530" s="69"/>
      <c r="AC530" s="68" t="n">
        <v>0.820117125068363</v>
      </c>
      <c r="AD530" s="69" t="n">
        <v>0.80133878887701</v>
      </c>
      <c r="AE530" s="69" t="n">
        <v>0.116431868607091</v>
      </c>
      <c r="AF530" s="69" t="n">
        <v>-0.822097357735974</v>
      </c>
      <c r="AG530" s="69" t="n">
        <v>0.0293751803237277</v>
      </c>
      <c r="AH530" s="69" t="n">
        <v>-0.558863063633472</v>
      </c>
      <c r="AJ530" s="70" t="n">
        <f aca="false">SUM(SUM(IF(J530&lt;-0.52,-1,0),IF(W530&lt;-0.588,-1,0)),SUM(IF(J530&gt;0.808,1,0),IF(W530&gt;1.042,1,0)))</f>
        <v>0</v>
      </c>
      <c r="AK530" s="70" t="n">
        <f aca="false">SUM(SUM(IF(P530&lt;-1.118,-1,0),IF(AC530&lt;-1.058,-1,0)),SUM(IF(P530&gt;1.696,1,0),IF(AC530&gt;1.069,1,0)))</f>
        <v>0</v>
      </c>
    </row>
    <row r="531" customFormat="false" ht="15" hidden="false" customHeight="true" outlineLevel="0" collapsed="false">
      <c r="A531" s="55" t="s">
        <v>1916</v>
      </c>
      <c r="B531" s="55" t="s">
        <v>1917</v>
      </c>
      <c r="C531" s="55"/>
      <c r="D531" s="56" t="s">
        <v>1927</v>
      </c>
      <c r="E531" s="57" t="s">
        <v>33</v>
      </c>
      <c r="F531" s="58" t="s">
        <v>1928</v>
      </c>
      <c r="G531" s="58" t="s">
        <v>1929</v>
      </c>
      <c r="H531" s="59" t="s">
        <v>61</v>
      </c>
      <c r="I531" s="60"/>
      <c r="J531" s="61"/>
      <c r="K531" s="62"/>
      <c r="L531" s="62"/>
      <c r="M531" s="62"/>
      <c r="N531" s="62"/>
      <c r="O531" s="62"/>
      <c r="P531" s="61"/>
      <c r="Q531" s="62"/>
      <c r="R531" s="62"/>
      <c r="S531" s="62"/>
      <c r="T531" s="62"/>
      <c r="U531" s="62"/>
      <c r="V531" s="60"/>
      <c r="W531" s="61" t="n">
        <v>0.769882065795332</v>
      </c>
      <c r="X531" s="62" t="n">
        <v>0.868225425343259</v>
      </c>
      <c r="Y531" s="62" t="n">
        <v>-0.522572165165166</v>
      </c>
      <c r="Z531" s="62" t="n">
        <v>-0.0859063150218452</v>
      </c>
      <c r="AA531" s="62" t="n">
        <v>0.178573927358214</v>
      </c>
      <c r="AB531" s="62"/>
      <c r="AC531" s="61" t="n">
        <v>1.87750114586853</v>
      </c>
      <c r="AD531" s="62" t="n">
        <v>1.59419465302768</v>
      </c>
      <c r="AE531" s="62" t="n">
        <v>0.862656785327872</v>
      </c>
      <c r="AF531" s="62" t="n">
        <v>-0.445645317293607</v>
      </c>
      <c r="AG531" s="62" t="n">
        <v>-0.101115751406125</v>
      </c>
      <c r="AH531" s="62" t="n">
        <v>-0.292350992596832</v>
      </c>
      <c r="AI531" s="60"/>
      <c r="AJ531" s="63" t="n">
        <f aca="false">SUM(SUM(IF(J531&lt;-0.52,-1,0),IF(W531&lt;-0.588,-1,0)),SUM(IF(J531&gt;0.808,1,0),IF(W531&gt;1.042,1,0)))</f>
        <v>0</v>
      </c>
      <c r="AK531" s="63" t="n">
        <f aca="false">SUM(SUM(IF(P531&lt;-1.118,-1,0),IF(AC531&lt;-1.058,-1,0)),SUM(IF(P531&gt;1.696,1,0),IF(AC531&gt;1.069,1,0)))</f>
        <v>1</v>
      </c>
    </row>
    <row r="532" customFormat="false" ht="15" hidden="false" customHeight="true" outlineLevel="0" collapsed="false">
      <c r="A532" s="86" t="s">
        <v>1930</v>
      </c>
      <c r="B532" s="86" t="s">
        <v>1931</v>
      </c>
      <c r="C532" s="86"/>
      <c r="D532" s="87" t="s">
        <v>1932</v>
      </c>
      <c r="E532" s="88"/>
      <c r="F532" s="89" t="s">
        <v>1933</v>
      </c>
      <c r="G532" s="89" t="s">
        <v>1934</v>
      </c>
      <c r="H532" s="90" t="s">
        <v>70</v>
      </c>
      <c r="I532" s="91"/>
      <c r="J532" s="92"/>
      <c r="K532" s="93"/>
      <c r="L532" s="93"/>
      <c r="M532" s="93"/>
      <c r="N532" s="93"/>
      <c r="O532" s="93"/>
      <c r="P532" s="92"/>
      <c r="Q532" s="93"/>
      <c r="R532" s="93"/>
      <c r="S532" s="93"/>
      <c r="T532" s="93"/>
      <c r="U532" s="93"/>
      <c r="V532" s="91"/>
      <c r="W532" s="92" t="n">
        <v>0.60370008896277</v>
      </c>
      <c r="X532" s="93" t="n">
        <v>0.804368680213756</v>
      </c>
      <c r="Y532" s="93" t="n">
        <v>-1.13683831733312</v>
      </c>
      <c r="Z532" s="93" t="n">
        <v>0.238798745253772</v>
      </c>
      <c r="AA532" s="93" t="n">
        <v>-0.529793846530685</v>
      </c>
      <c r="AB532" s="93"/>
      <c r="AC532" s="92" t="n">
        <v>1.52511404271857</v>
      </c>
      <c r="AD532" s="93" t="n">
        <v>1.13987295257143</v>
      </c>
      <c r="AE532" s="93" t="n">
        <v>0.382838648574671</v>
      </c>
      <c r="AF532" s="93" t="n">
        <v>-0.536020655163004</v>
      </c>
      <c r="AG532" s="93" t="n">
        <v>-0.237275687494747</v>
      </c>
      <c r="AH532" s="93" t="n">
        <v>0.111350946592164</v>
      </c>
      <c r="AI532" s="91"/>
      <c r="AJ532" s="94" t="n">
        <f aca="false">SUM(SUM(IF(J532&lt;-0.52,-1,0),IF(W532&lt;-0.588,-1,0)),SUM(IF(J532&gt;0.808,1,0),IF(W532&gt;1.042,1,0)))</f>
        <v>0</v>
      </c>
      <c r="AK532" s="94" t="n">
        <f aca="false">SUM(SUM(IF(P532&lt;-1.118,-1,0),IF(AC532&lt;-1.058,-1,0)),SUM(IF(P532&gt;1.696,1,0),IF(AC532&gt;1.069,1,0)))</f>
        <v>1</v>
      </c>
    </row>
    <row r="533" customFormat="false" ht="15" hidden="false" customHeight="true" outlineLevel="0" collapsed="false">
      <c r="A533" s="1" t="s">
        <v>1930</v>
      </c>
      <c r="B533" s="1" t="s">
        <v>1931</v>
      </c>
      <c r="D533" s="51" t="s">
        <v>1935</v>
      </c>
      <c r="E533" s="67"/>
      <c r="F533" s="52" t="s">
        <v>1936</v>
      </c>
      <c r="G533" s="52" t="s">
        <v>1937</v>
      </c>
      <c r="H533" s="5" t="s">
        <v>70</v>
      </c>
      <c r="J533" s="68"/>
      <c r="K533" s="69"/>
      <c r="L533" s="69"/>
      <c r="M533" s="69"/>
      <c r="N533" s="69"/>
      <c r="O533" s="69"/>
      <c r="P533" s="68"/>
      <c r="Q533" s="69"/>
      <c r="R533" s="69"/>
      <c r="S533" s="69"/>
      <c r="T533" s="69"/>
      <c r="U533" s="69"/>
      <c r="W533" s="68" t="n">
        <v>0.473072225781871</v>
      </c>
      <c r="X533" s="69" t="n">
        <v>0.178283760221737</v>
      </c>
      <c r="Y533" s="69" t="n">
        <v>0.67637435854398</v>
      </c>
      <c r="Z533" s="69" t="n">
        <v>-0.238523802706201</v>
      </c>
      <c r="AA533" s="69" t="n">
        <v>1.2760699584794</v>
      </c>
      <c r="AB533" s="69"/>
      <c r="AC533" s="68" t="n">
        <v>0.326041140480414</v>
      </c>
      <c r="AD533" s="69" t="n">
        <v>-0.163919930403044</v>
      </c>
      <c r="AE533" s="69" t="n">
        <v>0.817026601145307</v>
      </c>
      <c r="AF533" s="69" t="n">
        <v>1.38448977277729</v>
      </c>
      <c r="AG533" s="69" t="n">
        <v>-1.85464152259802</v>
      </c>
      <c r="AH533" s="69" t="n">
        <v>0.649551386743837</v>
      </c>
      <c r="AJ533" s="70" t="n">
        <f aca="false">SUM(SUM(IF(J533&lt;-0.52,-1,0),IF(W533&lt;-0.588,-1,0)),SUM(IF(J533&gt;0.808,1,0),IF(W533&gt;1.042,1,0)))</f>
        <v>0</v>
      </c>
      <c r="AK533" s="70" t="n">
        <f aca="false">SUM(SUM(IF(P533&lt;-1.118,-1,0),IF(AC533&lt;-1.058,-1,0)),SUM(IF(P533&gt;1.696,1,0),IF(AC533&gt;1.069,1,0)))</f>
        <v>0</v>
      </c>
    </row>
    <row r="534" customFormat="false" ht="15" hidden="false" customHeight="true" outlineLevel="0" collapsed="false">
      <c r="A534" s="1" t="s">
        <v>1930</v>
      </c>
      <c r="B534" s="1" t="s">
        <v>1931</v>
      </c>
      <c r="D534" s="2" t="s">
        <v>1938</v>
      </c>
      <c r="E534" s="67" t="s">
        <v>33</v>
      </c>
      <c r="F534" s="52" t="s">
        <v>1939</v>
      </c>
      <c r="G534" s="52" t="s">
        <v>1940</v>
      </c>
      <c r="H534" s="5" t="s">
        <v>70</v>
      </c>
      <c r="J534" s="68"/>
      <c r="K534" s="69"/>
      <c r="L534" s="69"/>
      <c r="M534" s="69"/>
      <c r="N534" s="69"/>
      <c r="O534" s="69"/>
      <c r="P534" s="68"/>
      <c r="Q534" s="69"/>
      <c r="R534" s="69"/>
      <c r="S534" s="69"/>
      <c r="T534" s="69"/>
      <c r="U534" s="69"/>
      <c r="W534" s="68" t="n">
        <v>0.0707444343192144</v>
      </c>
      <c r="X534" s="69" t="n">
        <v>0.254789951772021</v>
      </c>
      <c r="Y534" s="69" t="n">
        <v>-1.31576946988986</v>
      </c>
      <c r="Z534" s="69" t="n">
        <v>0.500786085698198</v>
      </c>
      <c r="AA534" s="69" t="n">
        <v>-0.219327873323232</v>
      </c>
      <c r="AB534" s="69"/>
      <c r="AC534" s="68" t="n">
        <v>-0.557524356146043</v>
      </c>
      <c r="AD534" s="69" t="n">
        <v>-0.163386334993489</v>
      </c>
      <c r="AE534" s="69" t="n">
        <v>-0.69904163323516</v>
      </c>
      <c r="AF534" s="69" t="n">
        <v>0.275916173056907</v>
      </c>
      <c r="AG534" s="69" t="n">
        <v>0.611233153214192</v>
      </c>
      <c r="AH534" s="69" t="n">
        <v>-0.866930423285188</v>
      </c>
      <c r="AJ534" s="70" t="n">
        <f aca="false">SUM(SUM(IF(J534&lt;-0.52,-1,0),IF(W534&lt;-0.588,-1,0)),SUM(IF(J534&gt;0.808,1,0),IF(W534&gt;1.042,1,0)))</f>
        <v>0</v>
      </c>
      <c r="AK534" s="70" t="n">
        <f aca="false">SUM(SUM(IF(P534&lt;-1.118,-1,0),IF(AC534&lt;-1.058,-1,0)),SUM(IF(P534&gt;1.696,1,0),IF(AC534&gt;1.069,1,0)))</f>
        <v>0</v>
      </c>
    </row>
    <row r="535" customFormat="false" ht="15" hidden="false" customHeight="true" outlineLevel="0" collapsed="false">
      <c r="A535" s="55" t="s">
        <v>1930</v>
      </c>
      <c r="B535" s="55" t="s">
        <v>1931</v>
      </c>
      <c r="C535" s="55"/>
      <c r="D535" s="56" t="s">
        <v>1941</v>
      </c>
      <c r="E535" s="57" t="s">
        <v>33</v>
      </c>
      <c r="F535" s="58" t="s">
        <v>1942</v>
      </c>
      <c r="G535" s="58" t="s">
        <v>1943</v>
      </c>
      <c r="H535" s="59" t="s">
        <v>70</v>
      </c>
      <c r="I535" s="60"/>
      <c r="J535" s="61"/>
      <c r="K535" s="62"/>
      <c r="L535" s="62"/>
      <c r="M535" s="62"/>
      <c r="N535" s="62"/>
      <c r="O535" s="62"/>
      <c r="P535" s="61"/>
      <c r="Q535" s="62"/>
      <c r="R535" s="62"/>
      <c r="S535" s="62"/>
      <c r="T535" s="62"/>
      <c r="U535" s="62"/>
      <c r="V535" s="60"/>
      <c r="W535" s="61" t="n">
        <v>0.375676169583362</v>
      </c>
      <c r="X535" s="62" t="n">
        <v>0.18356203291627</v>
      </c>
      <c r="Y535" s="62" t="n">
        <v>0.401928992661999</v>
      </c>
      <c r="Z535" s="62" t="n">
        <v>-0.055451203535078</v>
      </c>
      <c r="AA535" s="62" t="n">
        <v>0.89204515414613</v>
      </c>
      <c r="AB535" s="62"/>
      <c r="AC535" s="61" t="n">
        <v>2.1604912416323</v>
      </c>
      <c r="AD535" s="62" t="n">
        <v>2.18567340371949</v>
      </c>
      <c r="AE535" s="62" t="n">
        <v>0.604552827635859</v>
      </c>
      <c r="AF535" s="62" t="n">
        <v>-0.336338101162561</v>
      </c>
      <c r="AG535" s="62" t="n">
        <v>-0.248068666681275</v>
      </c>
      <c r="AH535" s="62" t="n">
        <v>-0.210151429891406</v>
      </c>
      <c r="AI535" s="60"/>
      <c r="AJ535" s="63" t="n">
        <f aca="false">SUM(SUM(IF(J535&lt;-0.52,-1,0),IF(W535&lt;-0.588,-1,0)),SUM(IF(J535&gt;0.808,1,0),IF(W535&gt;1.042,1,0)))</f>
        <v>0</v>
      </c>
      <c r="AK535" s="63" t="n">
        <f aca="false">SUM(SUM(IF(P535&lt;-1.118,-1,0),IF(AC535&lt;-1.058,-1,0)),SUM(IF(P535&gt;1.696,1,0),IF(AC535&gt;1.069,1,0)))</f>
        <v>1</v>
      </c>
    </row>
    <row r="536" customFormat="false" ht="15" hidden="false" customHeight="true" outlineLevel="0" collapsed="false">
      <c r="A536" s="86" t="s">
        <v>1944</v>
      </c>
      <c r="B536" s="86" t="s">
        <v>1945</v>
      </c>
      <c r="C536" s="86"/>
      <c r="D536" s="87" t="s">
        <v>1946</v>
      </c>
      <c r="E536" s="88"/>
      <c r="F536" s="89" t="s">
        <v>1947</v>
      </c>
      <c r="G536" s="89" t="s">
        <v>1948</v>
      </c>
      <c r="H536" s="90" t="s">
        <v>61</v>
      </c>
      <c r="I536" s="91"/>
      <c r="J536" s="92"/>
      <c r="K536" s="93"/>
      <c r="L536" s="93"/>
      <c r="M536" s="93"/>
      <c r="N536" s="93"/>
      <c r="O536" s="93"/>
      <c r="P536" s="92"/>
      <c r="Q536" s="93"/>
      <c r="R536" s="93"/>
      <c r="S536" s="93"/>
      <c r="T536" s="93"/>
      <c r="U536" s="93"/>
      <c r="V536" s="91"/>
      <c r="W536" s="92" t="n">
        <v>0.159188120981454</v>
      </c>
      <c r="X536" s="93" t="n">
        <v>0.33205584100506</v>
      </c>
      <c r="Y536" s="93" t="n">
        <v>-1.00954630893712</v>
      </c>
      <c r="Z536" s="93" t="n">
        <v>0.138823558455847</v>
      </c>
      <c r="AA536" s="93" t="n">
        <v>-0.0459090509150093</v>
      </c>
      <c r="AB536" s="93"/>
      <c r="AC536" s="92" t="n">
        <v>0.345001155315339</v>
      </c>
      <c r="AD536" s="93" t="n">
        <v>0.698846577903936</v>
      </c>
      <c r="AE536" s="93" t="n">
        <v>-0.751060446532868</v>
      </c>
      <c r="AF536" s="93" t="n">
        <v>-0.485724202954993</v>
      </c>
      <c r="AG536" s="93" t="n">
        <v>0.115356578835487</v>
      </c>
      <c r="AH536" s="93" t="n">
        <v>-0.335888114442064</v>
      </c>
      <c r="AI536" s="91"/>
      <c r="AJ536" s="94" t="n">
        <f aca="false">SUM(SUM(IF(J536&lt;-0.52,-1,0),IF(W536&lt;-0.588,-1,0)),SUM(IF(J536&gt;0.808,1,0),IF(W536&gt;1.042,1,0)))</f>
        <v>0</v>
      </c>
      <c r="AK536" s="94" t="n">
        <f aca="false">SUM(SUM(IF(P536&lt;-1.118,-1,0),IF(AC536&lt;-1.058,-1,0)),SUM(IF(P536&gt;1.696,1,0),IF(AC536&gt;1.069,1,0)))</f>
        <v>0</v>
      </c>
    </row>
    <row r="537" customFormat="false" ht="15" hidden="false" customHeight="true" outlineLevel="0" collapsed="false">
      <c r="A537" s="1" t="s">
        <v>1944</v>
      </c>
      <c r="B537" s="1" t="s">
        <v>1945</v>
      </c>
      <c r="D537" s="51" t="s">
        <v>1949</v>
      </c>
      <c r="E537" s="67"/>
      <c r="F537" s="52" t="s">
        <v>1950</v>
      </c>
      <c r="G537" s="52" t="s">
        <v>1951</v>
      </c>
      <c r="H537" s="5" t="s">
        <v>61</v>
      </c>
      <c r="J537" s="68"/>
      <c r="K537" s="69"/>
      <c r="L537" s="69"/>
      <c r="M537" s="69"/>
      <c r="N537" s="69"/>
      <c r="O537" s="69"/>
      <c r="P537" s="68"/>
      <c r="Q537" s="69"/>
      <c r="R537" s="69"/>
      <c r="S537" s="69"/>
      <c r="T537" s="69"/>
      <c r="U537" s="69"/>
      <c r="W537" s="68" t="n">
        <v>0.439414960670154</v>
      </c>
      <c r="X537" s="69" t="n">
        <v>0.559018965907775</v>
      </c>
      <c r="Y537" s="69" t="n">
        <v>-0.361211900629746</v>
      </c>
      <c r="Z537" s="69" t="n">
        <v>0.254176829996082</v>
      </c>
      <c r="AA537" s="69" t="n">
        <v>0.569110327467494</v>
      </c>
      <c r="AB537" s="69"/>
      <c r="AC537" s="68" t="n">
        <v>-0.457205621294634</v>
      </c>
      <c r="AD537" s="69" t="n">
        <v>-0.473086959719489</v>
      </c>
      <c r="AE537" s="69" t="n">
        <v>-0.122600330935485</v>
      </c>
      <c r="AF537" s="69" t="n">
        <v>-0.616273791908689</v>
      </c>
      <c r="AG537" s="69" t="n">
        <v>0.175609454276385</v>
      </c>
      <c r="AH537" s="69" t="n">
        <v>0.348295389461167</v>
      </c>
      <c r="AJ537" s="70" t="n">
        <f aca="false">SUM(SUM(IF(J537&lt;-0.52,-1,0),IF(W537&lt;-0.588,-1,0)),SUM(IF(J537&gt;0.808,1,0),IF(W537&gt;1.042,1,0)))</f>
        <v>0</v>
      </c>
      <c r="AK537" s="70" t="n">
        <f aca="false">SUM(SUM(IF(P537&lt;-1.118,-1,0),IF(AC537&lt;-1.058,-1,0)),SUM(IF(P537&gt;1.696,1,0),IF(AC537&gt;1.069,1,0)))</f>
        <v>0</v>
      </c>
    </row>
    <row r="538" customFormat="false" ht="15" hidden="false" customHeight="true" outlineLevel="0" collapsed="false">
      <c r="A538" s="1" t="s">
        <v>1944</v>
      </c>
      <c r="B538" s="1" t="s">
        <v>1945</v>
      </c>
      <c r="D538" s="2" t="s">
        <v>1952</v>
      </c>
      <c r="E538" s="67" t="s">
        <v>33</v>
      </c>
      <c r="F538" s="52" t="s">
        <v>1953</v>
      </c>
      <c r="G538" s="52" t="s">
        <v>1954</v>
      </c>
      <c r="H538" s="5" t="s">
        <v>61</v>
      </c>
      <c r="J538" s="68"/>
      <c r="K538" s="69"/>
      <c r="L538" s="69"/>
      <c r="M538" s="69"/>
      <c r="N538" s="69"/>
      <c r="O538" s="69"/>
      <c r="P538" s="68"/>
      <c r="Q538" s="69"/>
      <c r="R538" s="69"/>
      <c r="S538" s="69"/>
      <c r="T538" s="69"/>
      <c r="U538" s="69"/>
      <c r="W538" s="68" t="n">
        <v>0.166078418126406</v>
      </c>
      <c r="X538" s="69" t="n">
        <v>0.0720472442614525</v>
      </c>
      <c r="Y538" s="69" t="n">
        <v>-0.705667768848143</v>
      </c>
      <c r="Z538" s="69" t="n">
        <v>-0.47790073599463</v>
      </c>
      <c r="AA538" s="69" t="n">
        <v>-0.590558896992827</v>
      </c>
      <c r="AB538" s="69"/>
      <c r="AC538" s="68" t="n">
        <v>0.79996926073961</v>
      </c>
      <c r="AD538" s="69" t="n">
        <v>0.256579211266145</v>
      </c>
      <c r="AE538" s="69" t="n">
        <v>1.21903787272201</v>
      </c>
      <c r="AF538" s="69" t="n">
        <v>-0.0735938932365001</v>
      </c>
      <c r="AG538" s="69" t="n">
        <v>0.257434622915492</v>
      </c>
      <c r="AH538" s="69" t="n">
        <v>-0.125268371058656</v>
      </c>
      <c r="AJ538" s="70" t="n">
        <f aca="false">SUM(SUM(IF(J538&lt;-0.52,-1,0),IF(W538&lt;-0.588,-1,0)),SUM(IF(J538&gt;0.808,1,0),IF(W538&gt;1.042,1,0)))</f>
        <v>0</v>
      </c>
      <c r="AK538" s="70" t="n">
        <f aca="false">SUM(SUM(IF(P538&lt;-1.118,-1,0),IF(AC538&lt;-1.058,-1,0)),SUM(IF(P538&gt;1.696,1,0),IF(AC538&gt;1.069,1,0)))</f>
        <v>0</v>
      </c>
    </row>
    <row r="539" customFormat="false" ht="15" hidden="false" customHeight="true" outlineLevel="0" collapsed="false">
      <c r="A539" s="1" t="s">
        <v>1944</v>
      </c>
      <c r="B539" s="1" t="s">
        <v>1945</v>
      </c>
      <c r="D539" s="2" t="s">
        <v>1955</v>
      </c>
      <c r="E539" s="67" t="s">
        <v>33</v>
      </c>
      <c r="F539" s="52" t="s">
        <v>1956</v>
      </c>
      <c r="G539" s="52" t="s">
        <v>1957</v>
      </c>
      <c r="H539" s="5" t="s">
        <v>61</v>
      </c>
      <c r="J539" s="68"/>
      <c r="K539" s="69"/>
      <c r="L539" s="69"/>
      <c r="M539" s="69"/>
      <c r="N539" s="69"/>
      <c r="O539" s="69"/>
      <c r="P539" s="68"/>
      <c r="Q539" s="69"/>
      <c r="R539" s="69"/>
      <c r="S539" s="69"/>
      <c r="T539" s="69"/>
      <c r="U539" s="69"/>
      <c r="W539" s="68" t="n">
        <v>1.04051821950899</v>
      </c>
      <c r="X539" s="69" t="n">
        <v>1.13208109997941</v>
      </c>
      <c r="Y539" s="69" t="n">
        <v>-0.684799928002043</v>
      </c>
      <c r="Z539" s="69" t="n">
        <v>0.0275013197885481</v>
      </c>
      <c r="AA539" s="69" t="n">
        <v>0.65540255241044</v>
      </c>
      <c r="AB539" s="69"/>
      <c r="AC539" s="68" t="n">
        <v>1.55444994375408</v>
      </c>
      <c r="AD539" s="69" t="n">
        <v>1.31841282347101</v>
      </c>
      <c r="AE539" s="69" t="n">
        <v>0.562906546282977</v>
      </c>
      <c r="AF539" s="69" t="n">
        <v>-0.577496090266459</v>
      </c>
      <c r="AG539" s="69" t="n">
        <v>0.501019531119397</v>
      </c>
      <c r="AH539" s="69" t="n">
        <v>-0.33017095350882</v>
      </c>
      <c r="AJ539" s="70" t="n">
        <f aca="false">SUM(SUM(IF(J539&lt;-0.52,-1,0),IF(W539&lt;-0.588,-1,0)),SUM(IF(J539&gt;0.808,1,0),IF(W539&gt;1.042,1,0)))</f>
        <v>0</v>
      </c>
      <c r="AK539" s="70" t="n">
        <f aca="false">SUM(SUM(IF(P539&lt;-1.118,-1,0),IF(AC539&lt;-1.058,-1,0)),SUM(IF(P539&gt;1.696,1,0),IF(AC539&gt;1.069,1,0)))</f>
        <v>1</v>
      </c>
    </row>
    <row r="540" customFormat="false" ht="15" hidden="false" customHeight="true" outlineLevel="0" collapsed="false">
      <c r="A540" s="96" t="s">
        <v>1958</v>
      </c>
      <c r="B540" s="86"/>
      <c r="C540" s="86"/>
      <c r="D540" s="87" t="s">
        <v>1959</v>
      </c>
      <c r="E540" s="88"/>
      <c r="F540" s="89" t="s">
        <v>1960</v>
      </c>
      <c r="G540" s="89" t="s">
        <v>1961</v>
      </c>
      <c r="H540" s="90" t="s">
        <v>1962</v>
      </c>
      <c r="I540" s="91"/>
      <c r="J540" s="92" t="n">
        <v>0.289349786380532</v>
      </c>
      <c r="K540" s="93" t="n">
        <v>0.350235674972762</v>
      </c>
      <c r="L540" s="93" t="n">
        <v>-0.151921513733547</v>
      </c>
      <c r="M540" s="93" t="n">
        <v>-0.171282259643395</v>
      </c>
      <c r="N540" s="93" t="n">
        <v>0.091130058246063</v>
      </c>
      <c r="O540" s="93"/>
      <c r="P540" s="92" t="n">
        <v>1.34244619847981</v>
      </c>
      <c r="Q540" s="93" t="n">
        <v>1.39511044710129</v>
      </c>
      <c r="R540" s="93" t="n">
        <v>0.620867212088635</v>
      </c>
      <c r="S540" s="93" t="n">
        <v>-0.317457705513134</v>
      </c>
      <c r="T540" s="93" t="n">
        <v>-0.102258322363472</v>
      </c>
      <c r="U540" s="93" t="n">
        <v>0.188380178476945</v>
      </c>
      <c r="V540" s="91"/>
      <c r="W540" s="92"/>
      <c r="X540" s="93"/>
      <c r="Y540" s="93"/>
      <c r="Z540" s="93"/>
      <c r="AA540" s="93"/>
      <c r="AB540" s="93"/>
      <c r="AC540" s="92"/>
      <c r="AD540" s="93"/>
      <c r="AE540" s="93"/>
      <c r="AF540" s="93"/>
      <c r="AG540" s="93"/>
      <c r="AH540" s="93"/>
      <c r="AI540" s="91"/>
      <c r="AJ540" s="94" t="n">
        <f aca="false">SUM(SUM(IF(J540&lt;-0.52,-1,0),IF(W540&lt;-0.588,-1,0)),SUM(IF(J540&gt;0.808,1,0),IF(W540&gt;1.042,1,0)))</f>
        <v>0</v>
      </c>
      <c r="AK540" s="94" t="n">
        <f aca="false">SUM(SUM(IF(P540&lt;-1.118,-1,0),IF(AC540&lt;-1.058,-1,0)),SUM(IF(P540&gt;1.696,1,0),IF(AC540&gt;1.069,1,0)))</f>
        <v>0</v>
      </c>
    </row>
    <row r="541" customFormat="false" ht="15" hidden="false" customHeight="true" outlineLevel="0" collapsed="false">
      <c r="A541" s="97" t="s">
        <v>1963</v>
      </c>
      <c r="D541" s="51" t="s">
        <v>1964</v>
      </c>
      <c r="E541" s="67"/>
      <c r="F541" s="52" t="s">
        <v>1965</v>
      </c>
      <c r="G541" s="52" t="s">
        <v>1966</v>
      </c>
      <c r="H541" s="5" t="s">
        <v>1962</v>
      </c>
      <c r="J541" s="68" t="n">
        <v>-0.505624318441534</v>
      </c>
      <c r="K541" s="69" t="n">
        <v>-0.571544858595516</v>
      </c>
      <c r="L541" s="69" t="n">
        <v>-0.49808904519826</v>
      </c>
      <c r="M541" s="69" t="n">
        <v>0.109331051998222</v>
      </c>
      <c r="N541" s="69" t="n">
        <v>-0.572090941516878</v>
      </c>
      <c r="O541" s="69"/>
      <c r="P541" s="68" t="n">
        <v>-0.464812781906437</v>
      </c>
      <c r="Q541" s="69" t="n">
        <v>-0.344449861675984</v>
      </c>
      <c r="R541" s="69" t="n">
        <v>0.0751084189445489</v>
      </c>
      <c r="S541" s="69" t="n">
        <v>-0.0108791695123909</v>
      </c>
      <c r="T541" s="69" t="n">
        <v>-1.74132778201113</v>
      </c>
      <c r="U541" s="69" t="n">
        <v>1.20605139410587</v>
      </c>
      <c r="W541" s="68"/>
      <c r="X541" s="69"/>
      <c r="Y541" s="69"/>
      <c r="Z541" s="69"/>
      <c r="AA541" s="69"/>
      <c r="AB541" s="69"/>
      <c r="AC541" s="68"/>
      <c r="AD541" s="69"/>
      <c r="AE541" s="69"/>
      <c r="AF541" s="69"/>
      <c r="AG541" s="69"/>
      <c r="AH541" s="69"/>
      <c r="AJ541" s="70" t="n">
        <f aca="false">SUM(SUM(IF(J541&lt;-0.52,-1,0),IF(W541&lt;-0.588,-1,0)),SUM(IF(J541&gt;0.808,1,0),IF(W541&gt;1.042,1,0)))</f>
        <v>0</v>
      </c>
      <c r="AK541" s="70" t="n">
        <f aca="false">SUM(SUM(IF(P541&lt;-1.118,-1,0),IF(AC541&lt;-1.058,-1,0)),SUM(IF(P541&gt;1.696,1,0),IF(AC541&gt;1.069,1,0)))</f>
        <v>0</v>
      </c>
    </row>
    <row r="542" customFormat="false" ht="15" hidden="false" customHeight="true" outlineLevel="0" collapsed="false">
      <c r="A542" s="97" t="s">
        <v>1963</v>
      </c>
      <c r="D542" s="51" t="s">
        <v>1967</v>
      </c>
      <c r="E542" s="67"/>
      <c r="F542" s="52" t="s">
        <v>1968</v>
      </c>
      <c r="G542" s="52" t="s">
        <v>1969</v>
      </c>
      <c r="H542" s="5" t="s">
        <v>1962</v>
      </c>
      <c r="J542" s="68" t="n">
        <v>0.119404852086725</v>
      </c>
      <c r="K542" s="69" t="n">
        <v>0.190346005692471</v>
      </c>
      <c r="L542" s="69" t="n">
        <v>-0.53391155767919</v>
      </c>
      <c r="M542" s="69" t="n">
        <v>0.248404415086224</v>
      </c>
      <c r="N542" s="69" t="n">
        <v>-0.383382047836188</v>
      </c>
      <c r="O542" s="69"/>
      <c r="P542" s="68" t="n">
        <v>1.2460573691523</v>
      </c>
      <c r="Q542" s="69" t="n">
        <v>1.28245191335416</v>
      </c>
      <c r="R542" s="69" t="n">
        <v>0.0920894506876179</v>
      </c>
      <c r="S542" s="69" t="n">
        <v>0.00881551372232712</v>
      </c>
      <c r="T542" s="69" t="n">
        <v>-0.161165376047554</v>
      </c>
      <c r="U542" s="69" t="n">
        <v>0.186919430626141</v>
      </c>
      <c r="W542" s="68" t="n">
        <v>0.532148195253798</v>
      </c>
      <c r="X542" s="69" t="n">
        <v>0.461500793373047</v>
      </c>
      <c r="Y542" s="69" t="n">
        <v>-0.31973813183489</v>
      </c>
      <c r="Z542" s="69" t="n">
        <v>-0.223627050390298</v>
      </c>
      <c r="AA542" s="69" t="n">
        <v>0.418187249978323</v>
      </c>
      <c r="AB542" s="69"/>
      <c r="AC542" s="68" t="n">
        <v>0.352742919155684</v>
      </c>
      <c r="AD542" s="69" t="n">
        <v>0.620668819592805</v>
      </c>
      <c r="AE542" s="69" t="n">
        <v>-0.393035750798578</v>
      </c>
      <c r="AF542" s="69" t="n">
        <v>-0.28492161000056</v>
      </c>
      <c r="AG542" s="69" t="n">
        <v>0.259525518013461</v>
      </c>
      <c r="AH542" s="69" t="n">
        <v>-0.0096929752893437</v>
      </c>
      <c r="AJ542" s="70" t="n">
        <f aca="false">SUM(SUM(IF(J542&lt;-0.52,-1,0),IF(W542&lt;-0.588,-1,0)),SUM(IF(J542&gt;0.808,1,0),IF(W542&gt;1.042,1,0)))</f>
        <v>0</v>
      </c>
      <c r="AK542" s="70" t="n">
        <f aca="false">SUM(SUM(IF(P542&lt;-1.118,-1,0),IF(AC542&lt;-1.058,-1,0)),SUM(IF(P542&gt;1.696,1,0),IF(AC542&gt;1.069,1,0)))</f>
        <v>0</v>
      </c>
    </row>
    <row r="543" customFormat="false" ht="15" hidden="false" customHeight="true" outlineLevel="0" collapsed="false">
      <c r="A543" s="97" t="s">
        <v>1970</v>
      </c>
      <c r="D543" s="51" t="s">
        <v>1971</v>
      </c>
      <c r="E543" s="67"/>
      <c r="F543" s="52" t="s">
        <v>1972</v>
      </c>
      <c r="G543" s="52" t="s">
        <v>1973</v>
      </c>
      <c r="H543" s="5" t="s">
        <v>1962</v>
      </c>
      <c r="J543" s="68" t="n">
        <v>0.779714406972364</v>
      </c>
      <c r="K543" s="69" t="n">
        <v>1.12574833174439</v>
      </c>
      <c r="L543" s="69" t="n">
        <v>-0.728129377453603</v>
      </c>
      <c r="M543" s="69" t="n">
        <v>-0.104364944202606</v>
      </c>
      <c r="N543" s="69" t="n">
        <v>-0.0994096111795414</v>
      </c>
      <c r="O543" s="69"/>
      <c r="P543" s="68" t="n">
        <v>1.80972769815335</v>
      </c>
      <c r="Q543" s="69" t="n">
        <v>1.62863405583146</v>
      </c>
      <c r="R543" s="69" t="n">
        <v>0.366482893098765</v>
      </c>
      <c r="S543" s="69" t="n">
        <v>-0.780861222677452</v>
      </c>
      <c r="T543" s="69" t="n">
        <v>0.323386144255443</v>
      </c>
      <c r="U543" s="69" t="n">
        <v>-0.156321737646844</v>
      </c>
      <c r="W543" s="68"/>
      <c r="X543" s="69"/>
      <c r="Y543" s="69"/>
      <c r="Z543" s="69"/>
      <c r="AA543" s="69"/>
      <c r="AB543" s="69"/>
      <c r="AC543" s="68"/>
      <c r="AD543" s="69"/>
      <c r="AE543" s="69"/>
      <c r="AF543" s="69"/>
      <c r="AG543" s="69"/>
      <c r="AH543" s="69"/>
      <c r="AJ543" s="70" t="n">
        <f aca="false">SUM(SUM(IF(J543&lt;-0.52,-1,0),IF(W543&lt;-0.588,-1,0)),SUM(IF(J543&gt;0.808,1,0),IF(W543&gt;1.042,1,0)))</f>
        <v>0</v>
      </c>
      <c r="AK543" s="70" t="n">
        <f aca="false">SUM(SUM(IF(P543&lt;-1.118,-1,0),IF(AC543&lt;-1.058,-1,0)),SUM(IF(P543&gt;1.696,1,0),IF(AC543&gt;1.069,1,0)))</f>
        <v>1</v>
      </c>
    </row>
    <row r="544" customFormat="false" ht="15" hidden="false" customHeight="true" outlineLevel="0" collapsed="false">
      <c r="A544" s="97" t="s">
        <v>1974</v>
      </c>
      <c r="D544" s="51" t="s">
        <v>1975</v>
      </c>
      <c r="E544" s="67"/>
      <c r="F544" s="52" t="s">
        <v>1976</v>
      </c>
      <c r="G544" s="52" t="s">
        <v>1977</v>
      </c>
      <c r="H544" s="5" t="s">
        <v>1962</v>
      </c>
      <c r="J544" s="68" t="n">
        <v>0.312060610424345</v>
      </c>
      <c r="K544" s="69" t="n">
        <v>0.294728601895706</v>
      </c>
      <c r="L544" s="69" t="n">
        <v>-0.0217567222805327</v>
      </c>
      <c r="M544" s="69" t="n">
        <v>-0.00471079244911059</v>
      </c>
      <c r="N544" s="69" t="n">
        <v>-0.0129924694946692</v>
      </c>
      <c r="O544" s="69"/>
      <c r="P544" s="68" t="n">
        <v>-0.52992160196343</v>
      </c>
      <c r="Q544" s="69" t="n">
        <v>-1.17279672544533</v>
      </c>
      <c r="R544" s="69" t="n">
        <v>0.561193211785292</v>
      </c>
      <c r="S544" s="69" t="n">
        <v>0.170049398627646</v>
      </c>
      <c r="T544" s="69" t="n">
        <v>-0.913088620554503</v>
      </c>
      <c r="U544" s="69" t="n">
        <v>0.55027465426522</v>
      </c>
      <c r="W544" s="68"/>
      <c r="X544" s="69"/>
      <c r="Y544" s="69"/>
      <c r="Z544" s="69"/>
      <c r="AA544" s="69"/>
      <c r="AB544" s="69"/>
      <c r="AC544" s="68"/>
      <c r="AD544" s="69"/>
      <c r="AE544" s="69"/>
      <c r="AF544" s="69"/>
      <c r="AG544" s="69"/>
      <c r="AH544" s="69"/>
      <c r="AJ544" s="70" t="n">
        <f aca="false">SUM(SUM(IF(J544&lt;-0.52,-1,0),IF(W544&lt;-0.588,-1,0)),SUM(IF(J544&gt;0.808,1,0),IF(W544&gt;1.042,1,0)))</f>
        <v>0</v>
      </c>
      <c r="AK544" s="70" t="n">
        <f aca="false">SUM(SUM(IF(P544&lt;-1.118,-1,0),IF(AC544&lt;-1.058,-1,0)),SUM(IF(P544&gt;1.696,1,0),IF(AC544&gt;1.069,1,0)))</f>
        <v>0</v>
      </c>
    </row>
    <row r="545" customFormat="false" ht="15" hidden="false" customHeight="true" outlineLevel="0" collapsed="false">
      <c r="A545" s="97" t="s">
        <v>1963</v>
      </c>
      <c r="D545" s="51" t="s">
        <v>1978</v>
      </c>
      <c r="E545" s="67"/>
      <c r="F545" s="52" t="s">
        <v>1979</v>
      </c>
      <c r="G545" s="52" t="s">
        <v>1980</v>
      </c>
      <c r="H545" s="5" t="s">
        <v>1962</v>
      </c>
      <c r="J545" s="68" t="n">
        <v>0.319358589066104</v>
      </c>
      <c r="K545" s="69" t="n">
        <v>0.438210661395181</v>
      </c>
      <c r="L545" s="69" t="n">
        <v>-0.851121178831258</v>
      </c>
      <c r="M545" s="69" t="n">
        <v>0.126278957457221</v>
      </c>
      <c r="N545" s="69" t="n">
        <v>-0.537474826217497</v>
      </c>
      <c r="O545" s="69"/>
      <c r="P545" s="68" t="n">
        <v>1.93316335768808</v>
      </c>
      <c r="Q545" s="69" t="n">
        <v>1.3549007343335</v>
      </c>
      <c r="R545" s="69" t="n">
        <v>1.3448572242689</v>
      </c>
      <c r="S545" s="69" t="n">
        <v>0.365462958419918</v>
      </c>
      <c r="T545" s="69" t="n">
        <v>0.0530238303277796</v>
      </c>
      <c r="U545" s="69" t="n">
        <v>0.0370498558891439</v>
      </c>
      <c r="W545" s="68" t="n">
        <v>0.577557066742082</v>
      </c>
      <c r="X545" s="69" t="n">
        <v>0.656184749076241</v>
      </c>
      <c r="Y545" s="69" t="n">
        <v>-0.254988441797964</v>
      </c>
      <c r="Z545" s="69" t="n">
        <v>-0.313864098713621</v>
      </c>
      <c r="AA545" s="69" t="n">
        <v>0.305048160781483</v>
      </c>
      <c r="AB545" s="69"/>
      <c r="AC545" s="68" t="n">
        <v>0.76832899258273</v>
      </c>
      <c r="AD545" s="69" t="n">
        <v>0.737326388525283</v>
      </c>
      <c r="AE545" s="69" t="n">
        <v>0.348074659055361</v>
      </c>
      <c r="AF545" s="69" t="n">
        <v>0.246398122573897</v>
      </c>
      <c r="AG545" s="69" t="n">
        <v>0.315512223778305</v>
      </c>
      <c r="AH545" s="69" t="n">
        <v>-0.134594091933207</v>
      </c>
      <c r="AJ545" s="70" t="n">
        <f aca="false">SUM(SUM(IF(J545&lt;-0.52,-1,0),IF(W545&lt;-0.588,-1,0)),SUM(IF(J545&gt;0.808,1,0),IF(W545&gt;1.042,1,0)))</f>
        <v>0</v>
      </c>
      <c r="AK545" s="70" t="n">
        <f aca="false">SUM(SUM(IF(P545&lt;-1.118,-1,0),IF(AC545&lt;-1.058,-1,0)),SUM(IF(P545&gt;1.696,1,0),IF(AC545&gt;1.069,1,0)))</f>
        <v>1</v>
      </c>
    </row>
    <row r="546" customFormat="false" ht="15" hidden="false" customHeight="true" outlineLevel="0" collapsed="false">
      <c r="A546" s="97" t="s">
        <v>1981</v>
      </c>
      <c r="D546" s="51" t="s">
        <v>1982</v>
      </c>
      <c r="E546" s="67"/>
      <c r="F546" s="52" t="s">
        <v>1983</v>
      </c>
      <c r="G546" s="52" t="s">
        <v>1984</v>
      </c>
      <c r="H546" s="5" t="s">
        <v>1962</v>
      </c>
      <c r="J546" s="68" t="n">
        <v>0.540001101352567</v>
      </c>
      <c r="K546" s="69" t="n">
        <v>0.768533581271438</v>
      </c>
      <c r="L546" s="69" t="n">
        <v>-0.338713311623971</v>
      </c>
      <c r="M546" s="69" t="n">
        <v>-0.0482396381550714</v>
      </c>
      <c r="N546" s="69" t="n">
        <v>-0.334739850054281</v>
      </c>
      <c r="O546" s="69"/>
      <c r="P546" s="68" t="n">
        <v>2.12127959715399</v>
      </c>
      <c r="Q546" s="69" t="n">
        <v>1.08855369977548</v>
      </c>
      <c r="R546" s="69" t="n">
        <v>1.57816098848181</v>
      </c>
      <c r="S546" s="69" t="n">
        <v>0.570965836420007</v>
      </c>
      <c r="T546" s="69" t="n">
        <v>-0.495711747653682</v>
      </c>
      <c r="U546" s="69" t="n">
        <v>0.99010947688583</v>
      </c>
      <c r="W546" s="68" t="n">
        <v>0.317564002332125</v>
      </c>
      <c r="X546" s="69" t="n">
        <v>0.465603860263134</v>
      </c>
      <c r="Y546" s="69" t="n">
        <v>-0.480912591686468</v>
      </c>
      <c r="Z546" s="69" t="n">
        <v>-0.122882216611762</v>
      </c>
      <c r="AA546" s="69" t="n">
        <v>-0.446381937859974</v>
      </c>
      <c r="AB546" s="69"/>
      <c r="AC546" s="68" t="n">
        <v>0.397035447887802</v>
      </c>
      <c r="AD546" s="69" t="n">
        <v>0.422666897773658</v>
      </c>
      <c r="AE546" s="69" t="n">
        <v>0.0270658859057358</v>
      </c>
      <c r="AF546" s="69" t="n">
        <v>0.583236028702619</v>
      </c>
      <c r="AG546" s="69" t="n">
        <v>0.184118318193862</v>
      </c>
      <c r="AH546" s="69" t="n">
        <v>-0.091794638121339</v>
      </c>
      <c r="AJ546" s="70" t="n">
        <f aca="false">SUM(SUM(IF(J546&lt;-0.52,-1,0),IF(W546&lt;-0.588,-1,0)),SUM(IF(J546&gt;0.808,1,0),IF(W546&gt;1.042,1,0)))</f>
        <v>0</v>
      </c>
      <c r="AK546" s="70" t="n">
        <f aca="false">SUM(SUM(IF(P546&lt;-1.118,-1,0),IF(AC546&lt;-1.058,-1,0)),SUM(IF(P546&gt;1.696,1,0),IF(AC546&gt;1.069,1,0)))</f>
        <v>1</v>
      </c>
    </row>
    <row r="547" customFormat="false" ht="15" hidden="false" customHeight="true" outlineLevel="0" collapsed="false">
      <c r="A547" s="97" t="s">
        <v>1985</v>
      </c>
      <c r="D547" s="51" t="s">
        <v>1986</v>
      </c>
      <c r="E547" s="67"/>
      <c r="F547" s="52" t="s">
        <v>1987</v>
      </c>
      <c r="G547" s="52" t="s">
        <v>1988</v>
      </c>
      <c r="H547" s="5" t="s">
        <v>1989</v>
      </c>
      <c r="J547" s="68" t="n">
        <v>0.312452580538582</v>
      </c>
      <c r="K547" s="69" t="n">
        <v>0.467185817731515</v>
      </c>
      <c r="L547" s="69" t="n">
        <v>-0.468228437840636</v>
      </c>
      <c r="M547" s="69" t="n">
        <v>0.339258553869517</v>
      </c>
      <c r="N547" s="69" t="n">
        <v>-0.561822594115411</v>
      </c>
      <c r="O547" s="69"/>
      <c r="P547" s="68" t="n">
        <v>1.55520131012248</v>
      </c>
      <c r="Q547" s="69" t="n">
        <v>1.07322687751809</v>
      </c>
      <c r="R547" s="69" t="n">
        <v>0.306079518416342</v>
      </c>
      <c r="S547" s="69" t="n">
        <v>-0.232497617391009</v>
      </c>
      <c r="T547" s="69" t="n">
        <v>-0.384553082751844</v>
      </c>
      <c r="U547" s="69" t="n">
        <v>0.508526087772422</v>
      </c>
      <c r="W547" s="68"/>
      <c r="X547" s="69"/>
      <c r="Y547" s="69"/>
      <c r="Z547" s="69"/>
      <c r="AA547" s="69"/>
      <c r="AB547" s="69"/>
      <c r="AC547" s="68"/>
      <c r="AD547" s="69"/>
      <c r="AE547" s="69"/>
      <c r="AF547" s="69"/>
      <c r="AG547" s="69"/>
      <c r="AH547" s="69"/>
      <c r="AJ547" s="70" t="n">
        <f aca="false">SUM(SUM(IF(J547&lt;-0.52,-1,0),IF(W547&lt;-0.588,-1,0)),SUM(IF(J547&gt;0.808,1,0),IF(W547&gt;1.042,1,0)))</f>
        <v>0</v>
      </c>
      <c r="AK547" s="70" t="n">
        <f aca="false">SUM(SUM(IF(P547&lt;-1.118,-1,0),IF(AC547&lt;-1.058,-1,0)),SUM(IF(P547&gt;1.696,1,0),IF(AC547&gt;1.069,1,0)))</f>
        <v>0</v>
      </c>
    </row>
    <row r="548" customFormat="false" ht="15" hidden="false" customHeight="true" outlineLevel="0" collapsed="false">
      <c r="A548" s="97" t="s">
        <v>1990</v>
      </c>
      <c r="D548" s="51" t="s">
        <v>1991</v>
      </c>
      <c r="E548" s="67"/>
      <c r="F548" s="52" t="s">
        <v>1992</v>
      </c>
      <c r="G548" s="52" t="s">
        <v>1993</v>
      </c>
      <c r="H548" s="5" t="s">
        <v>1962</v>
      </c>
      <c r="J548" s="68" t="n">
        <v>0.272481867887888</v>
      </c>
      <c r="K548" s="69" t="n">
        <v>-0.0905364068792477</v>
      </c>
      <c r="L548" s="69" t="n">
        <v>0.470518906427966</v>
      </c>
      <c r="M548" s="69" t="n">
        <v>-0.144956214368512</v>
      </c>
      <c r="N548" s="69" t="n">
        <v>0.444307695753194</v>
      </c>
      <c r="O548" s="69"/>
      <c r="P548" s="68" t="n">
        <v>2.35663079315583</v>
      </c>
      <c r="Q548" s="69" t="n">
        <v>1.36818382460644</v>
      </c>
      <c r="R548" s="69" t="n">
        <v>1.92377554406413</v>
      </c>
      <c r="S548" s="69" t="n">
        <v>1.25431796151458</v>
      </c>
      <c r="T548" s="69" t="n">
        <v>0.516205491812907</v>
      </c>
      <c r="U548" s="69" t="n">
        <v>0.143146540952377</v>
      </c>
      <c r="W548" s="68"/>
      <c r="X548" s="69"/>
      <c r="Y548" s="69"/>
      <c r="Z548" s="69"/>
      <c r="AA548" s="69"/>
      <c r="AB548" s="69"/>
      <c r="AC548" s="68"/>
      <c r="AD548" s="69"/>
      <c r="AE548" s="69"/>
      <c r="AF548" s="69"/>
      <c r="AG548" s="69"/>
      <c r="AH548" s="69"/>
      <c r="AJ548" s="70" t="n">
        <f aca="false">SUM(SUM(IF(J548&lt;-0.52,-1,0),IF(W548&lt;-0.588,-1,0)),SUM(IF(J548&gt;0.808,1,0),IF(W548&gt;1.042,1,0)))</f>
        <v>0</v>
      </c>
      <c r="AK548" s="70" t="n">
        <f aca="false">SUM(SUM(IF(P548&lt;-1.118,-1,0),IF(AC548&lt;-1.058,-1,0)),SUM(IF(P548&gt;1.696,1,0),IF(AC548&gt;1.069,1,0)))</f>
        <v>1</v>
      </c>
    </row>
    <row r="549" customFormat="false" ht="15" hidden="false" customHeight="true" outlineLevel="0" collapsed="false">
      <c r="A549" s="97" t="s">
        <v>1985</v>
      </c>
      <c r="D549" s="51" t="s">
        <v>1994</v>
      </c>
      <c r="E549" s="67"/>
      <c r="F549" s="52" t="s">
        <v>1995</v>
      </c>
      <c r="G549" s="52" t="s">
        <v>1996</v>
      </c>
      <c r="H549" s="5" t="s">
        <v>1989</v>
      </c>
      <c r="J549" s="68" t="n">
        <v>-0.523300828588138</v>
      </c>
      <c r="K549" s="69" t="n">
        <v>-0.599932643998109</v>
      </c>
      <c r="L549" s="69" t="n">
        <v>-0.361987956100533</v>
      </c>
      <c r="M549" s="69" t="n">
        <v>-0.109391297278795</v>
      </c>
      <c r="N549" s="69" t="n">
        <v>0.0255947721777885</v>
      </c>
      <c r="O549" s="69"/>
      <c r="P549" s="68" t="n">
        <v>-0.082706905656761</v>
      </c>
      <c r="Q549" s="69" t="n">
        <v>-0.745340738324622</v>
      </c>
      <c r="R549" s="69" t="n">
        <v>0.430200838635516</v>
      </c>
      <c r="S549" s="69" t="n">
        <v>0.293252988319318</v>
      </c>
      <c r="T549" s="69" t="n">
        <v>0.18038669865487</v>
      </c>
      <c r="U549" s="69" t="n">
        <v>0.474626753582252</v>
      </c>
      <c r="W549" s="68"/>
      <c r="X549" s="69"/>
      <c r="Y549" s="69"/>
      <c r="Z549" s="69"/>
      <c r="AA549" s="69"/>
      <c r="AB549" s="69"/>
      <c r="AC549" s="68"/>
      <c r="AD549" s="69"/>
      <c r="AE549" s="69"/>
      <c r="AF549" s="69"/>
      <c r="AG549" s="69"/>
      <c r="AH549" s="69"/>
      <c r="AJ549" s="70" t="n">
        <f aca="false">SUM(SUM(IF(J549&lt;-0.52,-1,0),IF(W549&lt;-0.588,-1,0)),SUM(IF(J549&gt;0.808,1,0),IF(W549&gt;1.042,1,0)))</f>
        <v>-1</v>
      </c>
      <c r="AK549" s="70" t="n">
        <f aca="false">SUM(SUM(IF(P549&lt;-1.118,-1,0),IF(AC549&lt;-1.058,-1,0)),SUM(IF(P549&gt;1.696,1,0),IF(AC549&gt;1.069,1,0)))</f>
        <v>0</v>
      </c>
    </row>
    <row r="550" customFormat="false" ht="15" hidden="false" customHeight="true" outlineLevel="0" collapsed="false">
      <c r="A550" s="97" t="s">
        <v>1997</v>
      </c>
      <c r="D550" s="51" t="s">
        <v>1998</v>
      </c>
      <c r="E550" s="67"/>
      <c r="F550" s="52" t="s">
        <v>1999</v>
      </c>
      <c r="G550" s="52" t="s">
        <v>2000</v>
      </c>
      <c r="H550" s="5" t="s">
        <v>1962</v>
      </c>
      <c r="J550" s="68" t="n">
        <v>0.107640388607444</v>
      </c>
      <c r="K550" s="69" t="n">
        <v>0.300399886366411</v>
      </c>
      <c r="L550" s="69" t="n">
        <v>-0.627219392429337</v>
      </c>
      <c r="M550" s="69" t="n">
        <v>0.0717977496417296</v>
      </c>
      <c r="N550" s="69" t="n">
        <v>-0.120575962667297</v>
      </c>
      <c r="O550" s="69"/>
      <c r="P550" s="68" t="n">
        <v>0.915197973744206</v>
      </c>
      <c r="Q550" s="69" t="n">
        <v>0.951233648095882</v>
      </c>
      <c r="R550" s="69" t="n">
        <v>-0.16023765906348</v>
      </c>
      <c r="S550" s="69" t="n">
        <v>0.178399230222379</v>
      </c>
      <c r="T550" s="69" t="n">
        <v>0.260902728525073</v>
      </c>
      <c r="U550" s="69" t="n">
        <v>0.286269789823339</v>
      </c>
      <c r="W550" s="68"/>
      <c r="X550" s="69"/>
      <c r="Y550" s="69"/>
      <c r="Z550" s="69"/>
      <c r="AA550" s="69"/>
      <c r="AB550" s="69"/>
      <c r="AC550" s="68"/>
      <c r="AD550" s="69"/>
      <c r="AE550" s="69"/>
      <c r="AF550" s="69"/>
      <c r="AG550" s="69"/>
      <c r="AH550" s="69"/>
      <c r="AJ550" s="70" t="n">
        <f aca="false">SUM(SUM(IF(J550&lt;-0.52,-1,0),IF(W550&lt;-0.588,-1,0)),SUM(IF(J550&gt;0.808,1,0),IF(W550&gt;1.042,1,0)))</f>
        <v>0</v>
      </c>
      <c r="AK550" s="70" t="n">
        <f aca="false">SUM(SUM(IF(P550&lt;-1.118,-1,0),IF(AC550&lt;-1.058,-1,0)),SUM(IF(P550&gt;1.696,1,0),IF(AC550&gt;1.069,1,0)))</f>
        <v>0</v>
      </c>
    </row>
    <row r="551" customFormat="false" ht="15" hidden="false" customHeight="true" outlineLevel="0" collapsed="false">
      <c r="A551" s="97" t="s">
        <v>1963</v>
      </c>
      <c r="D551" s="2" t="s">
        <v>2001</v>
      </c>
      <c r="E551" s="67" t="s">
        <v>33</v>
      </c>
      <c r="F551" s="52" t="s">
        <v>2002</v>
      </c>
      <c r="G551" s="52" t="s">
        <v>2003</v>
      </c>
      <c r="H551" s="5" t="s">
        <v>1962</v>
      </c>
      <c r="J551" s="68"/>
      <c r="K551" s="69"/>
      <c r="L551" s="69"/>
      <c r="M551" s="69"/>
      <c r="N551" s="69"/>
      <c r="O551" s="69"/>
      <c r="P551" s="68"/>
      <c r="Q551" s="69"/>
      <c r="R551" s="69"/>
      <c r="S551" s="69"/>
      <c r="T551" s="69"/>
      <c r="U551" s="69"/>
      <c r="W551" s="68" t="n">
        <v>0.747324480332676</v>
      </c>
      <c r="X551" s="69" t="n">
        <v>0.92386873277321</v>
      </c>
      <c r="Y551" s="69" t="n">
        <v>-0.496386344925045</v>
      </c>
      <c r="Z551" s="69" t="n">
        <v>-0.132082065485408</v>
      </c>
      <c r="AA551" s="69" t="n">
        <v>-0.483407197451238</v>
      </c>
      <c r="AB551" s="69"/>
      <c r="AC551" s="68" t="n">
        <v>0.764663036532163</v>
      </c>
      <c r="AD551" s="69" t="n">
        <v>0.866742005884994</v>
      </c>
      <c r="AE551" s="69" t="n">
        <v>-0.0629724293450786</v>
      </c>
      <c r="AF551" s="69" t="n">
        <v>-0.341553956975353</v>
      </c>
      <c r="AG551" s="69" t="n">
        <v>-0.159152636607117</v>
      </c>
      <c r="AH551" s="69" t="n">
        <v>-0.373725679796368</v>
      </c>
      <c r="AJ551" s="70" t="n">
        <f aca="false">SUM(SUM(IF(J551&lt;-0.52,-1,0),IF(W551&lt;-0.588,-1,0)),SUM(IF(J551&gt;0.808,1,0),IF(W551&gt;1.042,1,0)))</f>
        <v>0</v>
      </c>
      <c r="AK551" s="70" t="n">
        <f aca="false">SUM(SUM(IF(P551&lt;-1.118,-1,0),IF(AC551&lt;-1.058,-1,0)),SUM(IF(P551&gt;1.696,1,0),IF(AC551&gt;1.069,1,0)))</f>
        <v>0</v>
      </c>
    </row>
    <row r="552" customFormat="false" ht="15" hidden="false" customHeight="true" outlineLevel="0" collapsed="false">
      <c r="A552" s="97" t="s">
        <v>1963</v>
      </c>
      <c r="D552" s="2" t="s">
        <v>2004</v>
      </c>
      <c r="E552" s="67" t="s">
        <v>33</v>
      </c>
      <c r="F552" s="52" t="s">
        <v>2005</v>
      </c>
      <c r="G552" s="52" t="s">
        <v>2006</v>
      </c>
      <c r="H552" s="5" t="s">
        <v>1962</v>
      </c>
      <c r="J552" s="68"/>
      <c r="K552" s="69"/>
      <c r="L552" s="69"/>
      <c r="M552" s="69"/>
      <c r="N552" s="69"/>
      <c r="O552" s="69"/>
      <c r="P552" s="68"/>
      <c r="Q552" s="69"/>
      <c r="R552" s="69"/>
      <c r="S552" s="69"/>
      <c r="T552" s="69"/>
      <c r="U552" s="69"/>
      <c r="W552" s="68" t="n">
        <v>-0.0292662481634431</v>
      </c>
      <c r="X552" s="69" t="n">
        <v>0.0464164903942673</v>
      </c>
      <c r="Y552" s="69" t="n">
        <v>-1.90001447336481</v>
      </c>
      <c r="Z552" s="69" t="n">
        <v>0.0964319572192157</v>
      </c>
      <c r="AA552" s="69" t="n">
        <v>-0.313893225875156</v>
      </c>
      <c r="AB552" s="69"/>
      <c r="AC552" s="68" t="n">
        <v>1.78015234388498</v>
      </c>
      <c r="AD552" s="69" t="n">
        <v>1.93761417310901</v>
      </c>
      <c r="AE552" s="69" t="n">
        <v>0.0316754134079269</v>
      </c>
      <c r="AF552" s="69" t="n">
        <v>-0.575841872205584</v>
      </c>
      <c r="AG552" s="69" t="n">
        <v>-0.785460728247685</v>
      </c>
      <c r="AH552" s="69" t="n">
        <v>0.329504780559211</v>
      </c>
      <c r="AJ552" s="70" t="n">
        <f aca="false">SUM(SUM(IF(J552&lt;-0.52,-1,0),IF(W552&lt;-0.588,-1,0)),SUM(IF(J552&gt;0.808,1,0),IF(W552&gt;1.042,1,0)))</f>
        <v>0</v>
      </c>
      <c r="AK552" s="70" t="n">
        <f aca="false">SUM(SUM(IF(P552&lt;-1.118,-1,0),IF(AC552&lt;-1.058,-1,0)),SUM(IF(P552&gt;1.696,1,0),IF(AC552&gt;1.069,1,0)))</f>
        <v>1</v>
      </c>
    </row>
    <row r="553" customFormat="false" ht="15" hidden="false" customHeight="true" outlineLevel="0" collapsed="false">
      <c r="A553" s="97" t="s">
        <v>1963</v>
      </c>
      <c r="D553" s="2" t="s">
        <v>2007</v>
      </c>
      <c r="E553" s="67"/>
      <c r="F553" s="52" t="s">
        <v>2008</v>
      </c>
      <c r="G553" s="52" t="s">
        <v>2009</v>
      </c>
      <c r="H553" s="5" t="s">
        <v>1962</v>
      </c>
      <c r="J553" s="68"/>
      <c r="K553" s="69"/>
      <c r="L553" s="69"/>
      <c r="M553" s="69"/>
      <c r="N553" s="69"/>
      <c r="O553" s="69"/>
      <c r="P553" s="68"/>
      <c r="Q553" s="69"/>
      <c r="R553" s="69"/>
      <c r="S553" s="69"/>
      <c r="T553" s="69"/>
      <c r="U553" s="69"/>
      <c r="W553" s="68" t="n">
        <v>0.167754363423148</v>
      </c>
      <c r="X553" s="69" t="n">
        <v>0.249611668057149</v>
      </c>
      <c r="Y553" s="69" t="n">
        <v>-0.370437850462676</v>
      </c>
      <c r="Z553" s="69" t="n">
        <v>0.136314842086312</v>
      </c>
      <c r="AA553" s="69" t="n">
        <v>0.455741784133126</v>
      </c>
      <c r="AB553" s="69"/>
      <c r="AC553" s="68" t="n">
        <v>0.118302447591794</v>
      </c>
      <c r="AD553" s="69" t="n">
        <v>0.679524169434121</v>
      </c>
      <c r="AE553" s="69" t="n">
        <v>-0.681194249553616</v>
      </c>
      <c r="AF553" s="69" t="n">
        <v>-0.119315740467842</v>
      </c>
      <c r="AG553" s="69" t="n">
        <v>-0.313690452616471</v>
      </c>
      <c r="AH553" s="69" t="n">
        <v>-0.602242958264037</v>
      </c>
      <c r="AI553" s="98"/>
      <c r="AJ553" s="70" t="n">
        <f aca="false">SUM(SUM(IF(J553&lt;-0.52,-1,0),IF(W553&lt;-0.588,-1,0)),SUM(IF(J553&gt;0.808,1,0),IF(W553&gt;1.042,1,0)))</f>
        <v>0</v>
      </c>
      <c r="AK553" s="70" t="n">
        <f aca="false">SUM(SUM(IF(P553&lt;-1.118,-1,0),IF(AC553&lt;-1.058,-1,0)),SUM(IF(P553&gt;1.696,1,0),IF(AC553&gt;1.069,1,0)))</f>
        <v>0</v>
      </c>
    </row>
    <row r="554" customFormat="false" ht="15" hidden="false" customHeight="true" outlineLevel="0" collapsed="false">
      <c r="A554" s="97" t="s">
        <v>2010</v>
      </c>
      <c r="D554" s="2" t="s">
        <v>2011</v>
      </c>
      <c r="E554" s="67" t="s">
        <v>33</v>
      </c>
      <c r="F554" s="52" t="s">
        <v>2012</v>
      </c>
      <c r="G554" s="52" t="s">
        <v>2013</v>
      </c>
      <c r="H554" s="5" t="s">
        <v>1962</v>
      </c>
      <c r="J554" s="68"/>
      <c r="K554" s="69"/>
      <c r="L554" s="69"/>
      <c r="M554" s="69"/>
      <c r="N554" s="69"/>
      <c r="O554" s="69"/>
      <c r="P554" s="68"/>
      <c r="Q554" s="69"/>
      <c r="R554" s="69"/>
      <c r="S554" s="69"/>
      <c r="T554" s="69"/>
      <c r="U554" s="69"/>
      <c r="W554" s="68" t="n">
        <v>0.499098624123655</v>
      </c>
      <c r="X554" s="69" t="n">
        <v>0.782627089945499</v>
      </c>
      <c r="Y554" s="69" t="n">
        <v>-1.08850272806244</v>
      </c>
      <c r="Z554" s="69" t="n">
        <v>-0.48406394241309</v>
      </c>
      <c r="AA554" s="69" t="n">
        <v>0.0204296655846635</v>
      </c>
      <c r="AB554" s="69"/>
      <c r="AC554" s="68" t="n">
        <v>0.784870188773064</v>
      </c>
      <c r="AD554" s="69" t="n">
        <v>0.419814980366473</v>
      </c>
      <c r="AE554" s="69" t="n">
        <v>0.368679942686271</v>
      </c>
      <c r="AF554" s="69" t="n">
        <v>0.0891393173041116</v>
      </c>
      <c r="AG554" s="69" t="n">
        <v>-0.438700616330602</v>
      </c>
      <c r="AH554" s="69" t="n">
        <v>0.551068044482263</v>
      </c>
      <c r="AJ554" s="70" t="n">
        <f aca="false">SUM(SUM(IF(J554&lt;-0.52,-1,0),IF(W554&lt;-0.588,-1,0)),SUM(IF(J554&gt;0.808,1,0),IF(W554&gt;1.042,1,0)))</f>
        <v>0</v>
      </c>
      <c r="AK554" s="70" t="n">
        <f aca="false">SUM(SUM(IF(P554&lt;-1.118,-1,0),IF(AC554&lt;-1.058,-1,0)),SUM(IF(P554&gt;1.696,1,0),IF(AC554&gt;1.069,1,0)))</f>
        <v>0</v>
      </c>
    </row>
    <row r="555" customFormat="false" ht="15" hidden="false" customHeight="true" outlineLevel="0" collapsed="false">
      <c r="A555" s="97" t="s">
        <v>2014</v>
      </c>
      <c r="D555" s="2" t="s">
        <v>2015</v>
      </c>
      <c r="E555" s="67"/>
      <c r="F555" s="52" t="s">
        <v>2016</v>
      </c>
      <c r="G555" s="52" t="s">
        <v>2017</v>
      </c>
      <c r="H555" s="5" t="s">
        <v>1989</v>
      </c>
      <c r="J555" s="68"/>
      <c r="K555" s="69"/>
      <c r="L555" s="69"/>
      <c r="M555" s="69"/>
      <c r="N555" s="69"/>
      <c r="O555" s="69"/>
      <c r="P555" s="68"/>
      <c r="Q555" s="69"/>
      <c r="R555" s="69"/>
      <c r="S555" s="69"/>
      <c r="T555" s="69"/>
      <c r="U555" s="69"/>
      <c r="W555" s="68" t="n">
        <v>0.306611392405021</v>
      </c>
      <c r="X555" s="69" t="n">
        <v>0.240061653467302</v>
      </c>
      <c r="Y555" s="69" t="n">
        <v>-0.224921987398825</v>
      </c>
      <c r="Z555" s="69" t="n">
        <v>0.107410362567193</v>
      </c>
      <c r="AA555" s="69" t="n">
        <v>0.474115788334993</v>
      </c>
      <c r="AB555" s="69"/>
      <c r="AC555" s="68" t="n">
        <v>1.15583298120161</v>
      </c>
      <c r="AD555" s="69" t="n">
        <v>0.362595203122172</v>
      </c>
      <c r="AE555" s="69" t="n">
        <v>1.66096371499834</v>
      </c>
      <c r="AF555" s="69" t="n">
        <v>-0.0207724163554044</v>
      </c>
      <c r="AG555" s="69" t="n">
        <v>-0.21720718504828</v>
      </c>
      <c r="AH555" s="69" t="n">
        <v>0.71445852982103</v>
      </c>
      <c r="AJ555" s="70" t="n">
        <f aca="false">SUM(SUM(IF(J555&lt;-0.52,-1,0),IF(W555&lt;-0.588,-1,0)),SUM(IF(J555&gt;0.808,1,0),IF(W555&gt;1.042,1,0)))</f>
        <v>0</v>
      </c>
      <c r="AK555" s="70" t="n">
        <f aca="false">SUM(SUM(IF(P555&lt;-1.118,-1,0),IF(AC555&lt;-1.058,-1,0)),SUM(IF(P555&gt;1.696,1,0),IF(AC555&gt;1.069,1,0)))</f>
        <v>1</v>
      </c>
    </row>
    <row r="556" customFormat="false" ht="15" hidden="false" customHeight="true" outlineLevel="0" collapsed="false">
      <c r="A556" s="97" t="s">
        <v>2014</v>
      </c>
      <c r="D556" s="2" t="s">
        <v>2018</v>
      </c>
      <c r="E556" s="67"/>
      <c r="F556" s="52" t="s">
        <v>2019</v>
      </c>
      <c r="G556" s="52" t="s">
        <v>2020</v>
      </c>
      <c r="H556" s="5" t="s">
        <v>1989</v>
      </c>
      <c r="J556" s="68"/>
      <c r="K556" s="69"/>
      <c r="L556" s="69"/>
      <c r="M556" s="69"/>
      <c r="N556" s="69"/>
      <c r="O556" s="69"/>
      <c r="P556" s="68"/>
      <c r="Q556" s="69"/>
      <c r="R556" s="69"/>
      <c r="S556" s="69"/>
      <c r="T556" s="69"/>
      <c r="U556" s="69"/>
      <c r="W556" s="68" t="n">
        <v>0.518447882452231</v>
      </c>
      <c r="X556" s="69" t="n">
        <v>0.135271488178917</v>
      </c>
      <c r="Y556" s="69" t="n">
        <v>0.919626590799779</v>
      </c>
      <c r="Z556" s="69" t="n">
        <v>0.161709842310768</v>
      </c>
      <c r="AA556" s="69" t="n">
        <v>1.44093744127226</v>
      </c>
      <c r="AB556" s="69"/>
      <c r="AC556" s="68" t="n">
        <v>1.93754308282165</v>
      </c>
      <c r="AD556" s="69" t="n">
        <v>0.73395139597042</v>
      </c>
      <c r="AE556" s="69" t="n">
        <v>2.09094389127787</v>
      </c>
      <c r="AF556" s="69" t="n">
        <v>-0.0134870896176454</v>
      </c>
      <c r="AG556" s="69" t="n">
        <v>-0.651341446142235</v>
      </c>
      <c r="AH556" s="69" t="n">
        <v>1.10280248065749</v>
      </c>
      <c r="AJ556" s="70" t="n">
        <f aca="false">SUM(SUM(IF(J556&lt;-0.52,-1,0),IF(W556&lt;-0.588,-1,0)),SUM(IF(J556&gt;0.808,1,0),IF(W556&gt;1.042,1,0)))</f>
        <v>0</v>
      </c>
      <c r="AK556" s="70" t="n">
        <f aca="false">SUM(SUM(IF(P556&lt;-1.118,-1,0),IF(AC556&lt;-1.058,-1,0)),SUM(IF(P556&gt;1.696,1,0),IF(AC556&gt;1.069,1,0)))</f>
        <v>1</v>
      </c>
    </row>
    <row r="557" customFormat="false" ht="15" hidden="false" customHeight="true" outlineLevel="0" collapsed="false">
      <c r="A557" s="97" t="s">
        <v>2014</v>
      </c>
      <c r="D557" s="2" t="s">
        <v>2021</v>
      </c>
      <c r="E557" s="67" t="s">
        <v>33</v>
      </c>
      <c r="F557" s="52" t="s">
        <v>2022</v>
      </c>
      <c r="G557" s="52" t="s">
        <v>2023</v>
      </c>
      <c r="H557" s="5" t="s">
        <v>1989</v>
      </c>
      <c r="J557" s="68"/>
      <c r="K557" s="69"/>
      <c r="L557" s="69"/>
      <c r="M557" s="69"/>
      <c r="N557" s="69"/>
      <c r="O557" s="69"/>
      <c r="P557" s="68"/>
      <c r="Q557" s="69"/>
      <c r="R557" s="69"/>
      <c r="S557" s="69"/>
      <c r="T557" s="69"/>
      <c r="U557" s="69"/>
      <c r="W557" s="68" t="n">
        <v>0.491298704103002</v>
      </c>
      <c r="X557" s="69" t="n">
        <v>0.477245412398755</v>
      </c>
      <c r="Y557" s="69" t="n">
        <v>-0.191354806094366</v>
      </c>
      <c r="Z557" s="69" t="n">
        <v>0.251663909985216</v>
      </c>
      <c r="AA557" s="69" t="n">
        <v>0.0293217686317033</v>
      </c>
      <c r="AB557" s="69"/>
      <c r="AC557" s="68" t="n">
        <v>0.621789843296205</v>
      </c>
      <c r="AD557" s="69" t="n">
        <v>1.13820473664615</v>
      </c>
      <c r="AE557" s="69" t="n">
        <v>-0.687144524182162</v>
      </c>
      <c r="AF557" s="69" t="n">
        <v>-0.849679677348838</v>
      </c>
      <c r="AG557" s="69" t="n">
        <v>0.664203893703978</v>
      </c>
      <c r="AH557" s="69" t="n">
        <v>-0.837023989539765</v>
      </c>
      <c r="AJ557" s="70" t="n">
        <f aca="false">SUM(SUM(IF(J557&lt;-0.52,-1,0),IF(W557&lt;-0.588,-1,0)),SUM(IF(J557&gt;0.808,1,0),IF(W557&gt;1.042,1,0)))</f>
        <v>0</v>
      </c>
      <c r="AK557" s="70" t="n">
        <f aca="false">SUM(SUM(IF(P557&lt;-1.118,-1,0),IF(AC557&lt;-1.058,-1,0)),SUM(IF(P557&gt;1.696,1,0),IF(AC557&gt;1.069,1,0)))</f>
        <v>0</v>
      </c>
    </row>
    <row r="558" customFormat="false" ht="15" hidden="false" customHeight="true" outlineLevel="0" collapsed="false">
      <c r="A558" s="97" t="s">
        <v>2024</v>
      </c>
      <c r="D558" s="2" t="s">
        <v>2025</v>
      </c>
      <c r="E558" s="67"/>
      <c r="F558" s="52" t="s">
        <v>2026</v>
      </c>
      <c r="G558" s="52" t="s">
        <v>2027</v>
      </c>
      <c r="H558" s="5" t="s">
        <v>1989</v>
      </c>
      <c r="J558" s="68"/>
      <c r="K558" s="69"/>
      <c r="L558" s="69"/>
      <c r="M558" s="69"/>
      <c r="N558" s="69"/>
      <c r="O558" s="69"/>
      <c r="P558" s="68"/>
      <c r="Q558" s="69"/>
      <c r="R558" s="69"/>
      <c r="S558" s="69"/>
      <c r="T558" s="69"/>
      <c r="U558" s="69"/>
      <c r="W558" s="68" t="n">
        <v>0.647679298190332</v>
      </c>
      <c r="X558" s="69" t="n">
        <v>0.378873771515827</v>
      </c>
      <c r="Y558" s="69" t="n">
        <v>1.12902600878108</v>
      </c>
      <c r="Z558" s="69" t="n">
        <v>-0.247243722855902</v>
      </c>
      <c r="AA558" s="69" t="n">
        <v>1.31540339875498</v>
      </c>
      <c r="AB558" s="69"/>
      <c r="AC558" s="68" t="n">
        <v>0.599352825202428</v>
      </c>
      <c r="AD558" s="69" t="n">
        <v>0.217946211571573</v>
      </c>
      <c r="AE558" s="69" t="n">
        <v>0.790293283932705</v>
      </c>
      <c r="AF558" s="69" t="n">
        <v>-0.226300209446864</v>
      </c>
      <c r="AG558" s="69" t="n">
        <v>-1.03926412353424</v>
      </c>
      <c r="AH558" s="69" t="n">
        <v>1.02918809924281</v>
      </c>
      <c r="AJ558" s="70" t="n">
        <f aca="false">SUM(SUM(IF(J558&lt;-0.52,-1,0),IF(W558&lt;-0.588,-1,0)),SUM(IF(J558&gt;0.808,1,0),IF(W558&gt;1.042,1,0)))</f>
        <v>0</v>
      </c>
      <c r="AK558" s="70" t="n">
        <f aca="false">SUM(SUM(IF(P558&lt;-1.118,-1,0),IF(AC558&lt;-1.058,-1,0)),SUM(IF(P558&gt;1.696,1,0),IF(AC558&gt;1.069,1,0)))</f>
        <v>0</v>
      </c>
    </row>
    <row r="559" customFormat="false" ht="15" hidden="false" customHeight="true" outlineLevel="0" collapsed="false">
      <c r="A559" s="97" t="s">
        <v>2028</v>
      </c>
      <c r="D559" s="2" t="s">
        <v>2029</v>
      </c>
      <c r="E559" s="67" t="s">
        <v>33</v>
      </c>
      <c r="F559" s="52" t="s">
        <v>2030</v>
      </c>
      <c r="G559" s="52" t="s">
        <v>2031</v>
      </c>
      <c r="H559" s="5" t="s">
        <v>1989</v>
      </c>
      <c r="J559" s="68"/>
      <c r="K559" s="69"/>
      <c r="L559" s="69"/>
      <c r="M559" s="69"/>
      <c r="N559" s="69"/>
      <c r="O559" s="69"/>
      <c r="P559" s="68"/>
      <c r="Q559" s="69"/>
      <c r="R559" s="69"/>
      <c r="S559" s="69"/>
      <c r="T559" s="69"/>
      <c r="U559" s="69"/>
      <c r="W559" s="68" t="n">
        <v>0.476232658177513</v>
      </c>
      <c r="X559" s="69" t="n">
        <v>0.437168998315178</v>
      </c>
      <c r="Y559" s="69" t="n">
        <v>-0.133607360705387</v>
      </c>
      <c r="Z559" s="69" t="n">
        <v>0.0218558410048704</v>
      </c>
      <c r="AA559" s="69" t="n">
        <v>0.0929197401187211</v>
      </c>
      <c r="AB559" s="69"/>
      <c r="AC559" s="68" t="n">
        <v>1.7770836436698</v>
      </c>
      <c r="AD559" s="69" t="n">
        <v>1.49081495650258</v>
      </c>
      <c r="AE559" s="69" t="n">
        <v>0.730717668904666</v>
      </c>
      <c r="AF559" s="69" t="n">
        <v>0.508737496833063</v>
      </c>
      <c r="AG559" s="69" t="n">
        <v>-0.477107777258949</v>
      </c>
      <c r="AH559" s="69" t="n">
        <v>-0.722435357750992</v>
      </c>
      <c r="AJ559" s="70" t="n">
        <f aca="false">SUM(SUM(IF(J559&lt;-0.52,-1,0),IF(W559&lt;-0.588,-1,0)),SUM(IF(J559&gt;0.808,1,0),IF(W559&gt;1.042,1,0)))</f>
        <v>0</v>
      </c>
      <c r="AK559" s="70" t="n">
        <f aca="false">SUM(SUM(IF(P559&lt;-1.118,-1,0),IF(AC559&lt;-1.058,-1,0)),SUM(IF(P559&gt;1.696,1,0),IF(AC559&gt;1.069,1,0)))</f>
        <v>1</v>
      </c>
    </row>
    <row r="560" customFormat="false" ht="15" hidden="false" customHeight="true" outlineLevel="0" collapsed="false">
      <c r="A560" s="97" t="s">
        <v>2024</v>
      </c>
      <c r="D560" s="2" t="s">
        <v>2032</v>
      </c>
      <c r="E560" s="67"/>
      <c r="F560" s="52" t="s">
        <v>2033</v>
      </c>
      <c r="G560" s="52" t="s">
        <v>2034</v>
      </c>
      <c r="H560" s="5" t="s">
        <v>1989</v>
      </c>
      <c r="J560" s="68"/>
      <c r="K560" s="69"/>
      <c r="L560" s="69"/>
      <c r="M560" s="69"/>
      <c r="N560" s="69"/>
      <c r="O560" s="69"/>
      <c r="P560" s="68"/>
      <c r="Q560" s="69"/>
      <c r="R560" s="69"/>
      <c r="S560" s="69"/>
      <c r="T560" s="69"/>
      <c r="U560" s="69"/>
      <c r="W560" s="68" t="n">
        <v>0.347262319212411</v>
      </c>
      <c r="X560" s="69" t="n">
        <v>0.488216201567591</v>
      </c>
      <c r="Y560" s="69" t="n">
        <v>-1.01135683108719</v>
      </c>
      <c r="Z560" s="69" t="n">
        <v>-0.0589125792904721</v>
      </c>
      <c r="AA560" s="69" t="n">
        <v>0.380363757720204</v>
      </c>
      <c r="AB560" s="69"/>
      <c r="AC560" s="68" t="n">
        <v>0.921091186842096</v>
      </c>
      <c r="AD560" s="69" t="n">
        <v>1.2377233159552</v>
      </c>
      <c r="AE560" s="69" t="n">
        <v>-0.496075579789402</v>
      </c>
      <c r="AF560" s="69" t="n">
        <v>-0.525307882242063</v>
      </c>
      <c r="AG560" s="69" t="n">
        <v>0.401516937534184</v>
      </c>
      <c r="AH560" s="69" t="n">
        <v>-0.753063608547195</v>
      </c>
      <c r="AJ560" s="70" t="n">
        <f aca="false">SUM(SUM(IF(J560&lt;-0.52,-1,0),IF(W560&lt;-0.588,-1,0)),SUM(IF(J560&gt;0.808,1,0),IF(W560&gt;1.042,1,0)))</f>
        <v>0</v>
      </c>
      <c r="AK560" s="70" t="n">
        <f aca="false">SUM(SUM(IF(P560&lt;-1.118,-1,0),IF(AC560&lt;-1.058,-1,0)),SUM(IF(P560&gt;1.696,1,0),IF(AC560&gt;1.069,1,0)))</f>
        <v>0</v>
      </c>
    </row>
    <row r="561" customFormat="false" ht="15" hidden="false" customHeight="true" outlineLevel="0" collapsed="false">
      <c r="A561" s="97" t="s">
        <v>2024</v>
      </c>
      <c r="D561" s="2" t="s">
        <v>2035</v>
      </c>
      <c r="E561" s="67" t="s">
        <v>33</v>
      </c>
      <c r="F561" s="52" t="s">
        <v>2036</v>
      </c>
      <c r="G561" s="52" t="s">
        <v>2037</v>
      </c>
      <c r="H561" s="5" t="s">
        <v>1989</v>
      </c>
      <c r="J561" s="68"/>
      <c r="K561" s="69"/>
      <c r="L561" s="69"/>
      <c r="M561" s="69"/>
      <c r="N561" s="69"/>
      <c r="O561" s="69"/>
      <c r="P561" s="68"/>
      <c r="Q561" s="69"/>
      <c r="R561" s="69"/>
      <c r="S561" s="69"/>
      <c r="T561" s="69"/>
      <c r="U561" s="69"/>
      <c r="W561" s="68" t="n">
        <v>-0.00738096137179372</v>
      </c>
      <c r="X561" s="69" t="n">
        <v>0.175397664505231</v>
      </c>
      <c r="Y561" s="69" t="n">
        <v>-1.03585887321519</v>
      </c>
      <c r="Z561" s="69" t="n">
        <v>0.349877911329779</v>
      </c>
      <c r="AA561" s="69" t="n">
        <v>-0.499323433264661</v>
      </c>
      <c r="AB561" s="69"/>
      <c r="AC561" s="68" t="n">
        <v>-0.271258555796904</v>
      </c>
      <c r="AD561" s="69" t="n">
        <v>0.190043127586858</v>
      </c>
      <c r="AE561" s="69" t="n">
        <v>-1.02611266932605</v>
      </c>
      <c r="AF561" s="69" t="n">
        <v>-0.994175817990783</v>
      </c>
      <c r="AG561" s="69" t="n">
        <v>0.814947263216591</v>
      </c>
      <c r="AH561" s="69" t="n">
        <v>-1.23491016412839</v>
      </c>
      <c r="AJ561" s="70" t="n">
        <f aca="false">SUM(SUM(IF(J561&lt;-0.52,-1,0),IF(W561&lt;-0.588,-1,0)),SUM(IF(J561&gt;0.808,1,0),IF(W561&gt;1.042,1,0)))</f>
        <v>0</v>
      </c>
      <c r="AK561" s="70" t="n">
        <f aca="false">SUM(SUM(IF(P561&lt;-1.118,-1,0),IF(AC561&lt;-1.058,-1,0)),SUM(IF(P561&gt;1.696,1,0),IF(AC561&gt;1.069,1,0)))</f>
        <v>0</v>
      </c>
    </row>
    <row r="562" customFormat="false" ht="15" hidden="false" customHeight="true" outlineLevel="0" collapsed="false">
      <c r="A562" s="97" t="s">
        <v>2038</v>
      </c>
      <c r="D562" s="51" t="s">
        <v>2039</v>
      </c>
      <c r="E562" s="67"/>
      <c r="F562" s="52" t="s">
        <v>2040</v>
      </c>
      <c r="G562" s="52" t="s">
        <v>2041</v>
      </c>
      <c r="H562" s="5" t="s">
        <v>1962</v>
      </c>
      <c r="J562" s="68" t="n">
        <v>0.595926421392256</v>
      </c>
      <c r="K562" s="69" t="n">
        <v>0.762269125620996</v>
      </c>
      <c r="L562" s="69" t="n">
        <v>-0.0985336183868585</v>
      </c>
      <c r="M562" s="69" t="n">
        <v>-0.174890092105803</v>
      </c>
      <c r="N562" s="69" t="n">
        <v>0.1570498850612</v>
      </c>
      <c r="O562" s="69"/>
      <c r="P562" s="68" t="n">
        <v>0.292148737744648</v>
      </c>
      <c r="Q562" s="69" t="n">
        <v>0.203349582936014</v>
      </c>
      <c r="R562" s="69" t="n">
        <v>-0.194656688253876</v>
      </c>
      <c r="S562" s="69" t="n">
        <v>-0.429139849145783</v>
      </c>
      <c r="T562" s="69" t="n">
        <v>-1.0810208545971</v>
      </c>
      <c r="U562" s="69" t="n">
        <v>0.833131925848762</v>
      </c>
      <c r="W562" s="68"/>
      <c r="X562" s="69"/>
      <c r="Y562" s="69"/>
      <c r="Z562" s="69"/>
      <c r="AA562" s="69"/>
      <c r="AB562" s="69"/>
      <c r="AC562" s="68"/>
      <c r="AD562" s="69"/>
      <c r="AE562" s="69"/>
      <c r="AF562" s="69"/>
      <c r="AG562" s="69"/>
      <c r="AH562" s="69"/>
      <c r="AJ562" s="70" t="n">
        <f aca="false">SUM(SUM(IF(J562&lt;-0.52,-1,0),IF(W562&lt;-0.588,-1,0)),SUM(IF(J562&gt;0.808,1,0),IF(W562&gt;1.042,1,0)))</f>
        <v>0</v>
      </c>
      <c r="AK562" s="70" t="n">
        <f aca="false">SUM(SUM(IF(P562&lt;-1.118,-1,0),IF(AC562&lt;-1.058,-1,0)),SUM(IF(P562&gt;1.696,1,0),IF(AC562&gt;1.069,1,0)))</f>
        <v>0</v>
      </c>
    </row>
    <row r="563" customFormat="false" ht="15" hidden="false" customHeight="true" outlineLevel="0" collapsed="false">
      <c r="A563" s="99" t="s">
        <v>2042</v>
      </c>
      <c r="B563" s="55"/>
      <c r="C563" s="55"/>
      <c r="D563" s="64" t="s">
        <v>2043</v>
      </c>
      <c r="E563" s="57"/>
      <c r="F563" s="58" t="s">
        <v>2044</v>
      </c>
      <c r="G563" s="58" t="s">
        <v>2045</v>
      </c>
      <c r="H563" s="59" t="s">
        <v>1962</v>
      </c>
      <c r="I563" s="60"/>
      <c r="J563" s="61" t="n">
        <v>0.177849863229931</v>
      </c>
      <c r="K563" s="62" t="n">
        <v>0.250307588657255</v>
      </c>
      <c r="L563" s="62" t="n">
        <v>-0.428148687531243</v>
      </c>
      <c r="M563" s="62" t="n">
        <v>-0.219276400681626</v>
      </c>
      <c r="N563" s="62" t="n">
        <v>0.143530269856823</v>
      </c>
      <c r="O563" s="62"/>
      <c r="P563" s="61" t="n">
        <v>1.27644741600021</v>
      </c>
      <c r="Q563" s="62" t="n">
        <v>1.55736669535215</v>
      </c>
      <c r="R563" s="62" t="n">
        <v>-0.480202065920863</v>
      </c>
      <c r="S563" s="62" t="n">
        <v>-0.558740275334455</v>
      </c>
      <c r="T563" s="62" t="n">
        <v>0.603606115338159</v>
      </c>
      <c r="U563" s="62" t="n">
        <v>-0.1341337666755</v>
      </c>
      <c r="V563" s="60"/>
      <c r="W563" s="61"/>
      <c r="X563" s="62"/>
      <c r="Y563" s="62"/>
      <c r="Z563" s="62"/>
      <c r="AA563" s="62"/>
      <c r="AB563" s="62"/>
      <c r="AC563" s="61"/>
      <c r="AD563" s="62"/>
      <c r="AE563" s="62"/>
      <c r="AF563" s="62"/>
      <c r="AG563" s="62"/>
      <c r="AH563" s="62"/>
      <c r="AI563" s="60"/>
      <c r="AJ563" s="63" t="n">
        <f aca="false">SUM(SUM(IF(J563&lt;-0.52,-1,0),IF(W563&lt;-0.588,-1,0)),SUM(IF(J563&gt;0.808,1,0),IF(W563&gt;1.042,1,0)))</f>
        <v>0</v>
      </c>
      <c r="AK563" s="63" t="n">
        <f aca="false">SUM(SUM(IF(P563&lt;-1.118,-1,0),IF(AC563&lt;-1.058,-1,0)),SUM(IF(P563&gt;1.696,1,0),IF(AC563&gt;1.069,1,0)))</f>
        <v>0</v>
      </c>
    </row>
    <row r="565" customFormat="false" ht="57.75" hidden="false" customHeight="true" outlineLevel="0" collapsed="false">
      <c r="A565" s="100" t="s">
        <v>2046</v>
      </c>
      <c r="B565" s="100"/>
      <c r="C565" s="100"/>
      <c r="D565" s="100"/>
      <c r="E565" s="100"/>
      <c r="F565" s="100"/>
      <c r="G565" s="100"/>
      <c r="H565" s="100"/>
      <c r="I565" s="100"/>
      <c r="J565" s="100"/>
      <c r="K565" s="100"/>
      <c r="L565" s="100"/>
      <c r="M565" s="100"/>
      <c r="N565" s="100"/>
      <c r="O565" s="100"/>
      <c r="P565" s="100"/>
      <c r="Q565" s="100"/>
      <c r="R565" s="100"/>
      <c r="S565" s="100"/>
      <c r="T565" s="100"/>
      <c r="U565" s="100"/>
      <c r="V565" s="100"/>
      <c r="W565" s="100"/>
      <c r="X565" s="100"/>
      <c r="Y565" s="100"/>
      <c r="Z565" s="100"/>
      <c r="AA565" s="100"/>
      <c r="AB565" s="100"/>
      <c r="AC565" s="100"/>
      <c r="AD565" s="100"/>
      <c r="AE565" s="100"/>
      <c r="AF565" s="100"/>
      <c r="AG565" s="100"/>
      <c r="AH565" s="100"/>
      <c r="AI565" s="100"/>
      <c r="AJ565" s="100"/>
      <c r="AK565" s="100"/>
    </row>
  </sheetData>
  <mergeCells count="10">
    <mergeCell ref="A2:AK2"/>
    <mergeCell ref="J3:U3"/>
    <mergeCell ref="W3:AH3"/>
    <mergeCell ref="AJ3:AK4"/>
    <mergeCell ref="D4:H4"/>
    <mergeCell ref="J4:N4"/>
    <mergeCell ref="P4:U4"/>
    <mergeCell ref="W4:AA4"/>
    <mergeCell ref="AC4:AH4"/>
    <mergeCell ref="A565:AK565"/>
  </mergeCells>
  <conditionalFormatting sqref="J6:J563">
    <cfRule type="cellIs" priority="2" operator="lessThan" aboveAverage="0" equalAverage="0" bottom="0" percent="0" rank="0" text="" dxfId="0">
      <formula>-0.52</formula>
    </cfRule>
    <cfRule type="cellIs" priority="3" operator="greaterThan" aboveAverage="0" equalAverage="0" bottom="0" percent="0" rank="0" text="" dxfId="1">
      <formula>0.808</formula>
    </cfRule>
  </conditionalFormatting>
  <conditionalFormatting sqref="P6:P563">
    <cfRule type="cellIs" priority="4" operator="lessThan" aboveAverage="0" equalAverage="0" bottom="0" percent="0" rank="0" text="" dxfId="2">
      <formula>-1.118</formula>
    </cfRule>
    <cfRule type="cellIs" priority="5" operator="greaterThan" aboveAverage="0" equalAverage="0" bottom="0" percent="0" rank="0" text="" dxfId="3">
      <formula>1.696</formula>
    </cfRule>
  </conditionalFormatting>
  <conditionalFormatting sqref="W6:W563">
    <cfRule type="cellIs" priority="6" operator="lessThan" aboveAverage="0" equalAverage="0" bottom="0" percent="0" rank="0" text="" dxfId="4">
      <formula>-0.588</formula>
    </cfRule>
    <cfRule type="cellIs" priority="7" operator="greaterThan" aboveAverage="0" equalAverage="0" bottom="0" percent="0" rank="0" text="" dxfId="5">
      <formula>1.042</formula>
    </cfRule>
  </conditionalFormatting>
  <conditionalFormatting sqref="AC6:AC563">
    <cfRule type="cellIs" priority="8" operator="lessThan" aboveAverage="0" equalAverage="0" bottom="0" percent="0" rank="0" text="" dxfId="6">
      <formula>-1.058</formula>
    </cfRule>
    <cfRule type="cellIs" priority="9" operator="greaterThan" aboveAverage="0" equalAverage="0" bottom="0" percent="0" rank="0" text="" dxfId="7">
      <formula>1.069</formula>
    </cfRule>
  </conditionalFormatting>
  <conditionalFormatting sqref="AJ6:AK563">
    <cfRule type="cellIs" priority="10" operator="lessThan" aboveAverage="0" equalAverage="0" bottom="0" percent="0" rank="0" text="" dxfId="8">
      <formula>0</formula>
    </cfRule>
    <cfRule type="cellIs" priority="11" operator="greaterThan" aboveAverage="0" equalAverage="0" bottom="0" percent="0" rank="0" text="" dxfId="9">
      <formula>0</formula>
    </cfRule>
  </conditionalFormatting>
  <conditionalFormatting sqref="J260:J271">
    <cfRule type="cellIs" priority="12" operator="lessThan" aboveAverage="0" equalAverage="0" bottom="0" percent="0" rank="0" text="" dxfId="10">
      <formula>-0.52</formula>
    </cfRule>
    <cfRule type="cellIs" priority="13" operator="greaterThan" aboveAverage="0" equalAverage="0" bottom="0" percent="0" rank="0" text="" dxfId="11">
      <formula>0.808</formula>
    </cfRule>
  </conditionalFormatting>
  <conditionalFormatting sqref="P260:P271">
    <cfRule type="cellIs" priority="14" operator="lessThan" aboveAverage="0" equalAverage="0" bottom="0" percent="0" rank="0" text="" dxfId="12">
      <formula>-1.118</formula>
    </cfRule>
    <cfRule type="cellIs" priority="15" operator="greaterThan" aboveAverage="0" equalAverage="0" bottom="0" percent="0" rank="0" text="" dxfId="13">
      <formula>1.696</formula>
    </cfRule>
  </conditionalFormatting>
  <conditionalFormatting sqref="W260:W271">
    <cfRule type="cellIs" priority="16" operator="lessThan" aboveAverage="0" equalAverage="0" bottom="0" percent="0" rank="0" text="" dxfId="14">
      <formula>-0.588</formula>
    </cfRule>
    <cfRule type="cellIs" priority="17" operator="greaterThan" aboveAverage="0" equalAverage="0" bottom="0" percent="0" rank="0" text="" dxfId="15">
      <formula>1.042</formula>
    </cfRule>
  </conditionalFormatting>
  <conditionalFormatting sqref="AC260:AC271">
    <cfRule type="cellIs" priority="18" operator="lessThan" aboveAverage="0" equalAverage="0" bottom="0" percent="0" rank="0" text="" dxfId="16">
      <formula>-1.058</formula>
    </cfRule>
    <cfRule type="cellIs" priority="19" operator="greaterThan" aboveAverage="0" equalAverage="0" bottom="0" percent="0" rank="0" text="" dxfId="17">
      <formula>1.069</formula>
    </cfRule>
  </conditionalFormatting>
  <conditionalFormatting sqref="AJ260:AK271">
    <cfRule type="cellIs" priority="20" operator="lessThan" aboveAverage="0" equalAverage="0" bottom="0" percent="0" rank="0" text="" dxfId="18">
      <formula>0</formula>
    </cfRule>
    <cfRule type="cellIs" priority="21" operator="greaterThan" aboveAverage="0" equalAverage="0" bottom="0" percent="0" rank="0" text="" dxfId="19">
      <formula>0</formula>
    </cfRule>
  </conditionalFormatting>
  <printOptions headings="false" gridLines="false" gridLinesSet="true" horizontalCentered="false" verticalCentered="false"/>
  <pageMargins left="0.39375" right="0.39375" top="0.590277777777778" bottom="0.590277777777778" header="0.511811023622047" footer="0.511811023622047"/>
  <pageSetup paperSize="9" scale="40" fitToWidth="1" fitToHeight="1" pageOrder="downThenOver" orientation="landscape" blackAndWhite="false" draft="false" cellComments="none" horizontalDpi="300" verticalDpi="300" copies="1"/>
  <headerFooter differentFirst="false" differentOddEven="false">
    <oddHeader/>
    <oddFooter/>
  </headerFooter>
  <rowBreaks count="5" manualBreakCount="5">
    <brk id="73" man="true" max="16383" min="0"/>
    <brk id="227" man="true" max="16383" min="0"/>
    <brk id="305" man="true" max="16383" min="0"/>
    <brk id="383" man="true" max="16383" min="0"/>
    <brk id="460" man="true" max="16383" min="0"/>
  </row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02T10:54:50Z</dcterms:created>
  <dc:creator> </dc:creator>
  <dc:description/>
  <dc:language>en-US</dc:language>
  <cp:lastModifiedBy> </cp:lastModifiedBy>
  <dcterms:modified xsi:type="dcterms:W3CDTF">2013-01-02T10:55:16Z</dcterms:modified>
  <cp:revision>0</cp:revision>
  <dc:subject/>
  <dc:title/>
</cp:coreProperties>
</file>